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ttps://lumconline-my.sharepoint.com/personal/a_b_moran_lumc_nl/Documents/Manuscripts/5. PMI Intact PSA/Manuscript/Submission/Submission v2 24JAN23/"/>
    </mc:Choice>
  </mc:AlternateContent>
  <xr:revisionPtr revIDLastSave="211" documentId="8_{0DD30EF0-7704-44D8-B2D7-0D4F6BB09507}" xr6:coauthVersionLast="47" xr6:coauthVersionMax="47" xr10:uidLastSave="{A579BBAC-C055-439C-85DE-945CCB4C1FC7}"/>
  <bookViews>
    <workbookView xWindow="-108" yWindow="-108" windowWidth="23256" windowHeight="12576" activeTab="4" xr2:uid="{00000000-000D-0000-FFFF-FFFF00000000}"/>
  </bookViews>
  <sheets>
    <sheet name="Table of Contents" sheetId="4" r:id="rId1"/>
    <sheet name="Table S1" sheetId="9" r:id="rId2"/>
    <sheet name="Table S2" sheetId="5" r:id="rId3"/>
    <sheet name="Table S3" sheetId="6" r:id="rId4"/>
    <sheet name="Table S4" sheetId="1" r:id="rId5"/>
    <sheet name="Table S5" sheetId="8" r:id="rId6"/>
    <sheet name="Table S6" sheetId="2" r:id="rId7"/>
    <sheet name="Table S7" sheetId="3" r:id="rId8"/>
    <sheet name="Table S8" sheetId="7"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P16" i="1" l="1"/>
  <c r="Y29" i="1"/>
  <c r="AF13" i="1"/>
  <c r="Z23" i="8"/>
  <c r="AA23" i="8" s="1"/>
  <c r="AU17" i="1"/>
  <c r="AV17" i="1" s="1"/>
  <c r="AW17" i="1"/>
  <c r="AI16" i="1"/>
  <c r="AJ16" i="1" s="1"/>
  <c r="AH16" i="1"/>
  <c r="AF16" i="1"/>
  <c r="AG16" i="1" s="1"/>
  <c r="AB16" i="1"/>
  <c r="AE16" i="1"/>
  <c r="Y16" i="1"/>
  <c r="Y13" i="1"/>
  <c r="AU8" i="1"/>
  <c r="AV8" i="1" s="1"/>
  <c r="U22" i="8"/>
  <c r="V22" i="8" s="1"/>
  <c r="K21" i="8"/>
  <c r="L21" i="8" s="1"/>
  <c r="P20" i="8"/>
  <c r="Q20" i="8" s="1"/>
  <c r="K14" i="8"/>
  <c r="L14" i="8" s="1"/>
  <c r="U6" i="8"/>
  <c r="V6" i="8" s="1"/>
  <c r="P19" i="8"/>
  <c r="Q19" i="8" s="1"/>
  <c r="P16" i="8"/>
  <c r="Q16" i="8" s="1"/>
  <c r="P15" i="8"/>
  <c r="Q15" i="8" s="1"/>
  <c r="F13" i="8"/>
  <c r="G13" i="8" s="1"/>
  <c r="F12" i="8"/>
  <c r="G12" i="8" s="1"/>
  <c r="F9" i="8"/>
  <c r="G9" i="8" s="1"/>
  <c r="F8" i="8"/>
  <c r="G8" i="8" s="1"/>
  <c r="K7" i="8"/>
  <c r="L7" i="8" s="1"/>
  <c r="U5" i="8"/>
  <c r="V5" i="8" s="1"/>
  <c r="AK16" i="1" l="1"/>
  <c r="AL16" i="1"/>
  <c r="AM16" i="1" s="1"/>
  <c r="F33" i="7"/>
  <c r="D33" i="7"/>
  <c r="E4" i="7"/>
  <c r="E21" i="7"/>
  <c r="E28" i="7"/>
  <c r="E13" i="7"/>
  <c r="E22" i="7"/>
  <c r="E15" i="7"/>
  <c r="E31" i="7"/>
  <c r="E30" i="7"/>
  <c r="E14" i="7"/>
  <c r="E12" i="7"/>
  <c r="E9" i="7"/>
  <c r="E8" i="7"/>
  <c r="E29" i="7"/>
  <c r="E27" i="7"/>
  <c r="E26" i="7"/>
  <c r="E16" i="7"/>
  <c r="E20" i="7"/>
  <c r="E11" i="7"/>
  <c r="E7" i="7"/>
  <c r="E6" i="7"/>
  <c r="E25" i="7"/>
  <c r="E24" i="7"/>
  <c r="E19" i="7"/>
  <c r="E23" i="7"/>
  <c r="E18" i="7"/>
  <c r="E10" i="7"/>
  <c r="E17" i="7"/>
  <c r="E5" i="7"/>
  <c r="BP10" i="1"/>
  <c r="BP8" i="1"/>
  <c r="BP21" i="1"/>
  <c r="BP23" i="1"/>
  <c r="P21" i="2"/>
  <c r="Q21" i="2" s="1"/>
  <c r="K33" i="3" l="1"/>
  <c r="AD33" i="3" l="1"/>
  <c r="AC33" i="3"/>
  <c r="AN33" i="3"/>
  <c r="AM33" i="3"/>
  <c r="AL33" i="3"/>
  <c r="AK33" i="3"/>
  <c r="AJ33" i="3"/>
  <c r="AI33" i="3"/>
  <c r="AH33" i="3"/>
  <c r="AG33" i="3"/>
  <c r="AF33" i="3"/>
  <c r="AE33" i="3"/>
  <c r="AB33" i="3"/>
  <c r="L33" i="3"/>
  <c r="T33" i="3"/>
  <c r="S33" i="3"/>
  <c r="R33" i="3"/>
  <c r="Q33" i="3"/>
  <c r="P33" i="3"/>
  <c r="O33" i="3"/>
  <c r="N33" i="3"/>
  <c r="M33" i="3"/>
  <c r="AP31" i="3"/>
  <c r="AO31" i="3"/>
  <c r="AS31" i="3"/>
  <c r="AR31" i="3"/>
  <c r="V31" i="3"/>
  <c r="U31" i="3"/>
  <c r="AW31" i="3" s="1"/>
  <c r="Y31" i="3"/>
  <c r="X31" i="3"/>
  <c r="I31" i="3"/>
  <c r="J31" i="3" s="1"/>
  <c r="AP30" i="3"/>
  <c r="AO30" i="3"/>
  <c r="AS30" i="3"/>
  <c r="AR30" i="3"/>
  <c r="V30" i="3"/>
  <c r="U30" i="3"/>
  <c r="Y30" i="3"/>
  <c r="X30" i="3"/>
  <c r="I30" i="3"/>
  <c r="J30" i="3" s="1"/>
  <c r="AP29" i="3"/>
  <c r="AO29" i="3"/>
  <c r="AS29" i="3"/>
  <c r="AR29" i="3"/>
  <c r="V29" i="3"/>
  <c r="U29" i="3"/>
  <c r="Y29" i="3"/>
  <c r="X29" i="3"/>
  <c r="I29" i="3"/>
  <c r="J29" i="3" s="1"/>
  <c r="AP28" i="3"/>
  <c r="AO28" i="3"/>
  <c r="AS28" i="3"/>
  <c r="AR28" i="3"/>
  <c r="V28" i="3"/>
  <c r="U28" i="3"/>
  <c r="Y28" i="3"/>
  <c r="X28" i="3"/>
  <c r="I28" i="3"/>
  <c r="J28" i="3" s="1"/>
  <c r="AP27" i="3"/>
  <c r="AO27" i="3"/>
  <c r="AS27" i="3"/>
  <c r="AR27" i="3"/>
  <c r="V27" i="3"/>
  <c r="U27" i="3"/>
  <c r="AW27" i="3" s="1"/>
  <c r="Y27" i="3"/>
  <c r="X27" i="3"/>
  <c r="I27" i="3"/>
  <c r="J27" i="3" s="1"/>
  <c r="AP26" i="3"/>
  <c r="AO26" i="3"/>
  <c r="AS26" i="3"/>
  <c r="AR26" i="3"/>
  <c r="V26" i="3"/>
  <c r="U26" i="3"/>
  <c r="Y26" i="3"/>
  <c r="X26" i="3"/>
  <c r="I26" i="3"/>
  <c r="J26" i="3" s="1"/>
  <c r="AP25" i="3"/>
  <c r="AO25" i="3"/>
  <c r="AS25" i="3"/>
  <c r="AR25" i="3"/>
  <c r="V25" i="3"/>
  <c r="U25" i="3"/>
  <c r="Y25" i="3"/>
  <c r="X25" i="3"/>
  <c r="I25" i="3"/>
  <c r="J25" i="3" s="1"/>
  <c r="AP24" i="3"/>
  <c r="AO24" i="3"/>
  <c r="AS24" i="3"/>
  <c r="AR24" i="3"/>
  <c r="V24" i="3"/>
  <c r="U24" i="3"/>
  <c r="Y24" i="3"/>
  <c r="X24" i="3"/>
  <c r="I24" i="3"/>
  <c r="J24" i="3" s="1"/>
  <c r="AP23" i="3"/>
  <c r="AO23" i="3"/>
  <c r="AS23" i="3"/>
  <c r="AR23" i="3"/>
  <c r="V23" i="3"/>
  <c r="U23" i="3"/>
  <c r="AW23" i="3" s="1"/>
  <c r="Y23" i="3"/>
  <c r="X23" i="3"/>
  <c r="I23" i="3"/>
  <c r="J23" i="3" s="1"/>
  <c r="AP22" i="3"/>
  <c r="AO22" i="3"/>
  <c r="AS22" i="3"/>
  <c r="AR22" i="3"/>
  <c r="V22" i="3"/>
  <c r="U22" i="3"/>
  <c r="AW22" i="3" s="1"/>
  <c r="Y22" i="3"/>
  <c r="X22" i="3"/>
  <c r="I22" i="3"/>
  <c r="J22" i="3" s="1"/>
  <c r="AP21" i="3"/>
  <c r="AO21" i="3"/>
  <c r="AS21" i="3"/>
  <c r="AR21" i="3"/>
  <c r="V21" i="3"/>
  <c r="U21" i="3"/>
  <c r="Y21" i="3"/>
  <c r="X21" i="3"/>
  <c r="I21" i="3"/>
  <c r="J21" i="3" s="1"/>
  <c r="AP20" i="3"/>
  <c r="AO20" i="3"/>
  <c r="AS20" i="3"/>
  <c r="AR20" i="3"/>
  <c r="V20" i="3"/>
  <c r="U20" i="3"/>
  <c r="Y20" i="3"/>
  <c r="X20" i="3"/>
  <c r="I20" i="3"/>
  <c r="J20" i="3" s="1"/>
  <c r="AP19" i="3"/>
  <c r="AO19" i="3"/>
  <c r="AS19" i="3"/>
  <c r="AR19" i="3"/>
  <c r="V19" i="3"/>
  <c r="U19" i="3"/>
  <c r="AW19" i="3" s="1"/>
  <c r="Y19" i="3"/>
  <c r="X19" i="3"/>
  <c r="I19" i="3"/>
  <c r="J19" i="3" s="1"/>
  <c r="AP18" i="3"/>
  <c r="AO18" i="3"/>
  <c r="AS18" i="3"/>
  <c r="AR18" i="3"/>
  <c r="V18" i="3"/>
  <c r="U18" i="3"/>
  <c r="AW18" i="3" s="1"/>
  <c r="Y18" i="3"/>
  <c r="X18" i="3"/>
  <c r="I18" i="3"/>
  <c r="J18" i="3" s="1"/>
  <c r="AP17" i="3"/>
  <c r="AO17" i="3"/>
  <c r="AS17" i="3"/>
  <c r="AR17" i="3"/>
  <c r="V17" i="3"/>
  <c r="U17" i="3"/>
  <c r="Y17" i="3"/>
  <c r="X17" i="3"/>
  <c r="I17" i="3"/>
  <c r="J17" i="3" s="1"/>
  <c r="AP16" i="3"/>
  <c r="AO16" i="3"/>
  <c r="AS16" i="3"/>
  <c r="AR16" i="3"/>
  <c r="V16" i="3"/>
  <c r="U16" i="3"/>
  <c r="Y16" i="3"/>
  <c r="X16" i="3"/>
  <c r="I16" i="3"/>
  <c r="J16" i="3" s="1"/>
  <c r="AP15" i="3"/>
  <c r="AO15" i="3"/>
  <c r="AS15" i="3"/>
  <c r="AR15" i="3"/>
  <c r="V15" i="3"/>
  <c r="U15" i="3"/>
  <c r="AW15" i="3" s="1"/>
  <c r="Y15" i="3"/>
  <c r="X15" i="3"/>
  <c r="I15" i="3"/>
  <c r="J15" i="3" s="1"/>
  <c r="AP14" i="3"/>
  <c r="AO14" i="3"/>
  <c r="AS14" i="3"/>
  <c r="AR14" i="3"/>
  <c r="V14" i="3"/>
  <c r="U14" i="3"/>
  <c r="Y14" i="3"/>
  <c r="X14" i="3"/>
  <c r="I14" i="3"/>
  <c r="J14" i="3" s="1"/>
  <c r="AP13" i="3"/>
  <c r="AO13" i="3"/>
  <c r="AS13" i="3"/>
  <c r="AR13" i="3"/>
  <c r="V13" i="3"/>
  <c r="U13" i="3"/>
  <c r="Y13" i="3"/>
  <c r="X13" i="3"/>
  <c r="I13" i="3"/>
  <c r="J13" i="3" s="1"/>
  <c r="AP12" i="3"/>
  <c r="AO12" i="3"/>
  <c r="AS12" i="3"/>
  <c r="AR12" i="3"/>
  <c r="V12" i="3"/>
  <c r="U12" i="3"/>
  <c r="Y12" i="3"/>
  <c r="X12" i="3"/>
  <c r="I12" i="3"/>
  <c r="J12" i="3" s="1"/>
  <c r="AP11" i="3"/>
  <c r="AO11" i="3"/>
  <c r="AS11" i="3"/>
  <c r="AR11" i="3"/>
  <c r="V11" i="3"/>
  <c r="U11" i="3"/>
  <c r="AW11" i="3" s="1"/>
  <c r="Y11" i="3"/>
  <c r="X11" i="3"/>
  <c r="I11" i="3"/>
  <c r="J11" i="3" s="1"/>
  <c r="AP10" i="3"/>
  <c r="AO10" i="3"/>
  <c r="AS10" i="3"/>
  <c r="AR10" i="3"/>
  <c r="V10" i="3"/>
  <c r="U10" i="3"/>
  <c r="AW10" i="3" s="1"/>
  <c r="Y10" i="3"/>
  <c r="X10" i="3"/>
  <c r="I10" i="3"/>
  <c r="J10" i="3" s="1"/>
  <c r="AP9" i="3"/>
  <c r="AO9" i="3"/>
  <c r="AS9" i="3"/>
  <c r="AR9" i="3"/>
  <c r="V9" i="3"/>
  <c r="U9" i="3"/>
  <c r="Y9" i="3"/>
  <c r="X9" i="3"/>
  <c r="I9" i="3"/>
  <c r="J9" i="3" s="1"/>
  <c r="AP8" i="3"/>
  <c r="AO8" i="3"/>
  <c r="AS8" i="3"/>
  <c r="AR8" i="3"/>
  <c r="V8" i="3"/>
  <c r="U8" i="3"/>
  <c r="Y8" i="3"/>
  <c r="X8" i="3"/>
  <c r="I8" i="3"/>
  <c r="J8" i="3" s="1"/>
  <c r="AP7" i="3"/>
  <c r="AO7" i="3"/>
  <c r="AS7" i="3"/>
  <c r="AR7" i="3"/>
  <c r="V7" i="3"/>
  <c r="U7" i="3"/>
  <c r="AW7" i="3" s="1"/>
  <c r="Y7" i="3"/>
  <c r="X7" i="3"/>
  <c r="I7" i="3"/>
  <c r="J7" i="3" s="1"/>
  <c r="AP6" i="3"/>
  <c r="AO6" i="3"/>
  <c r="AS6" i="3"/>
  <c r="AR6" i="3"/>
  <c r="V6" i="3"/>
  <c r="U6" i="3"/>
  <c r="AW6" i="3" s="1"/>
  <c r="Y6" i="3"/>
  <c r="X6" i="3"/>
  <c r="I6" i="3"/>
  <c r="J6" i="3" s="1"/>
  <c r="AP5" i="3"/>
  <c r="AO5" i="3"/>
  <c r="AS5" i="3"/>
  <c r="AR5" i="3"/>
  <c r="V5" i="3"/>
  <c r="U5" i="3"/>
  <c r="Y5" i="3"/>
  <c r="X5" i="3"/>
  <c r="I5" i="3"/>
  <c r="J5" i="3" s="1"/>
  <c r="AW26" i="3" l="1"/>
  <c r="AW30" i="3"/>
  <c r="AW14" i="3"/>
  <c r="AO33" i="3"/>
  <c r="Z5" i="3"/>
  <c r="U33" i="3"/>
  <c r="AV5" i="3"/>
  <c r="AU5" i="3"/>
  <c r="W5" i="3"/>
  <c r="AT5" i="3"/>
  <c r="AQ5" i="3"/>
  <c r="Z6" i="3"/>
  <c r="W6" i="3"/>
  <c r="AT6" i="3"/>
  <c r="AQ6" i="3"/>
  <c r="Z7" i="3"/>
  <c r="W7" i="3"/>
  <c r="AT7" i="3"/>
  <c r="AV7" i="3"/>
  <c r="AQ7" i="3"/>
  <c r="Z8" i="3"/>
  <c r="AV8" i="3"/>
  <c r="AW8" i="3"/>
  <c r="W8" i="3"/>
  <c r="AT8" i="3"/>
  <c r="AQ8" i="3"/>
  <c r="Z9" i="3"/>
  <c r="AW9" i="3"/>
  <c r="AV9" i="3"/>
  <c r="AU9" i="3"/>
  <c r="W9" i="3"/>
  <c r="AT9" i="3"/>
  <c r="AQ9" i="3"/>
  <c r="Z10" i="3"/>
  <c r="W10" i="3"/>
  <c r="AT10" i="3"/>
  <c r="AQ10" i="3"/>
  <c r="Z11" i="3"/>
  <c r="W11" i="3"/>
  <c r="AT11" i="3"/>
  <c r="AV11" i="3"/>
  <c r="AQ11" i="3"/>
  <c r="Z12" i="3"/>
  <c r="AV12" i="3"/>
  <c r="AW12" i="3"/>
  <c r="W12" i="3"/>
  <c r="AT12" i="3"/>
  <c r="AQ12" i="3"/>
  <c r="Z13" i="3"/>
  <c r="AW13" i="3"/>
  <c r="AV13" i="3"/>
  <c r="AU13" i="3"/>
  <c r="W13" i="3"/>
  <c r="AT13" i="3"/>
  <c r="AQ13" i="3"/>
  <c r="Z14" i="3"/>
  <c r="W14" i="3"/>
  <c r="AT14" i="3"/>
  <c r="AQ14" i="3"/>
  <c r="Z15" i="3"/>
  <c r="W15" i="3"/>
  <c r="AT15" i="3"/>
  <c r="AV15" i="3"/>
  <c r="AQ15" i="3"/>
  <c r="Z16" i="3"/>
  <c r="AV16" i="3"/>
  <c r="AW16" i="3"/>
  <c r="W16" i="3"/>
  <c r="AT16" i="3"/>
  <c r="AQ16" i="3"/>
  <c r="Z17" i="3"/>
  <c r="AW17" i="3"/>
  <c r="AV17" i="3"/>
  <c r="AU17" i="3"/>
  <c r="W17" i="3"/>
  <c r="AT17" i="3"/>
  <c r="AQ17" i="3"/>
  <c r="Z18" i="3"/>
  <c r="W18" i="3"/>
  <c r="AT18" i="3"/>
  <c r="AQ18" i="3"/>
  <c r="Z19" i="3"/>
  <c r="W19" i="3"/>
  <c r="AT19" i="3"/>
  <c r="AV19" i="3"/>
  <c r="AQ19" i="3"/>
  <c r="Z20" i="3"/>
  <c r="AV20" i="3"/>
  <c r="AW20" i="3"/>
  <c r="W20" i="3"/>
  <c r="AT20" i="3"/>
  <c r="AQ20" i="3"/>
  <c r="Z21" i="3"/>
  <c r="AW21" i="3"/>
  <c r="AV21" i="3"/>
  <c r="AU21" i="3"/>
  <c r="W21" i="3"/>
  <c r="AT21" i="3"/>
  <c r="AQ21" i="3"/>
  <c r="Z22" i="3"/>
  <c r="W22" i="3"/>
  <c r="AT22" i="3"/>
  <c r="AQ22" i="3"/>
  <c r="Z23" i="3"/>
  <c r="W23" i="3"/>
  <c r="AT23" i="3"/>
  <c r="AV23" i="3"/>
  <c r="AQ23" i="3"/>
  <c r="Z24" i="3"/>
  <c r="AV24" i="3"/>
  <c r="AW24" i="3"/>
  <c r="W24" i="3"/>
  <c r="AT24" i="3"/>
  <c r="AQ24" i="3"/>
  <c r="Z25" i="3"/>
  <c r="AW25" i="3"/>
  <c r="AV25" i="3"/>
  <c r="AU25" i="3"/>
  <c r="W25" i="3"/>
  <c r="AT25" i="3"/>
  <c r="AQ25" i="3"/>
  <c r="Z26" i="3"/>
  <c r="W26" i="3"/>
  <c r="AT26" i="3"/>
  <c r="AQ26" i="3"/>
  <c r="Z27" i="3"/>
  <c r="W27" i="3"/>
  <c r="AT27" i="3"/>
  <c r="AV27" i="3"/>
  <c r="Z28" i="3"/>
  <c r="AV28" i="3"/>
  <c r="AW28" i="3"/>
  <c r="W28" i="3"/>
  <c r="AT28" i="3"/>
  <c r="AQ28" i="3"/>
  <c r="Z29" i="3"/>
  <c r="AW29" i="3"/>
  <c r="AV29" i="3"/>
  <c r="AU29" i="3"/>
  <c r="W29" i="3"/>
  <c r="AT29" i="3"/>
  <c r="AQ29" i="3"/>
  <c r="Z30" i="3"/>
  <c r="W30" i="3"/>
  <c r="AT30" i="3"/>
  <c r="AQ30" i="3"/>
  <c r="Z31" i="3"/>
  <c r="W31" i="3"/>
  <c r="AT31" i="3"/>
  <c r="AV31" i="3"/>
  <c r="AQ31" i="3"/>
  <c r="AW5" i="3"/>
  <c r="AU6" i="3"/>
  <c r="AU10" i="3"/>
  <c r="AU14" i="3"/>
  <c r="AU18" i="3"/>
  <c r="AU22" i="3"/>
  <c r="AU26" i="3"/>
  <c r="AU30" i="3"/>
  <c r="I33" i="3"/>
  <c r="AV6" i="3"/>
  <c r="AV10" i="3"/>
  <c r="AV14" i="3"/>
  <c r="AV18" i="3"/>
  <c r="AV22" i="3"/>
  <c r="AV26" i="3"/>
  <c r="AQ27" i="3"/>
  <c r="AV30" i="3"/>
  <c r="AU7" i="3"/>
  <c r="AU11" i="3"/>
  <c r="AU15" i="3"/>
  <c r="AU19" i="3"/>
  <c r="AU23" i="3"/>
  <c r="AU27" i="3"/>
  <c r="AU31" i="3"/>
  <c r="AU12" i="3"/>
  <c r="AU16" i="3"/>
  <c r="AU20" i="3"/>
  <c r="AU24" i="3"/>
  <c r="AU28" i="3"/>
  <c r="AU8" i="3"/>
  <c r="AT33" i="3" l="1"/>
  <c r="Z33" i="3"/>
  <c r="W33" i="3"/>
  <c r="AQ33" i="3"/>
  <c r="AW33" i="3"/>
  <c r="AV33" i="3"/>
  <c r="AU33" i="3"/>
  <c r="P6" i="2"/>
  <c r="Q6" i="2" s="1"/>
  <c r="AW47" i="2"/>
  <c r="AV47" i="2"/>
  <c r="AU47" i="2"/>
  <c r="AT47" i="2"/>
  <c r="AS47" i="2"/>
  <c r="AR47" i="2"/>
  <c r="AQ47" i="2"/>
  <c r="AP47" i="2"/>
  <c r="AO47" i="2"/>
  <c r="AN47" i="2"/>
  <c r="Z47" i="2"/>
  <c r="Y47" i="2"/>
  <c r="X47" i="2"/>
  <c r="W47" i="2"/>
  <c r="V47" i="2"/>
  <c r="U47" i="2"/>
  <c r="T47" i="2"/>
  <c r="S47" i="2"/>
  <c r="R47" i="2"/>
  <c r="BH45" i="2"/>
  <c r="BG45" i="2"/>
  <c r="BE45" i="2"/>
  <c r="BD45" i="2"/>
  <c r="BB45" i="2"/>
  <c r="BA45" i="2"/>
  <c r="AY45" i="2"/>
  <c r="AX45" i="2"/>
  <c r="AK45" i="2"/>
  <c r="AJ45" i="2"/>
  <c r="AH45" i="2"/>
  <c r="AG45" i="2"/>
  <c r="AE45" i="2"/>
  <c r="AD45" i="2"/>
  <c r="AB45" i="2"/>
  <c r="AC45" i="2" s="1"/>
  <c r="AA45" i="2"/>
  <c r="P45" i="2"/>
  <c r="Q45" i="2" s="1"/>
  <c r="BH44" i="2"/>
  <c r="BG44" i="2"/>
  <c r="BE44" i="2"/>
  <c r="BD44" i="2"/>
  <c r="BB44" i="2"/>
  <c r="BA44" i="2"/>
  <c r="AY44" i="2"/>
  <c r="AX44" i="2"/>
  <c r="AK44" i="2"/>
  <c r="AJ44" i="2"/>
  <c r="AH44" i="2"/>
  <c r="AG44" i="2"/>
  <c r="AE44" i="2"/>
  <c r="AD44" i="2"/>
  <c r="AB44" i="2"/>
  <c r="AA44" i="2"/>
  <c r="P44" i="2"/>
  <c r="Q44" i="2" s="1"/>
  <c r="BH43" i="2"/>
  <c r="BG43" i="2"/>
  <c r="BE43" i="2"/>
  <c r="BD43" i="2"/>
  <c r="BB43" i="2"/>
  <c r="BA43" i="2"/>
  <c r="AY43" i="2"/>
  <c r="AX43" i="2"/>
  <c r="AK43" i="2"/>
  <c r="AJ43" i="2"/>
  <c r="AH43" i="2"/>
  <c r="AG43" i="2"/>
  <c r="AE43" i="2"/>
  <c r="AD43" i="2"/>
  <c r="AB43" i="2"/>
  <c r="AA43" i="2"/>
  <c r="P43" i="2"/>
  <c r="Q43" i="2" s="1"/>
  <c r="BH42" i="2"/>
  <c r="BG42" i="2"/>
  <c r="BE42" i="2"/>
  <c r="BD42" i="2"/>
  <c r="BB42" i="2"/>
  <c r="BA42" i="2"/>
  <c r="AY42" i="2"/>
  <c r="AX42" i="2"/>
  <c r="AK42" i="2"/>
  <c r="AJ42" i="2"/>
  <c r="AH42" i="2"/>
  <c r="AG42" i="2"/>
  <c r="AE42" i="2"/>
  <c r="AD42" i="2"/>
  <c r="AB42" i="2"/>
  <c r="AA42" i="2"/>
  <c r="P42" i="2"/>
  <c r="Q42" i="2" s="1"/>
  <c r="BH41" i="2"/>
  <c r="BG41" i="2"/>
  <c r="BE41" i="2"/>
  <c r="BD41" i="2"/>
  <c r="BB41" i="2"/>
  <c r="BA41" i="2"/>
  <c r="AY41" i="2"/>
  <c r="AX41" i="2"/>
  <c r="AK41" i="2"/>
  <c r="AJ41" i="2"/>
  <c r="AH41" i="2"/>
  <c r="AG41" i="2"/>
  <c r="AE41" i="2"/>
  <c r="AD41" i="2"/>
  <c r="AB41" i="2"/>
  <c r="AA41" i="2"/>
  <c r="P41" i="2"/>
  <c r="Q41" i="2" s="1"/>
  <c r="BH40" i="2"/>
  <c r="BG40" i="2"/>
  <c r="BE40" i="2"/>
  <c r="BD40" i="2"/>
  <c r="BB40" i="2"/>
  <c r="BA40" i="2"/>
  <c r="AY40" i="2"/>
  <c r="AX40" i="2"/>
  <c r="AK40" i="2"/>
  <c r="AJ40" i="2"/>
  <c r="AH40" i="2"/>
  <c r="AG40" i="2"/>
  <c r="AE40" i="2"/>
  <c r="AD40" i="2"/>
  <c r="AB40" i="2"/>
  <c r="AA40" i="2"/>
  <c r="P40" i="2"/>
  <c r="Q40" i="2" s="1"/>
  <c r="BH39" i="2"/>
  <c r="BG39" i="2"/>
  <c r="BE39" i="2"/>
  <c r="BD39" i="2"/>
  <c r="BB39" i="2"/>
  <c r="BA39" i="2"/>
  <c r="AY39" i="2"/>
  <c r="AX39" i="2"/>
  <c r="AK39" i="2"/>
  <c r="AJ39" i="2"/>
  <c r="BL39" i="2" s="1"/>
  <c r="AH39" i="2"/>
  <c r="AG39" i="2"/>
  <c r="AE39" i="2"/>
  <c r="AD39" i="2"/>
  <c r="AB39" i="2"/>
  <c r="AA39" i="2"/>
  <c r="P39" i="2"/>
  <c r="Q39" i="2" s="1"/>
  <c r="BH38" i="2"/>
  <c r="BG38" i="2"/>
  <c r="BE38" i="2"/>
  <c r="BD38" i="2"/>
  <c r="BB38" i="2"/>
  <c r="BA38" i="2"/>
  <c r="AY38" i="2"/>
  <c r="AX38" i="2"/>
  <c r="AK38" i="2"/>
  <c r="AJ38" i="2"/>
  <c r="AH38" i="2"/>
  <c r="AG38" i="2"/>
  <c r="AE38" i="2"/>
  <c r="AD38" i="2"/>
  <c r="AB38" i="2"/>
  <c r="AA38" i="2"/>
  <c r="P38" i="2"/>
  <c r="Q38" i="2" s="1"/>
  <c r="AK37" i="2"/>
  <c r="AJ37" i="2"/>
  <c r="AH37" i="2"/>
  <c r="AG37" i="2"/>
  <c r="AE37" i="2"/>
  <c r="AD37" i="2"/>
  <c r="AB37" i="2"/>
  <c r="AA37" i="2"/>
  <c r="P37" i="2"/>
  <c r="Q37" i="2" s="1"/>
  <c r="BH36" i="2"/>
  <c r="BG36" i="2"/>
  <c r="BE36" i="2"/>
  <c r="BD36" i="2"/>
  <c r="BB36" i="2"/>
  <c r="BA36" i="2"/>
  <c r="AY36" i="2"/>
  <c r="AX36" i="2"/>
  <c r="AK36" i="2"/>
  <c r="AJ36" i="2"/>
  <c r="AH36" i="2"/>
  <c r="AG36" i="2"/>
  <c r="AE36" i="2"/>
  <c r="AD36" i="2"/>
  <c r="AB36" i="2"/>
  <c r="AC36" i="2" s="1"/>
  <c r="AA36" i="2"/>
  <c r="P36" i="2"/>
  <c r="Q36" i="2" s="1"/>
  <c r="BH35" i="2"/>
  <c r="BG35" i="2"/>
  <c r="BE35" i="2"/>
  <c r="BD35" i="2"/>
  <c r="BB35" i="2"/>
  <c r="BA35" i="2"/>
  <c r="AY35" i="2"/>
  <c r="AX35" i="2"/>
  <c r="AK35" i="2"/>
  <c r="AJ35" i="2"/>
  <c r="AH35" i="2"/>
  <c r="AG35" i="2"/>
  <c r="AE35" i="2"/>
  <c r="AD35" i="2"/>
  <c r="AB35" i="2"/>
  <c r="AA35" i="2"/>
  <c r="P35" i="2"/>
  <c r="Q35" i="2" s="1"/>
  <c r="AK34" i="2"/>
  <c r="AJ34" i="2"/>
  <c r="AH34" i="2"/>
  <c r="AG34" i="2"/>
  <c r="AE34" i="2"/>
  <c r="AD34" i="2"/>
  <c r="AB34" i="2"/>
  <c r="AA34" i="2"/>
  <c r="P34" i="2"/>
  <c r="Q34" i="2" s="1"/>
  <c r="BH33" i="2"/>
  <c r="BG33" i="2"/>
  <c r="BE33" i="2"/>
  <c r="BD33" i="2"/>
  <c r="BB33" i="2"/>
  <c r="BA33" i="2"/>
  <c r="AY33" i="2"/>
  <c r="AX33" i="2"/>
  <c r="AK33" i="2"/>
  <c r="AJ33" i="2"/>
  <c r="AH33" i="2"/>
  <c r="AG33" i="2"/>
  <c r="AE33" i="2"/>
  <c r="AD33" i="2"/>
  <c r="AF33" i="2" s="1"/>
  <c r="AB33" i="2"/>
  <c r="AA33" i="2"/>
  <c r="P33" i="2"/>
  <c r="Q33" i="2" s="1"/>
  <c r="BH32" i="2"/>
  <c r="BG32" i="2"/>
  <c r="BE32" i="2"/>
  <c r="BD32" i="2"/>
  <c r="BB32" i="2"/>
  <c r="BA32" i="2"/>
  <c r="AY32" i="2"/>
  <c r="AX32" i="2"/>
  <c r="AK32" i="2"/>
  <c r="AJ32" i="2"/>
  <c r="AH32" i="2"/>
  <c r="AG32" i="2"/>
  <c r="AE32" i="2"/>
  <c r="AD32" i="2"/>
  <c r="AB32" i="2"/>
  <c r="AA32" i="2"/>
  <c r="P32" i="2"/>
  <c r="Q32" i="2" s="1"/>
  <c r="AK31" i="2"/>
  <c r="AJ31" i="2"/>
  <c r="AH31" i="2"/>
  <c r="AG31" i="2"/>
  <c r="AI31" i="2" s="1"/>
  <c r="AE31" i="2"/>
  <c r="AD31" i="2"/>
  <c r="AB31" i="2"/>
  <c r="AA31" i="2"/>
  <c r="P31" i="2"/>
  <c r="Q31" i="2" s="1"/>
  <c r="BH30" i="2"/>
  <c r="BG30" i="2"/>
  <c r="BE30" i="2"/>
  <c r="BD30" i="2"/>
  <c r="BB30" i="2"/>
  <c r="BA30" i="2"/>
  <c r="AY30" i="2"/>
  <c r="AX30" i="2"/>
  <c r="AK30" i="2"/>
  <c r="AJ30" i="2"/>
  <c r="AH30" i="2"/>
  <c r="AG30" i="2"/>
  <c r="AE30" i="2"/>
  <c r="AD30" i="2"/>
  <c r="AB30" i="2"/>
  <c r="AA30" i="2"/>
  <c r="P30" i="2"/>
  <c r="Q30" i="2" s="1"/>
  <c r="AK29" i="2"/>
  <c r="AJ29" i="2"/>
  <c r="AH29" i="2"/>
  <c r="AG29" i="2"/>
  <c r="AE29" i="2"/>
  <c r="AD29" i="2"/>
  <c r="AB29" i="2"/>
  <c r="AA29" i="2"/>
  <c r="P29" i="2"/>
  <c r="Q29" i="2" s="1"/>
  <c r="BH28" i="2"/>
  <c r="BG28" i="2"/>
  <c r="BE28" i="2"/>
  <c r="BD28" i="2"/>
  <c r="BB28" i="2"/>
  <c r="BA28" i="2"/>
  <c r="AY28" i="2"/>
  <c r="AX28" i="2"/>
  <c r="AK28" i="2"/>
  <c r="AJ28" i="2"/>
  <c r="AH28" i="2"/>
  <c r="AG28" i="2"/>
  <c r="AE28" i="2"/>
  <c r="AD28" i="2"/>
  <c r="AB28" i="2"/>
  <c r="AA28" i="2"/>
  <c r="P28" i="2"/>
  <c r="Q28" i="2" s="1"/>
  <c r="BH27" i="2"/>
  <c r="BG27" i="2"/>
  <c r="BE27" i="2"/>
  <c r="BD27" i="2"/>
  <c r="BB27" i="2"/>
  <c r="BA27" i="2"/>
  <c r="AY27" i="2"/>
  <c r="AX27" i="2"/>
  <c r="AK27" i="2"/>
  <c r="AJ27" i="2"/>
  <c r="AH27" i="2"/>
  <c r="AG27" i="2"/>
  <c r="AE27" i="2"/>
  <c r="AD27" i="2"/>
  <c r="AB27" i="2"/>
  <c r="AA27" i="2"/>
  <c r="P27" i="2"/>
  <c r="Q27" i="2" s="1"/>
  <c r="BH26" i="2"/>
  <c r="BG26" i="2"/>
  <c r="BE26" i="2"/>
  <c r="BD26" i="2"/>
  <c r="BB26" i="2"/>
  <c r="BA26" i="2"/>
  <c r="AY26" i="2"/>
  <c r="AX26" i="2"/>
  <c r="AK26" i="2"/>
  <c r="AJ26" i="2"/>
  <c r="AH26" i="2"/>
  <c r="AG26" i="2"/>
  <c r="AE26" i="2"/>
  <c r="AD26" i="2"/>
  <c r="AB26" i="2"/>
  <c r="AA26" i="2"/>
  <c r="P26" i="2"/>
  <c r="Q26" i="2" s="1"/>
  <c r="BH25" i="2"/>
  <c r="BG25" i="2"/>
  <c r="BE25" i="2"/>
  <c r="BD25" i="2"/>
  <c r="BB25" i="2"/>
  <c r="BA25" i="2"/>
  <c r="AY25" i="2"/>
  <c r="AX25" i="2"/>
  <c r="AK25" i="2"/>
  <c r="AJ25" i="2"/>
  <c r="AH25" i="2"/>
  <c r="AG25" i="2"/>
  <c r="AE25" i="2"/>
  <c r="AD25" i="2"/>
  <c r="AF25" i="2" s="1"/>
  <c r="AB25" i="2"/>
  <c r="AA25" i="2"/>
  <c r="P25" i="2"/>
  <c r="Q25" i="2" s="1"/>
  <c r="BH24" i="2"/>
  <c r="BG24" i="2"/>
  <c r="BE24" i="2"/>
  <c r="BD24" i="2"/>
  <c r="BB24" i="2"/>
  <c r="BA24" i="2"/>
  <c r="AY24" i="2"/>
  <c r="AX24" i="2"/>
  <c r="AK24" i="2"/>
  <c r="AJ24" i="2"/>
  <c r="AH24" i="2"/>
  <c r="AG24" i="2"/>
  <c r="AE24" i="2"/>
  <c r="AD24" i="2"/>
  <c r="AB24" i="2"/>
  <c r="AA24" i="2"/>
  <c r="P24" i="2"/>
  <c r="Q24" i="2" s="1"/>
  <c r="AK23" i="2"/>
  <c r="AJ23" i="2"/>
  <c r="AH23" i="2"/>
  <c r="AG23" i="2"/>
  <c r="AE23" i="2"/>
  <c r="AD23" i="2"/>
  <c r="AB23" i="2"/>
  <c r="AA23" i="2"/>
  <c r="P23" i="2"/>
  <c r="Q23" i="2" s="1"/>
  <c r="AK22" i="2"/>
  <c r="AJ22" i="2"/>
  <c r="AH22" i="2"/>
  <c r="AG22" i="2"/>
  <c r="AE22" i="2"/>
  <c r="AD22" i="2"/>
  <c r="AB22" i="2"/>
  <c r="AA22" i="2"/>
  <c r="P22" i="2"/>
  <c r="Q22" i="2" s="1"/>
  <c r="BH21" i="2"/>
  <c r="BG21" i="2"/>
  <c r="BE21" i="2"/>
  <c r="BD21" i="2"/>
  <c r="BB21" i="2"/>
  <c r="BA21" i="2"/>
  <c r="AY21" i="2"/>
  <c r="AX21" i="2"/>
  <c r="AK21" i="2"/>
  <c r="AJ21" i="2"/>
  <c r="AH21" i="2"/>
  <c r="AG21" i="2"/>
  <c r="AE21" i="2"/>
  <c r="AD21" i="2"/>
  <c r="AB21" i="2"/>
  <c r="AA21" i="2"/>
  <c r="BH20" i="2"/>
  <c r="BG20" i="2"/>
  <c r="BE20" i="2"/>
  <c r="BD20" i="2"/>
  <c r="BB20" i="2"/>
  <c r="BA20" i="2"/>
  <c r="AY20" i="2"/>
  <c r="AX20" i="2"/>
  <c r="AK20" i="2"/>
  <c r="AJ20" i="2"/>
  <c r="AH20" i="2"/>
  <c r="AG20" i="2"/>
  <c r="AE20" i="2"/>
  <c r="AD20" i="2"/>
  <c r="AB20" i="2"/>
  <c r="AA20" i="2"/>
  <c r="P20" i="2"/>
  <c r="Q20" i="2" s="1"/>
  <c r="BH19" i="2"/>
  <c r="BG19" i="2"/>
  <c r="BE19" i="2"/>
  <c r="BD19" i="2"/>
  <c r="BB19" i="2"/>
  <c r="BA19" i="2"/>
  <c r="AY19" i="2"/>
  <c r="AX19" i="2"/>
  <c r="AK19" i="2"/>
  <c r="AJ19" i="2"/>
  <c r="BK19" i="2" s="1"/>
  <c r="AH19" i="2"/>
  <c r="AG19" i="2"/>
  <c r="AE19" i="2"/>
  <c r="AD19" i="2"/>
  <c r="AB19" i="2"/>
  <c r="AA19" i="2"/>
  <c r="P19" i="2"/>
  <c r="Q19" i="2" s="1"/>
  <c r="AK18" i="2"/>
  <c r="AJ18" i="2"/>
  <c r="BL18" i="2" s="1"/>
  <c r="AH18" i="2"/>
  <c r="AG18" i="2"/>
  <c r="AE18" i="2"/>
  <c r="AD18" i="2"/>
  <c r="AB18" i="2"/>
  <c r="AA18" i="2"/>
  <c r="P18" i="2"/>
  <c r="Q18" i="2" s="1"/>
  <c r="BH17" i="2"/>
  <c r="BG17" i="2"/>
  <c r="BE17" i="2"/>
  <c r="BD17" i="2"/>
  <c r="BB17" i="2"/>
  <c r="BA17" i="2"/>
  <c r="AY17" i="2"/>
  <c r="AX17" i="2"/>
  <c r="AK17" i="2"/>
  <c r="AJ17" i="2"/>
  <c r="BK17" i="2" s="1"/>
  <c r="AH17" i="2"/>
  <c r="AG17" i="2"/>
  <c r="AE17" i="2"/>
  <c r="AD17" i="2"/>
  <c r="AB17" i="2"/>
  <c r="AA17" i="2"/>
  <c r="P17" i="2"/>
  <c r="Q17" i="2" s="1"/>
  <c r="AK16" i="2"/>
  <c r="AJ16" i="2"/>
  <c r="BL16" i="2" s="1"/>
  <c r="AH16" i="2"/>
  <c r="AG16" i="2"/>
  <c r="AE16" i="2"/>
  <c r="AD16" i="2"/>
  <c r="AB16" i="2"/>
  <c r="AA16" i="2"/>
  <c r="P16" i="2"/>
  <c r="Q16" i="2" s="1"/>
  <c r="BH15" i="2"/>
  <c r="BG15" i="2"/>
  <c r="BE15" i="2"/>
  <c r="BD15" i="2"/>
  <c r="BB15" i="2"/>
  <c r="BA15" i="2"/>
  <c r="AY15" i="2"/>
  <c r="AX15" i="2"/>
  <c r="AK15" i="2"/>
  <c r="AJ15" i="2"/>
  <c r="BK15" i="2" s="1"/>
  <c r="AH15" i="2"/>
  <c r="AG15" i="2"/>
  <c r="AE15" i="2"/>
  <c r="AD15" i="2"/>
  <c r="AB15" i="2"/>
  <c r="AA15" i="2"/>
  <c r="P15" i="2"/>
  <c r="Q15" i="2" s="1"/>
  <c r="BH14" i="2"/>
  <c r="BG14" i="2"/>
  <c r="BE14" i="2"/>
  <c r="BD14" i="2"/>
  <c r="BB14" i="2"/>
  <c r="BA14" i="2"/>
  <c r="AY14" i="2"/>
  <c r="AX14" i="2"/>
  <c r="AK14" i="2"/>
  <c r="AJ14" i="2"/>
  <c r="AH14" i="2"/>
  <c r="AG14" i="2"/>
  <c r="AE14" i="2"/>
  <c r="AD14" i="2"/>
  <c r="AB14" i="2"/>
  <c r="AA14" i="2"/>
  <c r="P14" i="2"/>
  <c r="Q14" i="2" s="1"/>
  <c r="AK13" i="2"/>
  <c r="AJ13" i="2"/>
  <c r="AH13" i="2"/>
  <c r="AG13" i="2"/>
  <c r="AE13" i="2"/>
  <c r="AD13" i="2"/>
  <c r="AB13" i="2"/>
  <c r="AA13" i="2"/>
  <c r="P13" i="2"/>
  <c r="Q13" i="2" s="1"/>
  <c r="BH12" i="2"/>
  <c r="BG12" i="2"/>
  <c r="BI12" i="2" s="1"/>
  <c r="BE12" i="2"/>
  <c r="BD12" i="2"/>
  <c r="BB12" i="2"/>
  <c r="BA12" i="2"/>
  <c r="AY12" i="2"/>
  <c r="AX12" i="2"/>
  <c r="AK12" i="2"/>
  <c r="AJ12" i="2"/>
  <c r="AH12" i="2"/>
  <c r="AG12" i="2"/>
  <c r="AE12" i="2"/>
  <c r="AD12" i="2"/>
  <c r="AB12" i="2"/>
  <c r="AA12" i="2"/>
  <c r="P12" i="2"/>
  <c r="Q12" i="2" s="1"/>
  <c r="BH11" i="2"/>
  <c r="BG11" i="2"/>
  <c r="BE11" i="2"/>
  <c r="BD11" i="2"/>
  <c r="BB11" i="2"/>
  <c r="BA11" i="2"/>
  <c r="AY11" i="2"/>
  <c r="AX11" i="2"/>
  <c r="AK11" i="2"/>
  <c r="AJ11" i="2"/>
  <c r="AH11" i="2"/>
  <c r="AG11" i="2"/>
  <c r="AE11" i="2"/>
  <c r="AD11" i="2"/>
  <c r="AB11" i="2"/>
  <c r="AA11" i="2"/>
  <c r="P11" i="2"/>
  <c r="Q11" i="2" s="1"/>
  <c r="BH10" i="2"/>
  <c r="BG10" i="2"/>
  <c r="BE10" i="2"/>
  <c r="BD10" i="2"/>
  <c r="BB10" i="2"/>
  <c r="BA10" i="2"/>
  <c r="AY10" i="2"/>
  <c r="AX10" i="2"/>
  <c r="AZ10" i="2" s="1"/>
  <c r="AK10" i="2"/>
  <c r="AJ10" i="2"/>
  <c r="AH10" i="2"/>
  <c r="AG10" i="2"/>
  <c r="AE10" i="2"/>
  <c r="AD10" i="2"/>
  <c r="AB10" i="2"/>
  <c r="AA10" i="2"/>
  <c r="P10" i="2"/>
  <c r="Q10" i="2" s="1"/>
  <c r="BH9" i="2"/>
  <c r="BG9" i="2"/>
  <c r="BE9" i="2"/>
  <c r="BD9" i="2"/>
  <c r="BB9" i="2"/>
  <c r="BA9" i="2"/>
  <c r="AY9" i="2"/>
  <c r="AX9" i="2"/>
  <c r="AK9" i="2"/>
  <c r="AJ9" i="2"/>
  <c r="BL9" i="2" s="1"/>
  <c r="AH9" i="2"/>
  <c r="AG9" i="2"/>
  <c r="AE9" i="2"/>
  <c r="AD9" i="2"/>
  <c r="AB9" i="2"/>
  <c r="AA9" i="2"/>
  <c r="P9" i="2"/>
  <c r="Q9" i="2" s="1"/>
  <c r="BH8" i="2"/>
  <c r="BG8" i="2"/>
  <c r="BE8" i="2"/>
  <c r="BD8" i="2"/>
  <c r="BB8" i="2"/>
  <c r="BA8" i="2"/>
  <c r="AY8" i="2"/>
  <c r="AX8" i="2"/>
  <c r="AK8" i="2"/>
  <c r="AJ8" i="2"/>
  <c r="AH8" i="2"/>
  <c r="AG8" i="2"/>
  <c r="AE8" i="2"/>
  <c r="AD8" i="2"/>
  <c r="AB8" i="2"/>
  <c r="AA8" i="2"/>
  <c r="P8" i="2"/>
  <c r="Q8" i="2" s="1"/>
  <c r="BH7" i="2"/>
  <c r="BG7" i="2"/>
  <c r="BE7" i="2"/>
  <c r="BD7" i="2"/>
  <c r="BB7" i="2"/>
  <c r="BA7" i="2"/>
  <c r="AY7" i="2"/>
  <c r="AX7" i="2"/>
  <c r="AK7" i="2"/>
  <c r="AJ7" i="2"/>
  <c r="AH7" i="2"/>
  <c r="AG7" i="2"/>
  <c r="AE7" i="2"/>
  <c r="AD7" i="2"/>
  <c r="AB7" i="2"/>
  <c r="AA7" i="2"/>
  <c r="P7" i="2"/>
  <c r="Q7" i="2" s="1"/>
  <c r="BH6" i="2"/>
  <c r="BG6" i="2"/>
  <c r="BE6" i="2"/>
  <c r="BD6" i="2"/>
  <c r="BB6" i="2"/>
  <c r="BA6" i="2"/>
  <c r="AY6" i="2"/>
  <c r="AX6" i="2"/>
  <c r="AK6" i="2"/>
  <c r="AJ6" i="2"/>
  <c r="AH6" i="2"/>
  <c r="AG6" i="2"/>
  <c r="AE6" i="2"/>
  <c r="AD6" i="2"/>
  <c r="AB6" i="2"/>
  <c r="AA6" i="2"/>
  <c r="BH5" i="2"/>
  <c r="BG5" i="2"/>
  <c r="BE5" i="2"/>
  <c r="BD5" i="2"/>
  <c r="BF5" i="2" s="1"/>
  <c r="BB5" i="2"/>
  <c r="BA5" i="2"/>
  <c r="AY5" i="2"/>
  <c r="AX5" i="2"/>
  <c r="AK5" i="2"/>
  <c r="AJ5" i="2"/>
  <c r="BK5" i="2" s="1"/>
  <c r="AH5" i="2"/>
  <c r="AG5" i="2"/>
  <c r="AE5" i="2"/>
  <c r="AD5" i="2"/>
  <c r="AB5" i="2"/>
  <c r="AA5" i="2"/>
  <c r="P5" i="2"/>
  <c r="Q5" i="2" s="1"/>
  <c r="AC28" i="2" l="1"/>
  <c r="AZ40" i="2"/>
  <c r="AC33" i="2"/>
  <c r="AC41" i="2"/>
  <c r="AI25" i="2"/>
  <c r="BC27" i="2"/>
  <c r="AI33" i="2"/>
  <c r="AF35" i="2"/>
  <c r="AI7" i="2"/>
  <c r="BC9" i="2"/>
  <c r="BF15" i="2"/>
  <c r="AC20" i="2"/>
  <c r="AC25" i="2"/>
  <c r="AZ44" i="2"/>
  <c r="AF41" i="2"/>
  <c r="AC17" i="2"/>
  <c r="BC43" i="2"/>
  <c r="AC9" i="2"/>
  <c r="AC13" i="2"/>
  <c r="AD47" i="2"/>
  <c r="AC8" i="2"/>
  <c r="AC15" i="2"/>
  <c r="AC23" i="2"/>
  <c r="AZ24" i="2"/>
  <c r="AC31" i="2"/>
  <c r="AZ32" i="2"/>
  <c r="AC39" i="2"/>
  <c r="BC17" i="2"/>
  <c r="AI23" i="2"/>
  <c r="AC35" i="2"/>
  <c r="AC43" i="2"/>
  <c r="BF17" i="2"/>
  <c r="BC19" i="2"/>
  <c r="AZ30" i="2"/>
  <c r="AF7" i="2"/>
  <c r="BC15" i="2"/>
  <c r="AC16" i="2"/>
  <c r="AI21" i="2"/>
  <c r="AF23" i="2"/>
  <c r="AC24" i="2"/>
  <c r="AI29" i="2"/>
  <c r="AF31" i="2"/>
  <c r="AC32" i="2"/>
  <c r="BC39" i="2"/>
  <c r="AC40" i="2"/>
  <c r="AI45" i="2"/>
  <c r="AC10" i="2"/>
  <c r="AC18" i="2"/>
  <c r="AC26" i="2"/>
  <c r="AC34" i="2"/>
  <c r="BF39" i="2"/>
  <c r="AC42" i="2"/>
  <c r="AC11" i="2"/>
  <c r="BI14" i="2"/>
  <c r="AC19" i="2"/>
  <c r="AZ20" i="2"/>
  <c r="AC27" i="2"/>
  <c r="AZ28" i="2"/>
  <c r="BF9" i="2"/>
  <c r="AF11" i="2"/>
  <c r="AC12" i="2"/>
  <c r="AI41" i="2"/>
  <c r="AC44" i="2"/>
  <c r="BG47" i="2"/>
  <c r="AX47" i="2"/>
  <c r="AZ6" i="2"/>
  <c r="AC21" i="2"/>
  <c r="AC29" i="2"/>
  <c r="AC37" i="2"/>
  <c r="AI11" i="2"/>
  <c r="AC14" i="2"/>
  <c r="BF19" i="2"/>
  <c r="AF21" i="2"/>
  <c r="AC22" i="2"/>
  <c r="BF27" i="2"/>
  <c r="AF29" i="2"/>
  <c r="AC30" i="2"/>
  <c r="AI35" i="2"/>
  <c r="AC38" i="2"/>
  <c r="BF43" i="2"/>
  <c r="AF45" i="2"/>
  <c r="P47" i="2"/>
  <c r="AC5" i="2"/>
  <c r="AF5" i="2"/>
  <c r="AI5" i="2"/>
  <c r="AL5" i="2"/>
  <c r="AZ5" i="2"/>
  <c r="BI5" i="2"/>
  <c r="AF6" i="2"/>
  <c r="AI6" i="2"/>
  <c r="BK6" i="2"/>
  <c r="BJ6" i="2"/>
  <c r="BC6" i="2"/>
  <c r="BF6" i="2"/>
  <c r="BI6" i="2"/>
  <c r="AC7" i="2"/>
  <c r="BK7" i="2"/>
  <c r="BL7" i="2"/>
  <c r="AL7" i="2"/>
  <c r="AZ7" i="2"/>
  <c r="BC7" i="2"/>
  <c r="BF7" i="2"/>
  <c r="BJ7" i="2"/>
  <c r="BI7" i="2"/>
  <c r="AF8" i="2"/>
  <c r="AI8" i="2"/>
  <c r="BK8" i="2"/>
  <c r="BJ8" i="2"/>
  <c r="AL8" i="2"/>
  <c r="BC8" i="2"/>
  <c r="BF8" i="2"/>
  <c r="BL8" i="2"/>
  <c r="AF9" i="2"/>
  <c r="AI9" i="2"/>
  <c r="AL9" i="2"/>
  <c r="AZ9" i="2"/>
  <c r="BI9" i="2"/>
  <c r="AF10" i="2"/>
  <c r="AI10" i="2"/>
  <c r="AL10" i="2"/>
  <c r="BK10" i="2"/>
  <c r="BJ10" i="2"/>
  <c r="BC10" i="2"/>
  <c r="BF10" i="2"/>
  <c r="BI10" i="2"/>
  <c r="BK11" i="2"/>
  <c r="BL11" i="2"/>
  <c r="AL11" i="2"/>
  <c r="AZ11" i="2"/>
  <c r="BC11" i="2"/>
  <c r="BF11" i="2"/>
  <c r="BJ11" i="2"/>
  <c r="BI11" i="2"/>
  <c r="AF12" i="2"/>
  <c r="AI12" i="2"/>
  <c r="BK12" i="2"/>
  <c r="BL12" i="2"/>
  <c r="AL12" i="2"/>
  <c r="AZ12" i="2"/>
  <c r="BC12" i="2"/>
  <c r="BF12" i="2"/>
  <c r="AF13" i="2"/>
  <c r="AI13" i="2"/>
  <c r="BK13" i="2"/>
  <c r="BL13" i="2"/>
  <c r="AL13" i="2"/>
  <c r="AF14" i="2"/>
  <c r="AI14" i="2"/>
  <c r="BK14" i="2"/>
  <c r="BL14" i="2"/>
  <c r="AL14" i="2"/>
  <c r="AZ14" i="2"/>
  <c r="BC14" i="2"/>
  <c r="BF14" i="2"/>
  <c r="AF15" i="2"/>
  <c r="AI15" i="2"/>
  <c r="AL15" i="2"/>
  <c r="AZ15" i="2"/>
  <c r="BI15" i="2"/>
  <c r="AF16" i="2"/>
  <c r="AI16" i="2"/>
  <c r="AF17" i="2"/>
  <c r="AI17" i="2"/>
  <c r="AL17" i="2"/>
  <c r="AZ17" i="2"/>
  <c r="BI17" i="2"/>
  <c r="AF18" i="2"/>
  <c r="AI18" i="2"/>
  <c r="AF19" i="2"/>
  <c r="AL19" i="2"/>
  <c r="AZ19" i="2"/>
  <c r="BI19" i="2"/>
  <c r="AF20" i="2"/>
  <c r="AI20" i="2"/>
  <c r="BK20" i="2"/>
  <c r="BJ20" i="2"/>
  <c r="BC20" i="2"/>
  <c r="BF20" i="2"/>
  <c r="BI20" i="2"/>
  <c r="BK21" i="2"/>
  <c r="BL21" i="2"/>
  <c r="AL21" i="2"/>
  <c r="AZ21" i="2"/>
  <c r="BC21" i="2"/>
  <c r="BJ21" i="2"/>
  <c r="BI21" i="2"/>
  <c r="AF22" i="2"/>
  <c r="AI22" i="2"/>
  <c r="BL22" i="2"/>
  <c r="BK22" i="2"/>
  <c r="BJ22" i="2"/>
  <c r="AL22" i="2"/>
  <c r="BL23" i="2"/>
  <c r="BK23" i="2"/>
  <c r="BJ23" i="2"/>
  <c r="AL23" i="2"/>
  <c r="AF24" i="2"/>
  <c r="AI24" i="2"/>
  <c r="AL24" i="2"/>
  <c r="BJ24" i="2"/>
  <c r="BC24" i="2"/>
  <c r="BF24" i="2"/>
  <c r="BI24" i="2"/>
  <c r="BK25" i="2"/>
  <c r="BL25" i="2"/>
  <c r="AL25" i="2"/>
  <c r="AZ25" i="2"/>
  <c r="BC25" i="2"/>
  <c r="BJ25" i="2"/>
  <c r="BI25" i="2"/>
  <c r="AF26" i="2"/>
  <c r="AI26" i="2"/>
  <c r="BK26" i="2"/>
  <c r="BJ26" i="2"/>
  <c r="AL26" i="2"/>
  <c r="AZ26" i="2"/>
  <c r="BC26" i="2"/>
  <c r="BF26" i="2"/>
  <c r="BL26" i="2"/>
  <c r="AF27" i="2"/>
  <c r="BL27" i="2"/>
  <c r="BK27" i="2"/>
  <c r="AL27" i="2"/>
  <c r="AZ27" i="2"/>
  <c r="BI27" i="2"/>
  <c r="AF28" i="2"/>
  <c r="AI28" i="2"/>
  <c r="AL28" i="2"/>
  <c r="BJ28" i="2"/>
  <c r="BC28" i="2"/>
  <c r="BF28" i="2"/>
  <c r="BI28" i="2"/>
  <c r="BL29" i="2"/>
  <c r="BK29" i="2"/>
  <c r="BJ29" i="2"/>
  <c r="AL29" i="2"/>
  <c r="AF30" i="2"/>
  <c r="AI30" i="2"/>
  <c r="AL30" i="2"/>
  <c r="BJ30" i="2"/>
  <c r="BC30" i="2"/>
  <c r="BF30" i="2"/>
  <c r="BI30" i="2"/>
  <c r="BL31" i="2"/>
  <c r="BK31" i="2"/>
  <c r="BJ31" i="2"/>
  <c r="AL31" i="2"/>
  <c r="AF32" i="2"/>
  <c r="AI32" i="2"/>
  <c r="AL32" i="2"/>
  <c r="BJ32" i="2"/>
  <c r="BC32" i="2"/>
  <c r="BF32" i="2"/>
  <c r="BI32" i="2"/>
  <c r="BK33" i="2"/>
  <c r="BL33" i="2"/>
  <c r="AL33" i="2"/>
  <c r="AZ33" i="2"/>
  <c r="BC33" i="2"/>
  <c r="BJ33" i="2"/>
  <c r="BI33" i="2"/>
  <c r="AF34" i="2"/>
  <c r="AI34" i="2"/>
  <c r="BL34" i="2"/>
  <c r="BK34" i="2"/>
  <c r="BJ34" i="2"/>
  <c r="AL34" i="2"/>
  <c r="BK35" i="2"/>
  <c r="BL35" i="2"/>
  <c r="AL35" i="2"/>
  <c r="AZ35" i="2"/>
  <c r="BC35" i="2"/>
  <c r="BF35" i="2"/>
  <c r="BJ35" i="2"/>
  <c r="BI35" i="2"/>
  <c r="AF36" i="2"/>
  <c r="AI36" i="2"/>
  <c r="BK36" i="2"/>
  <c r="BL36" i="2"/>
  <c r="AL36" i="2"/>
  <c r="BC36" i="2"/>
  <c r="BF36" i="2"/>
  <c r="BJ36" i="2"/>
  <c r="AF37" i="2"/>
  <c r="AI37" i="2"/>
  <c r="BK37" i="2"/>
  <c r="BL37" i="2"/>
  <c r="AL37" i="2"/>
  <c r="AF38" i="2"/>
  <c r="AI38" i="2"/>
  <c r="BK38" i="2"/>
  <c r="BL38" i="2"/>
  <c r="AL38" i="2"/>
  <c r="BC38" i="2"/>
  <c r="BF38" i="2"/>
  <c r="BJ38" i="2"/>
  <c r="AF39" i="2"/>
  <c r="AI39" i="2"/>
  <c r="AL39" i="2"/>
  <c r="AZ39" i="2"/>
  <c r="BI39" i="2"/>
  <c r="AF40" i="2"/>
  <c r="AI40" i="2"/>
  <c r="AL40" i="2"/>
  <c r="BJ40" i="2"/>
  <c r="BC40" i="2"/>
  <c r="BF40" i="2"/>
  <c r="BI40" i="2"/>
  <c r="BK41" i="2"/>
  <c r="BL41" i="2"/>
  <c r="AL41" i="2"/>
  <c r="AZ41" i="2"/>
  <c r="BC41" i="2"/>
  <c r="BJ41" i="2"/>
  <c r="BI41" i="2"/>
  <c r="AF42" i="2"/>
  <c r="AI42" i="2"/>
  <c r="BK42" i="2"/>
  <c r="BL42" i="2"/>
  <c r="AL42" i="2"/>
  <c r="BC42" i="2"/>
  <c r="BF42" i="2"/>
  <c r="BJ42" i="2"/>
  <c r="AF43" i="2"/>
  <c r="BK43" i="2"/>
  <c r="BL43" i="2"/>
  <c r="AL43" i="2"/>
  <c r="AZ43" i="2"/>
  <c r="BI43" i="2"/>
  <c r="AF44" i="2"/>
  <c r="AI44" i="2"/>
  <c r="AL44" i="2"/>
  <c r="BJ44" i="2"/>
  <c r="BC44" i="2"/>
  <c r="BF44" i="2"/>
  <c r="BI44" i="2"/>
  <c r="BK45" i="2"/>
  <c r="BL45" i="2"/>
  <c r="AL45" i="2"/>
  <c r="AZ45" i="2"/>
  <c r="BC45" i="2"/>
  <c r="BF45" i="2"/>
  <c r="BI45" i="2"/>
  <c r="BF25" i="2"/>
  <c r="AI27" i="2"/>
  <c r="BF41" i="2"/>
  <c r="AZ42" i="2"/>
  <c r="AI43" i="2"/>
  <c r="AA47" i="2"/>
  <c r="BA47" i="2"/>
  <c r="BC5" i="2"/>
  <c r="AG47" i="2"/>
  <c r="AC6" i="2"/>
  <c r="AZ8" i="2"/>
  <c r="AI19" i="2"/>
  <c r="BF21" i="2"/>
  <c r="BF33" i="2"/>
  <c r="AZ36" i="2"/>
  <c r="AZ38" i="2"/>
  <c r="BK24" i="2"/>
  <c r="BK32" i="2"/>
  <c r="BK40" i="2"/>
  <c r="BK44" i="2"/>
  <c r="AJ47" i="2"/>
  <c r="BD47" i="2"/>
  <c r="BK28" i="2"/>
  <c r="BK30" i="2"/>
  <c r="BJ5" i="2"/>
  <c r="BL6" i="2"/>
  <c r="BJ9" i="2"/>
  <c r="BL10" i="2"/>
  <c r="BJ15" i="2"/>
  <c r="BJ17" i="2"/>
  <c r="BJ19" i="2"/>
  <c r="BL20" i="2"/>
  <c r="BL24" i="2"/>
  <c r="BJ27" i="2"/>
  <c r="BL28" i="2"/>
  <c r="BL30" i="2"/>
  <c r="BL32" i="2"/>
  <c r="BJ39" i="2"/>
  <c r="BL40" i="2"/>
  <c r="BJ43" i="2"/>
  <c r="BL44" i="2"/>
  <c r="BI26" i="2"/>
  <c r="BI36" i="2"/>
  <c r="BI38" i="2"/>
  <c r="BK39" i="2"/>
  <c r="BI42" i="2"/>
  <c r="AL6" i="2"/>
  <c r="BL5" i="2"/>
  <c r="BJ12" i="2"/>
  <c r="BJ14" i="2"/>
  <c r="BL15" i="2"/>
  <c r="BJ16" i="2"/>
  <c r="BL17" i="2"/>
  <c r="BJ18" i="2"/>
  <c r="BL19" i="2"/>
  <c r="BK9" i="2"/>
  <c r="AL16" i="2"/>
  <c r="AL18" i="2"/>
  <c r="AL20" i="2"/>
  <c r="BK16" i="2"/>
  <c r="BK18" i="2"/>
  <c r="BI8" i="2"/>
  <c r="BJ13" i="2"/>
  <c r="BJ37" i="2"/>
  <c r="BJ45" i="2"/>
  <c r="AF47" i="2" l="1"/>
  <c r="AZ47" i="2"/>
  <c r="BC47" i="2"/>
  <c r="AI47" i="2"/>
  <c r="BK47" i="2"/>
  <c r="AL47" i="2"/>
  <c r="BI47" i="2"/>
  <c r="BF47" i="2"/>
  <c r="AC47" i="2"/>
  <c r="BJ47" i="2"/>
  <c r="BL47" i="2"/>
  <c r="BG30" i="1" l="1"/>
  <c r="BE30" i="1"/>
  <c r="AW30" i="1"/>
  <c r="AU30" i="1"/>
  <c r="AV30" i="1" s="1"/>
  <c r="AI29" i="1"/>
  <c r="AH29" i="1"/>
  <c r="AF29" i="1"/>
  <c r="AG29" i="1" s="1"/>
  <c r="AE29" i="1"/>
  <c r="AB29" i="1"/>
  <c r="R29" i="1"/>
  <c r="Q29" i="1"/>
  <c r="O29" i="1"/>
  <c r="P29" i="1" s="1"/>
  <c r="N29" i="1"/>
  <c r="K29" i="1"/>
  <c r="H29" i="1"/>
  <c r="BG28" i="1"/>
  <c r="BE28" i="1"/>
  <c r="AW28" i="1"/>
  <c r="AU28" i="1"/>
  <c r="AV28" i="1" s="1"/>
  <c r="BP27" i="1"/>
  <c r="BG27" i="1"/>
  <c r="BE27" i="1"/>
  <c r="AW27" i="1"/>
  <c r="AU27" i="1"/>
  <c r="AV27" i="1" s="1"/>
  <c r="AI27" i="1"/>
  <c r="AH27" i="1"/>
  <c r="AF27" i="1"/>
  <c r="AG27" i="1" s="1"/>
  <c r="AE27" i="1"/>
  <c r="AB27" i="1"/>
  <c r="Y27" i="1"/>
  <c r="R27" i="1"/>
  <c r="Q27" i="1"/>
  <c r="O27" i="1"/>
  <c r="P27" i="1" s="1"/>
  <c r="N27" i="1"/>
  <c r="K27" i="1"/>
  <c r="H27" i="1"/>
  <c r="BG26" i="1"/>
  <c r="BE26" i="1"/>
  <c r="BF26" i="1" s="1"/>
  <c r="AW26" i="1"/>
  <c r="AU26" i="1"/>
  <c r="BG25" i="1"/>
  <c r="BE25" i="1"/>
  <c r="BF25" i="1" s="1"/>
  <c r="AW25" i="1"/>
  <c r="AU25" i="1"/>
  <c r="AI25" i="1"/>
  <c r="AH25" i="1"/>
  <c r="AF25" i="1"/>
  <c r="AG25" i="1" s="1"/>
  <c r="AE25" i="1"/>
  <c r="AB25" i="1"/>
  <c r="Y25" i="1"/>
  <c r="R25" i="1"/>
  <c r="Q25" i="1"/>
  <c r="O25" i="1"/>
  <c r="P25" i="1" s="1"/>
  <c r="N25" i="1"/>
  <c r="K25" i="1"/>
  <c r="H25" i="1"/>
  <c r="BG24" i="1"/>
  <c r="BE24" i="1"/>
  <c r="AW24" i="1"/>
  <c r="AU24" i="1"/>
  <c r="AV24" i="1" s="1"/>
  <c r="BG23" i="1"/>
  <c r="BE23" i="1"/>
  <c r="AW23" i="1"/>
  <c r="AU23" i="1"/>
  <c r="AV23" i="1" s="1"/>
  <c r="AI23" i="1"/>
  <c r="AH23" i="1"/>
  <c r="AF23" i="1"/>
  <c r="AG23" i="1" s="1"/>
  <c r="AE23" i="1"/>
  <c r="AB23" i="1"/>
  <c r="Y23" i="1"/>
  <c r="BP22" i="1"/>
  <c r="BG22" i="1"/>
  <c r="BE22" i="1"/>
  <c r="AW22" i="1"/>
  <c r="AU22" i="1"/>
  <c r="AV22" i="1" s="1"/>
  <c r="BG21" i="1"/>
  <c r="BE21" i="1"/>
  <c r="AI21" i="1"/>
  <c r="AH21" i="1"/>
  <c r="AF21" i="1"/>
  <c r="AG21" i="1" s="1"/>
  <c r="AE21" i="1"/>
  <c r="AB21" i="1"/>
  <c r="Y21" i="1"/>
  <c r="BG20" i="1"/>
  <c r="BE20" i="1"/>
  <c r="AW20" i="1"/>
  <c r="AU20" i="1"/>
  <c r="AV20" i="1" s="1"/>
  <c r="BG19" i="1"/>
  <c r="BE19" i="1"/>
  <c r="AW19" i="1"/>
  <c r="AU19" i="1"/>
  <c r="AV19" i="1" s="1"/>
  <c r="AI19" i="1"/>
  <c r="AH19" i="1"/>
  <c r="AF19" i="1"/>
  <c r="AG19" i="1" s="1"/>
  <c r="AE19" i="1"/>
  <c r="AB19" i="1"/>
  <c r="Y19" i="1"/>
  <c r="R19" i="1"/>
  <c r="Q19" i="1"/>
  <c r="O19" i="1"/>
  <c r="P19" i="1" s="1"/>
  <c r="N19" i="1"/>
  <c r="K19" i="1"/>
  <c r="H19" i="1"/>
  <c r="BG18" i="1"/>
  <c r="BE18" i="1"/>
  <c r="AW18" i="1"/>
  <c r="AU18" i="1"/>
  <c r="AV18" i="1" s="1"/>
  <c r="BG16" i="1"/>
  <c r="BE16" i="1"/>
  <c r="AW16" i="1"/>
  <c r="AU16" i="1"/>
  <c r="AV16" i="1" s="1"/>
  <c r="R16" i="1"/>
  <c r="Q16" i="1"/>
  <c r="O16" i="1"/>
  <c r="N16" i="1"/>
  <c r="K16" i="1"/>
  <c r="H16" i="1"/>
  <c r="BG15" i="1"/>
  <c r="BE15" i="1"/>
  <c r="BF15" i="1" s="1"/>
  <c r="AW15" i="1"/>
  <c r="AU15" i="1"/>
  <c r="AV15" i="1" s="1"/>
  <c r="BP14" i="1"/>
  <c r="BG14" i="1"/>
  <c r="BE14" i="1"/>
  <c r="AW14" i="1"/>
  <c r="AU14" i="1"/>
  <c r="AV14" i="1" s="1"/>
  <c r="BG13" i="1"/>
  <c r="BE13" i="1"/>
  <c r="AW13" i="1"/>
  <c r="AU13" i="1"/>
  <c r="AV13" i="1" s="1"/>
  <c r="AI13" i="1"/>
  <c r="AH13" i="1"/>
  <c r="AG13" i="1"/>
  <c r="AE13" i="1"/>
  <c r="AB13" i="1"/>
  <c r="R13" i="1"/>
  <c r="Q13" i="1"/>
  <c r="O13" i="1"/>
  <c r="P13" i="1" s="1"/>
  <c r="N13" i="1"/>
  <c r="K13" i="1"/>
  <c r="H13" i="1"/>
  <c r="BG12" i="1"/>
  <c r="BE12" i="1"/>
  <c r="AW12" i="1"/>
  <c r="AU12" i="1"/>
  <c r="AV12" i="1" s="1"/>
  <c r="R10" i="1"/>
  <c r="Q10" i="1"/>
  <c r="O10" i="1"/>
  <c r="P10" i="1" s="1"/>
  <c r="N10" i="1"/>
  <c r="K10" i="1"/>
  <c r="H10" i="1"/>
  <c r="BG9" i="1"/>
  <c r="BE9" i="1"/>
  <c r="BF9" i="1" s="1"/>
  <c r="AW9" i="1"/>
  <c r="AU9" i="1"/>
  <c r="AV9" i="1" s="1"/>
  <c r="BG8" i="1"/>
  <c r="BE8" i="1"/>
  <c r="AW8" i="1"/>
  <c r="R7" i="1"/>
  <c r="Q7" i="1"/>
  <c r="O7" i="1"/>
  <c r="P7" i="1" s="1"/>
  <c r="N7" i="1"/>
  <c r="K7" i="1"/>
  <c r="H7" i="1"/>
  <c r="BG6" i="1"/>
  <c r="BE6" i="1"/>
  <c r="BF6" i="1" s="1"/>
  <c r="AW6" i="1"/>
  <c r="AU6" i="1"/>
  <c r="AV6" i="1" s="1"/>
  <c r="BG5" i="1"/>
  <c r="BE5" i="1"/>
  <c r="AW5" i="1"/>
  <c r="AU5" i="1"/>
  <c r="AV5" i="1" s="1"/>
  <c r="AI5" i="1"/>
  <c r="AH5" i="1"/>
  <c r="AF5" i="1"/>
  <c r="AG5" i="1" s="1"/>
  <c r="AE5" i="1"/>
  <c r="AB5" i="1"/>
  <c r="Y5" i="1"/>
  <c r="R5" i="1"/>
  <c r="Q5" i="1"/>
  <c r="O5" i="1"/>
  <c r="P5" i="1" s="1"/>
  <c r="N5" i="1"/>
  <c r="K5" i="1"/>
  <c r="H5" i="1"/>
  <c r="S7" i="1" l="1"/>
  <c r="BJ9" i="1"/>
  <c r="AL21" i="1"/>
  <c r="AL23" i="1"/>
  <c r="BJ27" i="1"/>
  <c r="T13" i="1"/>
  <c r="BJ5" i="1"/>
  <c r="T29" i="1"/>
  <c r="AL5" i="1"/>
  <c r="AL27" i="1"/>
  <c r="AL19" i="1"/>
  <c r="U10" i="1"/>
  <c r="AL13" i="1"/>
  <c r="T27" i="1"/>
  <c r="T19" i="1"/>
  <c r="AK25" i="1"/>
  <c r="T7" i="1"/>
  <c r="T16" i="1"/>
  <c r="AK29" i="1"/>
  <c r="T25" i="1"/>
  <c r="U5" i="1"/>
  <c r="T5" i="1"/>
  <c r="S5" i="1"/>
  <c r="AJ5" i="1"/>
  <c r="BI5" i="1"/>
  <c r="U7" i="1"/>
  <c r="BI8" i="1"/>
  <c r="BF8" i="1"/>
  <c r="BJ8" i="1"/>
  <c r="S10" i="1"/>
  <c r="BI12" i="1"/>
  <c r="BJ12" i="1"/>
  <c r="S13" i="1"/>
  <c r="AJ13" i="1"/>
  <c r="BI13" i="1"/>
  <c r="BF13" i="1"/>
  <c r="BJ13" i="1"/>
  <c r="BI14" i="1"/>
  <c r="BF14" i="1"/>
  <c r="BJ14" i="1"/>
  <c r="BI15" i="1"/>
  <c r="BJ15" i="1"/>
  <c r="U16" i="1"/>
  <c r="S16" i="1"/>
  <c r="BF16" i="1"/>
  <c r="BI16" i="1"/>
  <c r="BJ16" i="1"/>
  <c r="BF18" i="1"/>
  <c r="BI18" i="1"/>
  <c r="BJ18" i="1"/>
  <c r="U19" i="1"/>
  <c r="S19" i="1"/>
  <c r="AJ19" i="1"/>
  <c r="BI19" i="1"/>
  <c r="BJ19" i="1"/>
  <c r="BI20" i="1"/>
  <c r="BJ20" i="1"/>
  <c r="AJ21" i="1"/>
  <c r="BI21" i="1"/>
  <c r="BF21" i="1"/>
  <c r="BJ21" i="1"/>
  <c r="BI22" i="1"/>
  <c r="BF22" i="1"/>
  <c r="BJ22" i="1"/>
  <c r="AJ23" i="1"/>
  <c r="BI23" i="1"/>
  <c r="BF23" i="1"/>
  <c r="BJ23" i="1"/>
  <c r="BI24" i="1"/>
  <c r="BF24" i="1"/>
  <c r="BJ24" i="1"/>
  <c r="U25" i="1"/>
  <c r="S25" i="1"/>
  <c r="AL25" i="1"/>
  <c r="AJ25" i="1"/>
  <c r="BI25" i="1"/>
  <c r="AV25" i="1"/>
  <c r="BJ25" i="1"/>
  <c r="BI26" i="1"/>
  <c r="AV26" i="1"/>
  <c r="BJ26" i="1"/>
  <c r="U27" i="1"/>
  <c r="S27" i="1"/>
  <c r="AJ27" i="1"/>
  <c r="BI27" i="1"/>
  <c r="BI28" i="1"/>
  <c r="BF28" i="1"/>
  <c r="BJ28" i="1"/>
  <c r="U29" i="1"/>
  <c r="S29" i="1"/>
  <c r="AL29" i="1"/>
  <c r="AJ29" i="1"/>
  <c r="BI30" i="1"/>
  <c r="BF30" i="1"/>
  <c r="BJ30" i="1"/>
  <c r="BI9" i="1"/>
  <c r="AK13" i="1"/>
  <c r="BF5" i="1"/>
  <c r="BF12" i="1"/>
  <c r="BF19" i="1"/>
  <c r="BF20" i="1"/>
  <c r="U13" i="1"/>
  <c r="AK5" i="1"/>
  <c r="T10" i="1"/>
  <c r="AK19" i="1"/>
  <c r="AK23" i="1"/>
  <c r="AK21" i="1"/>
  <c r="BF27" i="1"/>
  <c r="AK27" i="1"/>
  <c r="AM25" i="1" l="1"/>
  <c r="V29" i="1"/>
  <c r="AM5" i="1"/>
  <c r="AM27" i="1"/>
  <c r="V13" i="1"/>
  <c r="V25" i="1"/>
  <c r="AM23" i="1"/>
  <c r="AM21" i="1"/>
  <c r="AM19" i="1"/>
  <c r="V19" i="1"/>
  <c r="V16" i="1"/>
  <c r="AM29" i="1"/>
  <c r="V27" i="1"/>
  <c r="V7" i="1"/>
  <c r="AM13" i="1"/>
  <c r="V10" i="1"/>
  <c r="V5" i="1"/>
</calcChain>
</file>

<file path=xl/sharedStrings.xml><?xml version="1.0" encoding="utf-8"?>
<sst xmlns="http://schemas.openxmlformats.org/spreadsheetml/2006/main" count="1951" uniqueCount="404">
  <si>
    <t>Supporting Information</t>
  </si>
  <si>
    <t>Leiden University Medical Center, Center for Proteomics and Metabolomics, 2300 RC Leiden, The Netherlands</t>
  </si>
  <si>
    <t xml:space="preserve">* </t>
  </si>
  <si>
    <t>Table of Contents</t>
  </si>
  <si>
    <r>
      <t xml:space="preserve">Table S2. </t>
    </r>
    <r>
      <rPr>
        <sz val="11"/>
        <color theme="1"/>
        <rFont val="Arial"/>
        <family val="2"/>
      </rPr>
      <t>Integration windows for deconvoluted peak generation in Byos</t>
    </r>
  </si>
  <si>
    <r>
      <t xml:space="preserve">Table S3. </t>
    </r>
    <r>
      <rPr>
        <sz val="11"/>
        <color theme="1"/>
        <rFont val="Arial"/>
        <family val="2"/>
      </rPr>
      <t>Delta mass in Byos containing expected glycoforms, and cleavage variants with internal amino acid loss</t>
    </r>
  </si>
  <si>
    <r>
      <t xml:space="preserve">Table S1: Migration time alignment using LaCytools. </t>
    </r>
    <r>
      <rPr>
        <sz val="14"/>
        <color theme="1"/>
        <rFont val="Calibri"/>
        <family val="2"/>
        <scheme val="minor"/>
      </rPr>
      <t xml:space="preserve">The </t>
    </r>
    <r>
      <rPr>
        <i/>
        <sz val="14"/>
        <color theme="1"/>
        <rFont val="Calibri"/>
        <family val="2"/>
        <scheme val="minor"/>
      </rPr>
      <t xml:space="preserve">m/z </t>
    </r>
    <r>
      <rPr>
        <sz val="14"/>
        <color theme="1"/>
        <rFont val="Calibri"/>
        <family val="2"/>
        <scheme val="minor"/>
      </rPr>
      <t xml:space="preserve">values used for migration time alignment are listed below. The migration time of each </t>
    </r>
    <r>
      <rPr>
        <i/>
        <sz val="14"/>
        <color theme="1"/>
        <rFont val="Calibri"/>
        <family val="2"/>
        <scheme val="minor"/>
      </rPr>
      <t>m/z</t>
    </r>
    <r>
      <rPr>
        <sz val="14"/>
        <color theme="1"/>
        <rFont val="Calibri"/>
        <family val="2"/>
        <scheme val="minor"/>
      </rPr>
      <t xml:space="preserve"> is based on the time the signal was observed in the reference (ref) datafile; intraday 3.1</t>
    </r>
    <r>
      <rPr>
        <b/>
        <sz val="14"/>
        <color theme="1"/>
        <rFont val="Calibri"/>
        <family val="2"/>
        <scheme val="minor"/>
      </rPr>
      <t xml:space="preserve"> </t>
    </r>
    <r>
      <rPr>
        <sz val="14"/>
        <color theme="1"/>
        <rFont val="Calibri"/>
        <family val="2"/>
        <scheme val="minor"/>
      </rPr>
      <t>and patient urinary pool (PUP) 2</t>
    </r>
  </si>
  <si>
    <t>Dataset</t>
  </si>
  <si>
    <t>m/z</t>
  </si>
  <si>
    <t>Time (s)</t>
  </si>
  <si>
    <t>Intra- and interday 
(ref Intraday 3.1)</t>
  </si>
  <si>
    <t>Patient 
(ref PUP 2)</t>
  </si>
  <si>
    <r>
      <t xml:space="preserve">Table S2. Integration windows for deconvoluted peak generation in Byos. </t>
    </r>
    <r>
      <rPr>
        <sz val="14"/>
        <color theme="1"/>
        <rFont val="Calibri"/>
        <family val="2"/>
        <scheme val="minor"/>
      </rPr>
      <t>Integration windows were based on the reference (ref) datafile; intraday 3.1 and patient urinary pool (PUP) 2</t>
    </r>
    <r>
      <rPr>
        <b/>
        <sz val="14"/>
        <color theme="1"/>
        <rFont val="Calibri"/>
        <family val="2"/>
        <scheme val="minor"/>
      </rPr>
      <t xml:space="preserve">. </t>
    </r>
    <r>
      <rPr>
        <sz val="14"/>
        <color theme="1"/>
        <rFont val="Calibri"/>
        <family val="2"/>
        <scheme val="minor"/>
      </rPr>
      <t>Masses were considered for assignment if the automatic annotation was in agreement with the peak label</t>
    </r>
    <r>
      <rPr>
        <b/>
        <sz val="14"/>
        <color theme="1"/>
        <rFont val="Calibri"/>
        <family val="2"/>
        <scheme val="minor"/>
      </rPr>
      <t xml:space="preserve">. </t>
    </r>
    <r>
      <rPr>
        <sz val="14"/>
        <color theme="1"/>
        <rFont val="Calibri"/>
        <family val="2"/>
        <scheme val="minor"/>
      </rPr>
      <t>Abbreviations:</t>
    </r>
    <r>
      <rPr>
        <b/>
        <sz val="14"/>
        <color theme="1"/>
        <rFont val="Calibri"/>
        <family val="2"/>
        <scheme val="minor"/>
      </rPr>
      <t xml:space="preserve"> "</t>
    </r>
    <r>
      <rPr>
        <sz val="14"/>
        <color theme="1"/>
        <rFont val="Calibri"/>
        <family val="2"/>
        <scheme val="minor"/>
      </rPr>
      <t>ND", Cleavage site not detected according to intact mass; "S", Sialic acid; "NG", Non-glycosylated</t>
    </r>
    <r>
      <rPr>
        <b/>
        <sz val="14"/>
        <color theme="1"/>
        <rFont val="Calibri"/>
        <family val="2"/>
        <scheme val="minor"/>
      </rPr>
      <t>.</t>
    </r>
  </si>
  <si>
    <t>Start time (m)</t>
  </si>
  <si>
    <t>End time (m)</t>
  </si>
  <si>
    <t>Peak label</t>
  </si>
  <si>
    <t>K169, K206</t>
  </si>
  <si>
    <t>R109</t>
  </si>
  <si>
    <t>ND</t>
  </si>
  <si>
    <t>K206</t>
  </si>
  <si>
    <t>S3</t>
  </si>
  <si>
    <t>S2</t>
  </si>
  <si>
    <t>S1</t>
  </si>
  <si>
    <t>S0</t>
  </si>
  <si>
    <t>NG</t>
  </si>
  <si>
    <r>
      <t xml:space="preserve">Table S3. Delta masses in Byos containing expected glycoforms, and cleavage variants with internal amino acid loss.  </t>
    </r>
    <r>
      <rPr>
        <sz val="14"/>
        <color theme="1"/>
        <rFont val="Calibri"/>
        <family val="2"/>
        <scheme val="minor"/>
      </rPr>
      <t>Delta masses were added to the average mass of PSA (26078.78 Da) in order to perform automatic annotation. Cleaved proteoforms are labeled in the following format: [number of cleavages], amino acid loss, glycan. The number of cleavages determines the number of water (18.01 Da) additions.</t>
    </r>
  </si>
  <si>
    <t>Label</t>
  </si>
  <si>
    <t>Mass (Da)</t>
  </si>
  <si>
    <t>Reference</t>
  </si>
  <si>
    <t>H2N2</t>
  </si>
  <si>
    <t>H3N2</t>
  </si>
  <si>
    <t>H4N2</t>
  </si>
  <si>
    <t>H5N2</t>
  </si>
  <si>
    <t>H6N2PO31</t>
  </si>
  <si>
    <t>H4N3S1</t>
  </si>
  <si>
    <t>H6N3</t>
  </si>
  <si>
    <t>H3N4S1</t>
  </si>
  <si>
    <t>H6N3PO31</t>
  </si>
  <si>
    <t>H4N3F1S1</t>
  </si>
  <si>
    <t>H5N3S1</t>
  </si>
  <si>
    <t>H3N4F1S1</t>
  </si>
  <si>
    <t>H4N4S1</t>
  </si>
  <si>
    <t>H5N4F1</t>
  </si>
  <si>
    <t>H3N5S1</t>
  </si>
  <si>
    <t>H6N3S1</t>
  </si>
  <si>
    <t>H4N5F1SO31</t>
  </si>
  <si>
    <t>H4N4F1S1</t>
  </si>
  <si>
    <t>H5N4S1</t>
  </si>
  <si>
    <t>H3N5F1S1</t>
  </si>
  <si>
    <t>H4N5S1</t>
  </si>
  <si>
    <t>H3N6S1</t>
  </si>
  <si>
    <t>H6N3F1S1</t>
  </si>
  <si>
    <t>H4N5S1SO31</t>
  </si>
  <si>
    <t>H5N4F1S1</t>
  </si>
  <si>
    <t>H4N5F1S1</t>
  </si>
  <si>
    <t>H7N3S1PO31</t>
  </si>
  <si>
    <t>H3N6F1S1</t>
  </si>
  <si>
    <t>H4N5F1S1SO31</t>
  </si>
  <si>
    <t>H5N4S2</t>
  </si>
  <si>
    <t>H5N4F2S1</t>
  </si>
  <si>
    <t>H4N5S2</t>
  </si>
  <si>
    <t>H4N5F2S1</t>
  </si>
  <si>
    <t>H3N6S2</t>
  </si>
  <si>
    <t>H6N3F1S2</t>
  </si>
  <si>
    <t>H7N4S1PO31</t>
  </si>
  <si>
    <t>H5N4F1S2</t>
  </si>
  <si>
    <t>H4N5F1S2</t>
  </si>
  <si>
    <t>H5N5F2S1</t>
  </si>
  <si>
    <t>H3N6F1S2</t>
  </si>
  <si>
    <t>H5N5F1S2</t>
  </si>
  <si>
    <t>H6N5F1S2</t>
  </si>
  <si>
    <t>H6N5S3</t>
  </si>
  <si>
    <t>H6N5F1S3</t>
  </si>
  <si>
    <t>H3N3F1</t>
  </si>
  <si>
    <t>H4N3</t>
  </si>
  <si>
    <t>H3N4</t>
  </si>
  <si>
    <t>H6N2</t>
  </si>
  <si>
    <t>H4N3F1</t>
  </si>
  <si>
    <t>H3N4F1</t>
  </si>
  <si>
    <t>H4N4</t>
  </si>
  <si>
    <t>H4N4F1</t>
  </si>
  <si>
    <t>H5N4</t>
  </si>
  <si>
    <t>H3N5F1</t>
  </si>
  <si>
    <t>H4N5</t>
  </si>
  <si>
    <t>H4N5F1</t>
  </si>
  <si>
    <t>H5N5F2</t>
  </si>
  <si>
    <t>H3N4F1SO31</t>
  </si>
  <si>
    <t>H3N5SO31</t>
  </si>
  <si>
    <t>H5N3F1S1</t>
  </si>
  <si>
    <t>H5N5F1S1</t>
  </si>
  <si>
    <t>H5N5S2</t>
  </si>
  <si>
    <t>H5N4F1S1SO32</t>
  </si>
  <si>
    <t>H5N4F1S1SO31</t>
  </si>
  <si>
    <t>H3N2SO31</t>
  </si>
  <si>
    <t>H5N5S1</t>
  </si>
  <si>
    <t>H7N6F1S3</t>
  </si>
  <si>
    <t>[1]R109; H5N4F1S2</t>
  </si>
  <si>
    <t>[1]R109; H4N5F1S2</t>
  </si>
  <si>
    <t>[1]R109; H5N4S2</t>
  </si>
  <si>
    <t>[1]nd; H5N4F1S2</t>
  </si>
  <si>
    <t>[1]nd; H4N5F1S2</t>
  </si>
  <si>
    <t>[1]nd; H5N4S2</t>
  </si>
  <si>
    <t>[1]K169/206; H5N4F1S2</t>
  </si>
  <si>
    <t>[1]K169/206; H4N5F1S2</t>
  </si>
  <si>
    <t>[1]K169/206; H5N4S2</t>
  </si>
  <si>
    <t>[2]K169/206; H5N4F1S2</t>
  </si>
  <si>
    <t>[2]K169/206; H4N5F1S2</t>
  </si>
  <si>
    <t>[2]K169/206; H5N4S2</t>
  </si>
  <si>
    <t>[1]GK206; H5N4F1S2</t>
  </si>
  <si>
    <t>[1]GK206; H4N5F1S2</t>
  </si>
  <si>
    <t>[1]GK206; H5N4S2</t>
  </si>
  <si>
    <t>[2]GK206; H5N4F1S2</t>
  </si>
  <si>
    <t>[2]GK206; H4N5F1S2</t>
  </si>
  <si>
    <t>[2]GK206; H5N4S2</t>
  </si>
  <si>
    <t>[2]LTPK169,GK206; H5N4F1S2</t>
  </si>
  <si>
    <t>[2]LTPK169,GK206; H4N5F1S2</t>
  </si>
  <si>
    <t>[2]LTPK169,GK206; H5N4S2</t>
  </si>
  <si>
    <t>[2]LTPK169,K206; H5N4F1S2</t>
  </si>
  <si>
    <t>[2]LTPK169,K206; H4N5F1S2</t>
  </si>
  <si>
    <t>[2]LTPK169,K206; H5N4S2</t>
  </si>
  <si>
    <t>Assignment</t>
  </si>
  <si>
    <t># Cleavages</t>
  </si>
  <si>
    <t>Cleavage site</t>
  </si>
  <si>
    <t>AA loss</t>
  </si>
  <si>
    <t>Expected Intact Mass (Da)</t>
  </si>
  <si>
    <r>
      <t xml:space="preserve">Intact Urinary PSA </t>
    </r>
    <r>
      <rPr>
        <b/>
        <vertAlign val="superscript"/>
        <sz val="11"/>
        <color theme="1"/>
        <rFont val="Calibri"/>
        <family val="2"/>
        <scheme val="minor"/>
      </rPr>
      <t>1</t>
    </r>
  </si>
  <si>
    <r>
      <t xml:space="preserve">Intact Seminal PSA </t>
    </r>
    <r>
      <rPr>
        <b/>
        <vertAlign val="superscript"/>
        <sz val="11"/>
        <color theme="1"/>
        <rFont val="Calibri"/>
        <family val="2"/>
        <scheme val="minor"/>
      </rPr>
      <t>2</t>
    </r>
  </si>
  <si>
    <r>
      <t xml:space="preserve">Reduced Seminal PSA </t>
    </r>
    <r>
      <rPr>
        <b/>
        <vertAlign val="superscript"/>
        <sz val="11"/>
        <color theme="1"/>
        <rFont val="Calibri"/>
        <family val="2"/>
        <scheme val="minor"/>
      </rPr>
      <t>3</t>
    </r>
  </si>
  <si>
    <r>
      <t xml:space="preserve">Reduced &amp; Alkylated Seminal PSA </t>
    </r>
    <r>
      <rPr>
        <b/>
        <vertAlign val="superscript"/>
        <sz val="11"/>
        <color theme="1"/>
        <rFont val="Calibri"/>
        <family val="2"/>
        <scheme val="minor"/>
      </rPr>
      <t>3</t>
    </r>
  </si>
  <si>
    <t>R vs. R&amp;A Seminal PSA</t>
  </si>
  <si>
    <t>Tryptic Digest Seminal PSA</t>
  </si>
  <si>
    <t>Rep 1</t>
  </si>
  <si>
    <t>Rep 2</t>
  </si>
  <si>
    <t>Rep 3</t>
  </si>
  <si>
    <t>Average (n = 3)</t>
  </si>
  <si>
    <r>
      <t xml:space="preserve">Fragment </t>
    </r>
    <r>
      <rPr>
        <b/>
        <vertAlign val="superscript"/>
        <sz val="11"/>
        <color theme="1"/>
        <rFont val="Calibri"/>
        <family val="2"/>
        <scheme val="minor"/>
      </rPr>
      <t>3</t>
    </r>
  </si>
  <si>
    <t>AA 
loss</t>
  </si>
  <si>
    <t>Expected 
Mass (Da)</t>
  </si>
  <si>
    <t>Average (n = 2)</t>
  </si>
  <si>
    <t>Theoretical 
# Cys</t>
  </si>
  <si>
    <t>Determined 
# Cys</t>
  </si>
  <si>
    <t>Δ MT</t>
  </si>
  <si>
    <r>
      <t xml:space="preserve">Peptide </t>
    </r>
    <r>
      <rPr>
        <b/>
        <vertAlign val="superscript"/>
        <sz val="11"/>
        <color theme="1"/>
        <rFont val="Calibri"/>
        <family val="2"/>
      </rPr>
      <t>6</t>
    </r>
  </si>
  <si>
    <r>
      <t>[M+</t>
    </r>
    <r>
      <rPr>
        <b/>
        <i/>
        <sz val="11"/>
        <color theme="1"/>
        <rFont val="Calibri"/>
        <family val="2"/>
      </rPr>
      <t>z</t>
    </r>
    <r>
      <rPr>
        <b/>
        <sz val="11"/>
        <color theme="1"/>
        <rFont val="Calibri"/>
        <family val="2"/>
      </rPr>
      <t>H]</t>
    </r>
    <r>
      <rPr>
        <b/>
        <i/>
        <vertAlign val="superscript"/>
        <sz val="11"/>
        <color theme="1"/>
        <rFont val="Calibri"/>
        <family val="2"/>
      </rPr>
      <t>z</t>
    </r>
    <r>
      <rPr>
        <b/>
        <vertAlign val="superscript"/>
        <sz val="11"/>
        <color theme="1"/>
        <rFont val="Calibri"/>
        <family val="2"/>
      </rPr>
      <t>+</t>
    </r>
  </si>
  <si>
    <t>MS2</t>
  </si>
  <si>
    <t>Da</t>
  </si>
  <si>
    <t>MT</t>
  </si>
  <si>
    <t>RMT</t>
  </si>
  <si>
    <t>ppm</t>
  </si>
  <si>
    <t>MT S.D</t>
  </si>
  <si>
    <t>MT RSD</t>
  </si>
  <si>
    <t>RMT S.D</t>
  </si>
  <si>
    <t>RMT RSD</t>
  </si>
  <si>
    <t>z</t>
  </si>
  <si>
    <t>Thr.</t>
  </si>
  <si>
    <t>Exp.</t>
  </si>
  <si>
    <t>PSA , H5N4F1S2</t>
  </si>
  <si>
    <t>n/a</t>
  </si>
  <si>
    <r>
      <rPr>
        <b/>
        <sz val="11"/>
        <color theme="1"/>
        <rFont val="Calibri"/>
        <family val="2"/>
        <scheme val="minor"/>
      </rPr>
      <t>I25…P261</t>
    </r>
    <r>
      <rPr>
        <sz val="11"/>
        <color theme="1"/>
        <rFont val="Calibri"/>
        <family val="2"/>
        <scheme val="minor"/>
      </rPr>
      <t>; H5N4F1S2</t>
    </r>
  </si>
  <si>
    <t>PSA , [2] LTPK169,K206; H5N4F1S2</t>
  </si>
  <si>
    <t>LTPK.K</t>
  </si>
  <si>
    <r>
      <rPr>
        <b/>
        <sz val="11"/>
        <color theme="1"/>
        <rFont val="Calibri"/>
        <family val="2"/>
        <scheme val="minor"/>
      </rPr>
      <t>I25…F165</t>
    </r>
    <r>
      <rPr>
        <sz val="11"/>
        <color theme="1"/>
        <rFont val="Calibri"/>
        <family val="2"/>
        <scheme val="minor"/>
      </rPr>
      <t>; H5N4F1S2</t>
    </r>
  </si>
  <si>
    <t>LTPK169</t>
  </si>
  <si>
    <t>n.d</t>
  </si>
  <si>
    <r>
      <t>K137.</t>
    </r>
    <r>
      <rPr>
        <b/>
        <sz val="11"/>
        <color theme="1"/>
        <rFont val="Calibri"/>
        <family val="2"/>
      </rPr>
      <t>VMDLPTQEPALGTTCYASGWGSIEPEEF</t>
    </r>
    <r>
      <rPr>
        <sz val="11"/>
        <color theme="1"/>
        <rFont val="Calibri"/>
        <family val="2"/>
      </rPr>
      <t>.L166</t>
    </r>
  </si>
  <si>
    <t>Fig. S3</t>
  </si>
  <si>
    <t>K170…G205 **</t>
  </si>
  <si>
    <r>
      <t>R201.</t>
    </r>
    <r>
      <rPr>
        <b/>
        <sz val="11"/>
        <color theme="1"/>
        <rFont val="Calibri"/>
        <family val="2"/>
      </rPr>
      <t>WTGG</t>
    </r>
    <r>
      <rPr>
        <sz val="11"/>
        <color theme="1"/>
        <rFont val="Calibri"/>
        <family val="2"/>
      </rPr>
      <t>.K206</t>
    </r>
  </si>
  <si>
    <t>S207…P261 **</t>
  </si>
  <si>
    <t>PSA , [2] LTPK169,GK206; H5N4F1S2</t>
  </si>
  <si>
    <t>LTPK.GK</t>
  </si>
  <si>
    <t>K170…G204 **</t>
  </si>
  <si>
    <t>GK206</t>
  </si>
  <si>
    <r>
      <t>R201.</t>
    </r>
    <r>
      <rPr>
        <b/>
        <sz val="11"/>
        <color theme="1"/>
        <rFont val="Calibri"/>
        <family val="2"/>
      </rPr>
      <t>WTG</t>
    </r>
    <r>
      <rPr>
        <sz val="11"/>
        <color theme="1"/>
        <rFont val="Calibri"/>
        <family val="2"/>
      </rPr>
      <t>.G205</t>
    </r>
  </si>
  <si>
    <t>PSA , [2] K169/206; H5N4F1S2 *</t>
  </si>
  <si>
    <t>K</t>
  </si>
  <si>
    <r>
      <rPr>
        <b/>
        <sz val="11"/>
        <color theme="1"/>
        <rFont val="Calibri"/>
        <family val="2"/>
        <scheme val="minor"/>
      </rPr>
      <t>I25…K169</t>
    </r>
    <r>
      <rPr>
        <sz val="11"/>
        <color theme="1"/>
        <rFont val="Calibri"/>
        <family val="2"/>
        <scheme val="minor"/>
      </rPr>
      <t>; H5N4F1S2</t>
    </r>
  </si>
  <si>
    <t>PSA , [2] GK206; H5N4F1S2</t>
  </si>
  <si>
    <t>GK</t>
  </si>
  <si>
    <t>PSA , [1] R77/109_iso 1; H5N4F1S2 *</t>
  </si>
  <si>
    <t>R</t>
  </si>
  <si>
    <r>
      <rPr>
        <b/>
        <sz val="11"/>
        <color theme="1"/>
        <rFont val="Calibri"/>
        <family val="2"/>
        <scheme val="minor"/>
      </rPr>
      <t>I25…N108</t>
    </r>
    <r>
      <rPr>
        <sz val="11"/>
        <color theme="1"/>
        <rFont val="Calibri"/>
        <family val="2"/>
        <scheme val="minor"/>
      </rPr>
      <t>; H5N4F1S2</t>
    </r>
  </si>
  <si>
    <r>
      <t>K107.</t>
    </r>
    <r>
      <rPr>
        <b/>
        <sz val="11"/>
        <color theme="1"/>
        <rFont val="Calibri"/>
        <family val="2"/>
      </rPr>
      <t>NR</t>
    </r>
    <r>
      <rPr>
        <sz val="11"/>
        <color theme="1"/>
        <rFont val="Calibri"/>
        <family val="2"/>
      </rPr>
      <t>.F110</t>
    </r>
  </si>
  <si>
    <t>F110…P261</t>
  </si>
  <si>
    <t>PSA , [1] R77HFSL; H5N4F1S2</t>
  </si>
  <si>
    <t>R77</t>
  </si>
  <si>
    <t>R.HSLF</t>
  </si>
  <si>
    <r>
      <rPr>
        <b/>
        <sz val="11"/>
        <color theme="1"/>
        <rFont val="Calibri"/>
        <family val="2"/>
        <scheme val="minor"/>
      </rPr>
      <t>I25…G76</t>
    </r>
    <r>
      <rPr>
        <sz val="11"/>
        <color theme="1"/>
        <rFont val="Calibri"/>
        <family val="2"/>
        <scheme val="minor"/>
      </rPr>
      <t xml:space="preserve">; H5N4F1S2 </t>
    </r>
    <r>
      <rPr>
        <vertAlign val="superscript"/>
        <sz val="11"/>
        <color theme="1"/>
        <rFont val="Calibri"/>
        <family val="2"/>
        <scheme val="minor"/>
      </rPr>
      <t>4</t>
    </r>
    <r>
      <rPr>
        <sz val="11"/>
        <color theme="1"/>
        <rFont val="Calibri"/>
        <family val="2"/>
        <scheme val="minor"/>
      </rPr>
      <t xml:space="preserve"> **</t>
    </r>
  </si>
  <si>
    <r>
      <rPr>
        <b/>
        <sz val="11"/>
        <color theme="1"/>
        <rFont val="Calibri"/>
        <family val="2"/>
        <scheme val="minor"/>
      </rPr>
      <t>I25…G76</t>
    </r>
    <r>
      <rPr>
        <sz val="11"/>
        <color theme="1"/>
        <rFont val="Calibri"/>
        <family val="2"/>
        <scheme val="minor"/>
      </rPr>
      <t>; H5N4F1S2</t>
    </r>
    <r>
      <rPr>
        <vertAlign val="superscript"/>
        <sz val="11"/>
        <color theme="1"/>
        <rFont val="Calibri"/>
        <family val="2"/>
        <scheme val="minor"/>
      </rPr>
      <t xml:space="preserve"> 5</t>
    </r>
    <r>
      <rPr>
        <sz val="11"/>
        <color theme="1"/>
        <rFont val="Calibri"/>
        <family val="2"/>
        <scheme val="minor"/>
      </rPr>
      <t xml:space="preserve"> **</t>
    </r>
  </si>
  <si>
    <r>
      <t>K70.</t>
    </r>
    <r>
      <rPr>
        <b/>
        <sz val="11"/>
        <color theme="1"/>
        <rFont val="Calibri"/>
        <family val="2"/>
        <scheme val="minor"/>
      </rPr>
      <t>SVILLG</t>
    </r>
    <r>
      <rPr>
        <sz val="11"/>
        <color theme="1"/>
        <rFont val="Calibri"/>
        <family val="2"/>
        <scheme val="minor"/>
      </rPr>
      <t>.R77</t>
    </r>
  </si>
  <si>
    <t>H82…P261</t>
  </si>
  <si>
    <t>HSLF81</t>
  </si>
  <si>
    <r>
      <t>F81.</t>
    </r>
    <r>
      <rPr>
        <b/>
        <sz val="11"/>
        <color theme="1"/>
        <rFont val="Calibri"/>
        <family val="2"/>
        <scheme val="minor"/>
      </rPr>
      <t>HPEDTGQVFQVSHSFPHPLYDMSLLK</t>
    </r>
    <r>
      <rPr>
        <sz val="11"/>
        <color theme="1"/>
        <rFont val="Calibri"/>
        <family val="2"/>
        <scheme val="minor"/>
      </rPr>
      <t>.N108</t>
    </r>
  </si>
  <si>
    <t>PSA , [1] R77/109_iso 2; H5N4F1S2 *</t>
  </si>
  <si>
    <r>
      <rPr>
        <b/>
        <sz val="11"/>
        <color theme="1"/>
        <rFont val="Calibri"/>
        <family val="2"/>
        <scheme val="minor"/>
      </rPr>
      <t>I25…G76</t>
    </r>
    <r>
      <rPr>
        <sz val="11"/>
        <color theme="1"/>
        <rFont val="Calibri"/>
        <family val="2"/>
        <scheme val="minor"/>
      </rPr>
      <t>; H5N4F1S2</t>
    </r>
    <r>
      <rPr>
        <vertAlign val="superscript"/>
        <sz val="11"/>
        <color theme="1"/>
        <rFont val="Calibri"/>
        <family val="2"/>
        <scheme val="minor"/>
      </rPr>
      <t xml:space="preserve"> 4</t>
    </r>
    <r>
      <rPr>
        <sz val="11"/>
        <color theme="1"/>
        <rFont val="Calibri"/>
        <family val="2"/>
        <scheme val="minor"/>
      </rPr>
      <t xml:space="preserve"> **</t>
    </r>
  </si>
  <si>
    <r>
      <rPr>
        <b/>
        <sz val="11"/>
        <color theme="1"/>
        <rFont val="Calibri"/>
        <family val="2"/>
        <scheme val="minor"/>
      </rPr>
      <t>I25…G76</t>
    </r>
    <r>
      <rPr>
        <sz val="11"/>
        <color theme="1"/>
        <rFont val="Calibri"/>
        <family val="2"/>
        <scheme val="minor"/>
      </rPr>
      <t xml:space="preserve">; H5N4F1S2 </t>
    </r>
    <r>
      <rPr>
        <vertAlign val="superscript"/>
        <sz val="11"/>
        <color theme="1"/>
        <rFont val="Calibri"/>
        <family val="2"/>
        <scheme val="minor"/>
      </rPr>
      <t>5</t>
    </r>
    <r>
      <rPr>
        <sz val="11"/>
        <color theme="1"/>
        <rFont val="Calibri"/>
        <family val="2"/>
        <scheme val="minor"/>
      </rPr>
      <t xml:space="preserve"> **</t>
    </r>
  </si>
  <si>
    <t>H78…P261</t>
  </si>
  <si>
    <t>PSA , [1] nd; H5N4F1S2 *</t>
  </si>
  <si>
    <t>K169</t>
  </si>
  <si>
    <t>K170…P261 **</t>
  </si>
  <si>
    <t>PSA , [1] K169/206; H5N4F1S2 *</t>
  </si>
  <si>
    <r>
      <rPr>
        <b/>
        <sz val="11"/>
        <color theme="1"/>
        <rFont val="Calibri"/>
        <family val="2"/>
        <scheme val="minor"/>
      </rPr>
      <t>I25…G205</t>
    </r>
    <r>
      <rPr>
        <sz val="11"/>
        <color theme="1"/>
        <rFont val="Calibri"/>
        <family val="2"/>
        <scheme val="minor"/>
      </rPr>
      <t>; H5N4F1S2</t>
    </r>
  </si>
  <si>
    <t>PSA , [1] GK206; H5N4F1S2</t>
  </si>
  <si>
    <r>
      <rPr>
        <b/>
        <sz val="11"/>
        <color theme="1"/>
        <rFont val="Calibri"/>
        <family val="2"/>
        <scheme val="minor"/>
      </rPr>
      <t>I25…G204</t>
    </r>
    <r>
      <rPr>
        <sz val="11"/>
        <color theme="1"/>
        <rFont val="Calibri"/>
        <family val="2"/>
        <scheme val="minor"/>
      </rPr>
      <t>; H5N4F1S2</t>
    </r>
  </si>
  <si>
    <r>
      <rPr>
        <b/>
        <sz val="11"/>
        <color theme="1"/>
        <rFont val="Calibri"/>
        <family val="2"/>
        <scheme val="minor"/>
      </rPr>
      <t xml:space="preserve">Abbreviations: </t>
    </r>
    <r>
      <rPr>
        <sz val="11"/>
        <color theme="1"/>
        <rFont val="Calibri"/>
        <family val="2"/>
        <scheme val="minor"/>
      </rPr>
      <t xml:space="preserve">
"AA", Amino acid; "H", Hexose; "N", HexNAc; "F", Fucose; "S", Sialic acid; "MT", Migration time; "RMT", Relative migration time (normalized to PSA, H5N4F1S2); "S.D", Standard deviation; "RSD", Relative standard deviation; "n/a", Not Applicable; "n.d", Not Detected; "Cys" Cysteine; "z", Charge state; "Thr", Theoretical value; "Exp", Experiment value</t>
    </r>
  </si>
  <si>
    <t>Legend:</t>
  </si>
  <si>
    <r>
      <rPr>
        <vertAlign val="superscript"/>
        <sz val="11"/>
        <color theme="1"/>
        <rFont val="Calibri"/>
        <family val="2"/>
        <scheme val="minor"/>
      </rPr>
      <t>1</t>
    </r>
    <r>
      <rPr>
        <sz val="11"/>
        <color theme="1"/>
        <rFont val="Calibri"/>
        <family val="2"/>
        <scheme val="minor"/>
      </rPr>
      <t xml:space="preserve"> Calibrated</t>
    </r>
  </si>
  <si>
    <r>
      <rPr>
        <vertAlign val="superscript"/>
        <sz val="11"/>
        <color theme="1"/>
        <rFont val="Calibri"/>
        <family val="2"/>
        <scheme val="minor"/>
      </rPr>
      <t>3</t>
    </r>
    <r>
      <rPr>
        <sz val="11"/>
        <color theme="1"/>
        <rFont val="Calibri"/>
        <family val="2"/>
        <scheme val="minor"/>
      </rPr>
      <t xml:space="preserve"> Same fragment is displayed several times in cases where multiple assignments are supported</t>
    </r>
  </si>
  <si>
    <r>
      <rPr>
        <vertAlign val="superscript"/>
        <sz val="11"/>
        <color theme="1"/>
        <rFont val="Calibri"/>
        <family val="2"/>
        <scheme val="minor"/>
      </rPr>
      <t>4</t>
    </r>
    <r>
      <rPr>
        <sz val="11"/>
        <color theme="1"/>
        <rFont val="Calibri"/>
        <family val="2"/>
        <scheme val="minor"/>
      </rPr>
      <t xml:space="preserve"> Additional fragment [I25…L74(LGR); H5N4F1S2] (7837.29 Da) detected</t>
    </r>
  </si>
  <si>
    <r>
      <rPr>
        <vertAlign val="superscript"/>
        <sz val="11"/>
        <color theme="1"/>
        <rFont val="Calibri"/>
        <family val="2"/>
        <scheme val="minor"/>
      </rPr>
      <t>5</t>
    </r>
    <r>
      <rPr>
        <sz val="11"/>
        <color theme="1"/>
        <rFont val="Calibri"/>
        <family val="2"/>
        <scheme val="minor"/>
      </rPr>
      <t xml:space="preserve"> Additional fragment [I25…L74(LGR); H5N4F1S2] (8008.29 Da) detected</t>
    </r>
  </si>
  <si>
    <r>
      <rPr>
        <vertAlign val="superscript"/>
        <sz val="11"/>
        <color theme="1"/>
        <rFont val="Calibri"/>
        <family val="2"/>
        <scheme val="minor"/>
      </rPr>
      <t>6</t>
    </r>
    <r>
      <rPr>
        <sz val="11"/>
        <color theme="1"/>
        <rFont val="Calibri"/>
        <family val="2"/>
        <scheme val="minor"/>
      </rPr>
      <t xml:space="preserve"> Same peptide is displayed several times in cases where multiple assignments are supported</t>
    </r>
  </si>
  <si>
    <t>Source</t>
  </si>
  <si>
    <t>#</t>
  </si>
  <si>
    <r>
      <t>[M+2H]</t>
    </r>
    <r>
      <rPr>
        <b/>
        <vertAlign val="superscript"/>
        <sz val="11"/>
        <color theme="1"/>
        <rFont val="Calibri"/>
        <family val="2"/>
        <scheme val="minor"/>
      </rPr>
      <t>2+</t>
    </r>
    <r>
      <rPr>
        <b/>
        <sz val="11"/>
        <color theme="1"/>
        <rFont val="Calibri"/>
        <family val="2"/>
        <scheme val="minor"/>
      </rPr>
      <t xml:space="preserve"> 
Avg</t>
    </r>
  </si>
  <si>
    <t>M</t>
  </si>
  <si>
    <r>
      <t>[M+3H]</t>
    </r>
    <r>
      <rPr>
        <b/>
        <vertAlign val="superscript"/>
        <sz val="11"/>
        <color theme="1"/>
        <rFont val="Calibri"/>
        <family val="2"/>
        <scheme val="minor"/>
      </rPr>
      <t xml:space="preserve">3+ </t>
    </r>
    <r>
      <rPr>
        <b/>
        <sz val="11"/>
        <color theme="1"/>
        <rFont val="Calibri"/>
        <family val="2"/>
        <scheme val="minor"/>
      </rPr>
      <t xml:space="preserve">
Avg</t>
    </r>
  </si>
  <si>
    <r>
      <t>[M+4H]</t>
    </r>
    <r>
      <rPr>
        <b/>
        <vertAlign val="superscript"/>
        <sz val="11"/>
        <color theme="1"/>
        <rFont val="Calibri"/>
        <family val="2"/>
        <scheme val="minor"/>
      </rPr>
      <t xml:space="preserve">4+ </t>
    </r>
    <r>
      <rPr>
        <b/>
        <sz val="11"/>
        <color theme="1"/>
        <rFont val="Calibri"/>
        <family val="2"/>
        <scheme val="minor"/>
      </rPr>
      <t xml:space="preserve">
Avg</t>
    </r>
  </si>
  <si>
    <r>
      <t>[M+5H]</t>
    </r>
    <r>
      <rPr>
        <b/>
        <vertAlign val="superscript"/>
        <sz val="11"/>
        <color theme="1"/>
        <rFont val="Calibri"/>
        <family val="2"/>
        <scheme val="minor"/>
      </rPr>
      <t xml:space="preserve">5+ </t>
    </r>
    <r>
      <rPr>
        <b/>
        <sz val="11"/>
        <color theme="1"/>
        <rFont val="Calibri"/>
        <family val="2"/>
        <scheme val="minor"/>
      </rPr>
      <t xml:space="preserve">
Avg</t>
    </r>
  </si>
  <si>
    <r>
      <t>[M+8H]</t>
    </r>
    <r>
      <rPr>
        <b/>
        <vertAlign val="superscript"/>
        <sz val="11"/>
        <color theme="1"/>
        <rFont val="Calibri"/>
        <family val="2"/>
        <scheme val="minor"/>
      </rPr>
      <t xml:space="preserve">8+ </t>
    </r>
    <r>
      <rPr>
        <b/>
        <sz val="11"/>
        <color theme="1"/>
        <rFont val="Calibri"/>
        <family val="2"/>
        <scheme val="minor"/>
      </rPr>
      <t xml:space="preserve">
Avg</t>
    </r>
  </si>
  <si>
    <t>Peptide</t>
  </si>
  <si>
    <t>Position</t>
  </si>
  <si>
    <t>Theoretical M</t>
  </si>
  <si>
    <t>Urinary 
PSA</t>
  </si>
  <si>
    <t>IEPEEFLTPKKLQCVDLHVI SNDVCAQV</t>
  </si>
  <si>
    <t>160-187</t>
  </si>
  <si>
    <t>n.d.</t>
  </si>
  <si>
    <t>DDSSHDLMLLRL</t>
  </si>
  <si>
    <t>115-126</t>
  </si>
  <si>
    <t>SGGPLVCNGVLQGIT</t>
  </si>
  <si>
    <t>213-227</t>
  </si>
  <si>
    <t>GGPLVCNGVLQGITS</t>
  </si>
  <si>
    <t>214-228</t>
  </si>
  <si>
    <t>AELTDAVKVMDLPTQEPALG TTCYASGWGS</t>
  </si>
  <si>
    <t>130-159</t>
  </si>
  <si>
    <t>PGDDSSHDLMLLRLSEPAEL TDAVKVMDL</t>
  </si>
  <si>
    <t>113-141</t>
  </si>
  <si>
    <t>GDDSSHDLMLLRLSEPAELT DAVKVMDLP</t>
  </si>
  <si>
    <t>114-142</t>
  </si>
  <si>
    <t>PHPLYDMSLLKNRFLRPGDD SSHDLML</t>
  </si>
  <si>
    <t>97-123</t>
  </si>
  <si>
    <t>Seminal 
PSA</t>
  </si>
  <si>
    <t>SLFHPEDTGQVFQVSHSFPH PLYDMSLLKNRFLRPGDDSS HDLMLLRLSEPAELTDAVKV MDLPTQEPALGTTCYASGWG SIEPEEFLTPKKLQCV</t>
  </si>
  <si>
    <t>79-174</t>
  </si>
  <si>
    <t>TTCYASGWGSIEPEEFLTPK KLQCVDLHVISNDVCAQVHP QKVTKFMLCAGRWTGGKSTC SGDSGGPLVCNGVLQGITSW GSEPCALPERPSLYTKVVHY</t>
  </si>
  <si>
    <t>150-249</t>
  </si>
  <si>
    <r>
      <rPr>
        <b/>
        <sz val="11"/>
        <color theme="1"/>
        <rFont val="Calibri"/>
        <family val="2"/>
        <scheme val="minor"/>
      </rPr>
      <t>Abbreviations:</t>
    </r>
    <r>
      <rPr>
        <sz val="11"/>
        <color theme="1"/>
        <rFont val="Calibri"/>
        <family val="2"/>
        <scheme val="minor"/>
      </rPr>
      <t xml:space="preserve">
"Avg", Average; "M", Mass; "n.d.", Not detected
</t>
    </r>
  </si>
  <si>
    <t>References:</t>
  </si>
  <si>
    <t>1 Duvaud, S., et al., 2021. Nucleic Acids Research, 49(W1), pp.W216-W227.</t>
  </si>
  <si>
    <t>Avg Peak Apex (min)</t>
  </si>
  <si>
    <t>Expected (Da)</t>
  </si>
  <si>
    <t>Rel. abundance (%)</t>
  </si>
  <si>
    <t>PSA [D&gt;N] , H11N9S4</t>
  </si>
  <si>
    <t>PSA [D&gt;N] , H11N9F1S4</t>
  </si>
  <si>
    <t>PSA [D&gt;N] , H10N8S4</t>
  </si>
  <si>
    <t>PSA [D&gt;N] , H10N8F1S4</t>
  </si>
  <si>
    <t>PSA [D&gt;N] , H9N9S4</t>
  </si>
  <si>
    <t>PSA [D&gt;N] , H9N9F1S4</t>
  </si>
  <si>
    <t>PSA [D&gt;N] , H11N7F1S3</t>
  </si>
  <si>
    <t>PSA [D&gt;N] , H10N8F1S3</t>
  </si>
  <si>
    <t>PSA [D&gt;N] , H9N9F1S3</t>
  </si>
  <si>
    <t>PSA [D&gt;N] , H7N9F2S3</t>
  </si>
  <si>
    <r>
      <t>PSA [D&gt;N] , H9N8F2S2SO</t>
    </r>
    <r>
      <rPr>
        <b/>
        <vertAlign val="subscript"/>
        <sz val="11"/>
        <color rgb="FF000000"/>
        <rFont val="Calibri"/>
        <family val="2"/>
        <scheme val="minor"/>
      </rPr>
      <t>3</t>
    </r>
    <r>
      <rPr>
        <b/>
        <sz val="11"/>
        <color rgb="FF000000"/>
        <rFont val="Calibri"/>
        <family val="2"/>
        <scheme val="minor"/>
      </rPr>
      <t>2</t>
    </r>
  </si>
  <si>
    <r>
      <t>PSA [D&gt;N] , H8N9F1S2SO</t>
    </r>
    <r>
      <rPr>
        <b/>
        <vertAlign val="subscript"/>
        <sz val="11"/>
        <color rgb="FF000000"/>
        <rFont val="Calibri"/>
        <family val="2"/>
        <scheme val="minor"/>
      </rPr>
      <t>3</t>
    </r>
    <r>
      <rPr>
        <b/>
        <sz val="11"/>
        <color rgb="FF000000"/>
        <rFont val="Calibri"/>
        <family val="2"/>
        <scheme val="minor"/>
      </rPr>
      <t>2</t>
    </r>
  </si>
  <si>
    <r>
      <t>PSA [D&gt;N] , H10N7F2S2SO</t>
    </r>
    <r>
      <rPr>
        <b/>
        <vertAlign val="subscript"/>
        <sz val="11"/>
        <color rgb="FF000000"/>
        <rFont val="Calibri"/>
        <family val="2"/>
        <scheme val="minor"/>
      </rPr>
      <t>3</t>
    </r>
    <r>
      <rPr>
        <b/>
        <sz val="11"/>
        <color rgb="FF000000"/>
        <rFont val="Calibri"/>
        <family val="2"/>
        <scheme val="minor"/>
      </rPr>
      <t>2</t>
    </r>
  </si>
  <si>
    <r>
      <t>PSA [D&gt;N] , H11N7S2PO</t>
    </r>
    <r>
      <rPr>
        <b/>
        <vertAlign val="subscript"/>
        <sz val="11"/>
        <color rgb="FF000000"/>
        <rFont val="Calibri"/>
        <family val="2"/>
        <scheme val="minor"/>
      </rPr>
      <t>3</t>
    </r>
    <r>
      <rPr>
        <b/>
        <sz val="11"/>
        <color rgb="FF000000"/>
        <rFont val="Calibri"/>
        <family val="2"/>
        <scheme val="minor"/>
      </rPr>
      <t>1</t>
    </r>
  </si>
  <si>
    <r>
      <t>PSA [D&gt;N] , H11N6S2PO</t>
    </r>
    <r>
      <rPr>
        <b/>
        <vertAlign val="subscript"/>
        <sz val="11"/>
        <color rgb="FF000000"/>
        <rFont val="Calibri"/>
        <family val="2"/>
        <scheme val="minor"/>
      </rPr>
      <t>3</t>
    </r>
    <r>
      <rPr>
        <b/>
        <sz val="11"/>
        <color rgb="FF000000"/>
        <rFont val="Calibri"/>
        <family val="2"/>
        <scheme val="minor"/>
      </rPr>
      <t>1</t>
    </r>
  </si>
  <si>
    <r>
      <t>PSA [D&gt;N] , H11N6F1S2PO</t>
    </r>
    <r>
      <rPr>
        <b/>
        <vertAlign val="subscript"/>
        <sz val="11"/>
        <color rgb="FF000000"/>
        <rFont val="Calibri"/>
        <family val="2"/>
        <scheme val="minor"/>
      </rPr>
      <t>3</t>
    </r>
    <r>
      <rPr>
        <b/>
        <sz val="11"/>
        <color rgb="FF000000"/>
        <rFont val="Calibri"/>
        <family val="2"/>
        <scheme val="minor"/>
      </rPr>
      <t>1</t>
    </r>
  </si>
  <si>
    <r>
      <t>PSA [D&gt;N] , H10N8F1S2SO</t>
    </r>
    <r>
      <rPr>
        <b/>
        <vertAlign val="subscript"/>
        <sz val="11"/>
        <color rgb="FF000000"/>
        <rFont val="Calibri"/>
        <family val="2"/>
        <scheme val="minor"/>
      </rPr>
      <t>3</t>
    </r>
    <r>
      <rPr>
        <b/>
        <sz val="11"/>
        <color rgb="FF000000"/>
        <rFont val="Calibri"/>
        <family val="2"/>
        <scheme val="minor"/>
      </rPr>
      <t>1</t>
    </r>
  </si>
  <si>
    <r>
      <t>PSA [D&gt;N] , H6N10F1S2SO</t>
    </r>
    <r>
      <rPr>
        <b/>
        <vertAlign val="subscript"/>
        <sz val="11"/>
        <color rgb="FF000000"/>
        <rFont val="Calibri"/>
        <family val="2"/>
        <scheme val="minor"/>
      </rPr>
      <t>3</t>
    </r>
    <r>
      <rPr>
        <b/>
        <sz val="11"/>
        <color rgb="FF000000"/>
        <rFont val="Calibri"/>
        <family val="2"/>
        <scheme val="minor"/>
      </rPr>
      <t>1</t>
    </r>
  </si>
  <si>
    <r>
      <t>PSA [D&gt;N] , H7N9F3S1SO</t>
    </r>
    <r>
      <rPr>
        <b/>
        <vertAlign val="subscript"/>
        <sz val="11"/>
        <color rgb="FF000000"/>
        <rFont val="Calibri"/>
        <family val="2"/>
        <scheme val="minor"/>
      </rPr>
      <t>3</t>
    </r>
    <r>
      <rPr>
        <b/>
        <sz val="11"/>
        <color rgb="FF000000"/>
        <rFont val="Calibri"/>
        <family val="2"/>
        <scheme val="minor"/>
      </rPr>
      <t>1</t>
    </r>
  </si>
  <si>
    <r>
      <t>PSA [D&gt;N] , H11N6F2S1PO</t>
    </r>
    <r>
      <rPr>
        <b/>
        <vertAlign val="subscript"/>
        <sz val="11"/>
        <color rgb="FF000000"/>
        <rFont val="Calibri"/>
        <family val="2"/>
        <scheme val="minor"/>
      </rPr>
      <t>3</t>
    </r>
    <r>
      <rPr>
        <b/>
        <sz val="11"/>
        <color rgb="FF000000"/>
        <rFont val="Calibri"/>
        <family val="2"/>
        <scheme val="minor"/>
      </rPr>
      <t>1</t>
    </r>
  </si>
  <si>
    <t>PSA [D&gt;N] , H11N6F1S2</t>
  </si>
  <si>
    <t>PSA [D&gt;N] , H11N5F1S2</t>
  </si>
  <si>
    <t>PSA [D&gt;N] , H10N6S2</t>
  </si>
  <si>
    <t>PSA [D&gt;N] , H10N6F1S2</t>
  </si>
  <si>
    <t>PSA [D&gt;N] , H6N10S2</t>
  </si>
  <si>
    <t>PSA [D&gt;N] , H10N6F1S1</t>
  </si>
  <si>
    <t>PSA [D&gt;N] , H9N6F1S1</t>
  </si>
  <si>
    <t>PSA [D&gt;N] , H9N5F1S1</t>
  </si>
  <si>
    <t>Summary</t>
  </si>
  <si>
    <t>Count</t>
  </si>
  <si>
    <t>Sum</t>
  </si>
  <si>
    <r>
      <rPr>
        <b/>
        <sz val="11"/>
        <color theme="1"/>
        <rFont val="Calibri"/>
        <family val="2"/>
        <scheme val="minor"/>
      </rPr>
      <t xml:space="preserve">Abbreviations: </t>
    </r>
    <r>
      <rPr>
        <sz val="11"/>
        <color theme="1"/>
        <rFont val="Calibri"/>
        <family val="2"/>
        <scheme val="minor"/>
      </rPr>
      <t xml:space="preserve">
"H", Hexose; "N", HexNAc; "F", Fucose; "S", Sialic acid; "PO3", Phosphorylated; "SO3", Sulfated; "Avg", average; "Rel. abundance", relative abundance</t>
    </r>
  </si>
  <si>
    <t>Deconvolution Quantification</t>
  </si>
  <si>
    <r>
      <t xml:space="preserve">XIE Quantification </t>
    </r>
    <r>
      <rPr>
        <b/>
        <vertAlign val="superscript"/>
        <sz val="16"/>
        <color theme="1"/>
        <rFont val="Calibri"/>
        <family val="2"/>
        <scheme val="minor"/>
      </rPr>
      <t>1</t>
    </r>
  </si>
  <si>
    <t>Comparison</t>
  </si>
  <si>
    <t>Relative abundance (%)</t>
  </si>
  <si>
    <t>Intra_1_1</t>
  </si>
  <si>
    <t>Intra_1_2</t>
  </si>
  <si>
    <t>Intra_1_3</t>
  </si>
  <si>
    <t>Intra_2_1</t>
  </si>
  <si>
    <t>Intra_2_2</t>
  </si>
  <si>
    <t>Intra_2_3</t>
  </si>
  <si>
    <t>Intra_3_1</t>
  </si>
  <si>
    <t>Intra_3_2</t>
  </si>
  <si>
    <t>Intra_3_3</t>
  </si>
  <si>
    <t>Avg
(n=9)</t>
  </si>
  <si>
    <t>Intra-day 1 (n=3)</t>
  </si>
  <si>
    <t>Intra-day 2 (n=3)</t>
  </si>
  <si>
    <t>Intra-day 3 (n=3)</t>
  </si>
  <si>
    <t>Inter-day (n=9)</t>
  </si>
  <si>
    <t>Unique</t>
  </si>
  <si>
    <t>Glycan</t>
  </si>
  <si>
    <t>alignedLin_180811_PEI_PSA_Intra_1_3_S1-B1_01_3722_cal</t>
  </si>
  <si>
    <t>aligned_180809_PEI_PSA_Intra_2_1_b_S1-B1_01_3697_cal</t>
  </si>
  <si>
    <t>aligned_180809_PEI_PSA_Intra_2_2_S1-B1_01_3695_cal</t>
  </si>
  <si>
    <t>aligned_180809_PEI_PSA_Intra_2_3_S1-B1_01_3696_cal</t>
  </si>
  <si>
    <t>aligned_180809_PEI_PSA_Intra_3_1_S1-B1_01_3707_cal</t>
  </si>
  <si>
    <t>aligned_180809_PEI_PSA_Intra_3_2_S1-B1_01_3708_cal</t>
  </si>
  <si>
    <t>Avg</t>
  </si>
  <si>
    <t>St.Dev</t>
  </si>
  <si>
    <t>CV</t>
  </si>
  <si>
    <t>alignedLin_180811_PEI_PSA_Intra_1_2_b_S1-B1_01_3723_cal</t>
  </si>
  <si>
    <t>aligned_180809_PEI_PSA_Intra_3_3_S1-B1_01_3709_cal</t>
  </si>
  <si>
    <t>Deconvolution</t>
  </si>
  <si>
    <t>XIE</t>
  </si>
  <si>
    <t>PSA , Reference</t>
  </si>
  <si>
    <t>PSA , H7N6F1S3</t>
  </si>
  <si>
    <t>PSA , H6N5F1S3</t>
  </si>
  <si>
    <t>PSA , H6N5F1S2</t>
  </si>
  <si>
    <t>PSA , H6N3S1</t>
  </si>
  <si>
    <t>PSA , H6N3PO31</t>
  </si>
  <si>
    <t>PSA , H6N2PO31</t>
  </si>
  <si>
    <t>PSA , H6N2</t>
  </si>
  <si>
    <t xml:space="preserve"> H6N2</t>
  </si>
  <si>
    <t>PSA , H5N5S2</t>
  </si>
  <si>
    <t>PSA , H5N4S2</t>
  </si>
  <si>
    <t>PSA , H5N4S1</t>
  </si>
  <si>
    <t>PSA , H5N4F2S1</t>
  </si>
  <si>
    <t>PSA , H5N4F1S1SO31</t>
  </si>
  <si>
    <t>PSA , H5N4F1S1</t>
  </si>
  <si>
    <t>PSA , H5N3S1</t>
  </si>
  <si>
    <t>PSA , H5N2</t>
  </si>
  <si>
    <t xml:space="preserve"> H5N2</t>
  </si>
  <si>
    <t>PSA , H4N5S1SO31</t>
  </si>
  <si>
    <t>PSA , H4N5S1</t>
  </si>
  <si>
    <t>PSA , H4N5F1S2</t>
  </si>
  <si>
    <t>PSA , H4N5F1S1</t>
  </si>
  <si>
    <t>PSA , H4N4F1S1</t>
  </si>
  <si>
    <t>PSA , H4N3S1</t>
  </si>
  <si>
    <t>PSA , H4N3F1S1</t>
  </si>
  <si>
    <t>PSA , H4N3F1</t>
  </si>
  <si>
    <t>PSA , H4N2</t>
  </si>
  <si>
    <t xml:space="preserve"> H4N2</t>
  </si>
  <si>
    <t>PSA , H3N6S1</t>
  </si>
  <si>
    <t>PSA , H3N5S1</t>
  </si>
  <si>
    <t>PSA , H3N2</t>
  </si>
  <si>
    <t xml:space="preserve"> H3N2</t>
  </si>
  <si>
    <t>LTPKK</t>
  </si>
  <si>
    <t>LTPKGK</t>
  </si>
  <si>
    <t>PSA , [2] LTPQE145,G205; H5N4F1S2</t>
  </si>
  <si>
    <t>PSA , [2] K169/206; H5N4F1S2</t>
  </si>
  <si>
    <t>PSA , [2] E145; H5N4F1S2</t>
  </si>
  <si>
    <t>PSA , [2] K169/206; H4N5F1S2</t>
  </si>
  <si>
    <t>PSA , [2] E145, G205; H5N4F1S2</t>
  </si>
  <si>
    <t>PSA , [1] R109; H5N4S2</t>
  </si>
  <si>
    <t>PSA , [1] R109; H5N4F1S2</t>
  </si>
  <si>
    <t>PSA , [1] nd; H5N4F1S2</t>
  </si>
  <si>
    <t>PSA , [1] K169/206; H5N4S2</t>
  </si>
  <si>
    <t>PSA , [1] K169/206; H5N4F1S2</t>
  </si>
  <si>
    <t>PSA , [1] K169/206; H4N5F1S2</t>
  </si>
  <si>
    <r>
      <rPr>
        <b/>
        <sz val="11"/>
        <color theme="1"/>
        <rFont val="Calibri"/>
        <family val="2"/>
        <scheme val="minor"/>
      </rPr>
      <t xml:space="preserve">Abbreviations: </t>
    </r>
    <r>
      <rPr>
        <sz val="11"/>
        <color theme="1"/>
        <rFont val="Calibri"/>
        <family val="2"/>
        <scheme val="minor"/>
      </rPr>
      <t xml:space="preserve">
"AA", Amino acid; "H", Hexose; "N", HexNAc; "F", Fucose; "S", Sialic acid; "PO3", Phosphorylated; "SO3", Sulfated; "n/a", Not Applicable; "n.d", Not Detected; "Avg", average; "Stddev", standard deviation; "CV", coefficient of variation.</t>
    </r>
  </si>
  <si>
    <r>
      <rPr>
        <b/>
        <sz val="11"/>
        <color theme="1"/>
        <rFont val="Calibri"/>
        <family val="2"/>
        <scheme val="minor"/>
      </rPr>
      <t xml:space="preserve">References: 
</t>
    </r>
    <r>
      <rPr>
        <vertAlign val="superscript"/>
        <sz val="11"/>
        <color theme="1"/>
        <rFont val="Calibri"/>
        <family val="2"/>
        <scheme val="minor"/>
      </rPr>
      <t>1</t>
    </r>
    <r>
      <rPr>
        <sz val="11"/>
        <color theme="1"/>
        <rFont val="Calibri"/>
        <family val="2"/>
        <scheme val="minor"/>
      </rPr>
      <t xml:space="preserve"> Moran, A.B., </t>
    </r>
    <r>
      <rPr>
        <i/>
        <sz val="11"/>
        <color theme="1"/>
        <rFont val="Calibri"/>
        <family val="2"/>
        <scheme val="minor"/>
      </rPr>
      <t>et al</t>
    </r>
    <r>
      <rPr>
        <sz val="11"/>
        <color theme="1"/>
        <rFont val="Calibri"/>
        <family val="2"/>
        <scheme val="minor"/>
      </rPr>
      <t>., 2021. Journal of Proteomics, 238, p.104148.</t>
    </r>
  </si>
  <si>
    <t>Pool_1</t>
  </si>
  <si>
    <t>Pool_2</t>
  </si>
  <si>
    <t>Avg
(n=2)</t>
  </si>
  <si>
    <t>#80</t>
  </si>
  <si>
    <t>#39</t>
  </si>
  <si>
    <t>#86</t>
  </si>
  <si>
    <t>#81</t>
  </si>
  <si>
    <t>#79</t>
  </si>
  <si>
    <t>#82</t>
  </si>
  <si>
    <t>#57</t>
  </si>
  <si>
    <t>#87</t>
  </si>
  <si>
    <t>PUP (n=2)</t>
  </si>
  <si>
    <t>Patient (n=8)</t>
  </si>
  <si>
    <t>Avg 
(n=2)</t>
  </si>
  <si>
    <t>#45</t>
  </si>
  <si>
    <t>#85</t>
  </si>
  <si>
    <t>Stddev</t>
  </si>
  <si>
    <t>PSA , H4N5F1S1SO31</t>
  </si>
  <si>
    <t>PSA , [2] LTPK169,K206; H5N4S2</t>
  </si>
  <si>
    <t xml:space="preserve"> H5N4S2</t>
  </si>
  <si>
    <t>PSA , [2] K169/206; H5N4S2</t>
  </si>
  <si>
    <r>
      <rPr>
        <b/>
        <sz val="11"/>
        <color theme="1"/>
        <rFont val="Calibri"/>
        <family val="2"/>
        <scheme val="minor"/>
      </rPr>
      <t>Abbreviations:</t>
    </r>
    <r>
      <rPr>
        <sz val="11"/>
        <color theme="1"/>
        <rFont val="Calibri"/>
        <family val="2"/>
        <scheme val="minor"/>
      </rPr>
      <t xml:space="preserve"> 
"AA", Amino acid; "H", Hexose; "N", HexNAc; "F", Fucose; "S", Sialic acid; "PO3", Phosphorylated; "SO3", Sulfated; "n/a", Not Applicable; "n.d", Not Detected; "Avg", average; "Stddev", standard deviation; "CV", coefficient of variation.</t>
    </r>
  </si>
  <si>
    <r>
      <rPr>
        <b/>
        <sz val="11"/>
        <color theme="1"/>
        <rFont val="Calibri"/>
        <family val="2"/>
        <scheme val="minor"/>
      </rPr>
      <t>References:</t>
    </r>
    <r>
      <rPr>
        <vertAlign val="superscript"/>
        <sz val="11"/>
        <color theme="1"/>
        <rFont val="Calibri"/>
        <family val="2"/>
        <scheme val="minor"/>
      </rPr>
      <t xml:space="preserve">
1</t>
    </r>
    <r>
      <rPr>
        <sz val="11"/>
        <color theme="1"/>
        <rFont val="Calibri"/>
        <family val="2"/>
        <scheme val="minor"/>
      </rPr>
      <t xml:space="preserve"> Moran, A.B., </t>
    </r>
    <r>
      <rPr>
        <i/>
        <sz val="11"/>
        <color theme="1"/>
        <rFont val="Calibri"/>
        <family val="2"/>
        <scheme val="minor"/>
      </rPr>
      <t>et al</t>
    </r>
    <r>
      <rPr>
        <sz val="11"/>
        <color theme="1"/>
        <rFont val="Calibri"/>
        <family val="2"/>
        <scheme val="minor"/>
      </rPr>
      <t>., 2021. Journal of Proteomics, 238, p.104148.</t>
    </r>
  </si>
  <si>
    <t/>
  </si>
  <si>
    <r>
      <t xml:space="preserve">Correspondence: </t>
    </r>
    <r>
      <rPr>
        <sz val="10"/>
        <color theme="1"/>
        <rFont val="Times New Roman"/>
        <family val="1"/>
      </rPr>
      <t>Guinevere S.M. Lageveen-Kammeijer, Leiden University Medical Center, Center for Proteomics and Metabolomics, P.O. Box 9600, 2300 RC Leiden, The Netherlands and 
University of Groningen, Department of Analytical Biochemistry, Groningen Research Institute of Pharmacy, 9713 AV Groningen, The Netherlands; g.s.m.kammeijer@lumc.nl; g.s.m.kammeijer@rug.nl</t>
    </r>
  </si>
  <si>
    <r>
      <t>Alan B. Moran</t>
    </r>
    <r>
      <rPr>
        <vertAlign val="superscript"/>
        <sz val="12"/>
        <color theme="1"/>
        <rFont val="Times New Roman"/>
        <family val="1"/>
      </rPr>
      <t>1</t>
    </r>
    <r>
      <rPr>
        <sz val="12"/>
        <color theme="1"/>
        <rFont val="Times New Roman"/>
        <family val="1"/>
      </rPr>
      <t>, Elena Dominguez Vega</t>
    </r>
    <r>
      <rPr>
        <vertAlign val="superscript"/>
        <sz val="12"/>
        <color theme="1"/>
        <rFont val="Times New Roman"/>
        <family val="1"/>
      </rPr>
      <t>1</t>
    </r>
    <r>
      <rPr>
        <sz val="12"/>
        <color theme="1"/>
        <rFont val="Times New Roman"/>
        <family val="1"/>
      </rPr>
      <t>, Manfred Wuhrer</t>
    </r>
    <r>
      <rPr>
        <vertAlign val="superscript"/>
        <sz val="12"/>
        <color theme="1"/>
        <rFont val="Times New Roman"/>
        <family val="1"/>
      </rPr>
      <t>1</t>
    </r>
    <r>
      <rPr>
        <sz val="12"/>
        <color theme="1"/>
        <rFont val="Times New Roman"/>
        <family val="1"/>
      </rPr>
      <t>, Guinevere  S.M. Lageveen-Kammeijer</t>
    </r>
    <r>
      <rPr>
        <vertAlign val="superscript"/>
        <sz val="12"/>
        <color theme="1"/>
        <rFont val="Times New Roman"/>
        <family val="1"/>
      </rPr>
      <t>1,2*</t>
    </r>
  </si>
  <si>
    <t>University of Groningen, Department of Analytical Biochemistry, Groningen Research Institute of Pharmacy, Groningen , The Netherlands</t>
  </si>
  <si>
    <r>
      <t xml:space="preserve">Table S6: Comparison of urinary PSA quantification results on intra- and interday dataset via deconvolution and XIE. </t>
    </r>
    <r>
      <rPr>
        <sz val="14"/>
        <color theme="1"/>
        <rFont val="Calibri"/>
        <family val="2"/>
        <scheme val="minor"/>
      </rPr>
      <t>In the case of XIE quantification, this was performed previously.</t>
    </r>
    <r>
      <rPr>
        <vertAlign val="superscript"/>
        <sz val="14"/>
        <color theme="1"/>
        <rFont val="Calibri"/>
        <family val="2"/>
        <scheme val="minor"/>
      </rPr>
      <t>1</t>
    </r>
    <r>
      <rPr>
        <sz val="14"/>
        <color theme="1"/>
        <rFont val="Calibri"/>
        <family val="2"/>
        <scheme val="minor"/>
      </rPr>
      <t xml:space="preserve"> All analytes detected by either or both methods are displayed. Assignments are displayed in the following format: protein, [number of cleavages], amino acid loss, glycan. A discrepancy in the assignment of some proteoforms (colored yellow) between both approaches was observed. Relative abundances are normalized to the sum of the total area.</t>
    </r>
  </si>
  <si>
    <r>
      <t xml:space="preserve">Table S7: Comparison of urinary PSA quantification results on patient dataset via deconvolution and XIE. </t>
    </r>
    <r>
      <rPr>
        <sz val="14"/>
        <color theme="1"/>
        <rFont val="Calibri"/>
        <family val="2"/>
        <scheme val="minor"/>
      </rPr>
      <t>In the case of XIE quantification, this was performed previously.</t>
    </r>
    <r>
      <rPr>
        <vertAlign val="superscript"/>
        <sz val="14"/>
        <color theme="1"/>
        <rFont val="Calibri"/>
        <family val="2"/>
        <scheme val="minor"/>
      </rPr>
      <t>1</t>
    </r>
    <r>
      <rPr>
        <sz val="14"/>
        <color theme="1"/>
        <rFont val="Calibri"/>
        <family val="2"/>
        <scheme val="minor"/>
      </rPr>
      <t xml:space="preserve"> All analytes detected by either or both methods are displayed. Assignments are displayed in the following format: protein, [number of cleavages], amino acid loss, glycan. A discrepancy in the assignment of some proteoforms (colored yellow) between both approaches was observed. Relative abundances are normalized to the sum of the total area. </t>
    </r>
  </si>
  <si>
    <r>
      <t xml:space="preserve">Table S8: Urinary PSA sequence variant [D&gt;N] glycoform assignment. </t>
    </r>
    <r>
      <rPr>
        <sz val="14"/>
        <color theme="1"/>
        <rFont val="Calibri"/>
        <family val="2"/>
        <scheme val="minor"/>
      </rPr>
      <t>The PSA sequence variant containing N</t>
    </r>
    <r>
      <rPr>
        <vertAlign val="subscript"/>
        <sz val="14"/>
        <color theme="1"/>
        <rFont val="Calibri"/>
        <family val="2"/>
        <scheme val="minor"/>
      </rPr>
      <t xml:space="preserve">102 </t>
    </r>
    <r>
      <rPr>
        <sz val="14"/>
        <color theme="1"/>
        <rFont val="Calibri"/>
        <family val="2"/>
        <scheme val="minor"/>
      </rPr>
      <t xml:space="preserve">and an additional </t>
    </r>
    <r>
      <rPr>
        <i/>
        <sz val="14"/>
        <color theme="1"/>
        <rFont val="Calibri"/>
        <family val="2"/>
        <scheme val="minor"/>
      </rPr>
      <t>N</t>
    </r>
    <r>
      <rPr>
        <sz val="14"/>
        <color theme="1"/>
        <rFont val="Calibri"/>
        <family val="2"/>
        <scheme val="minor"/>
      </rPr>
      <t>-glycosylation site was observed in a single patient. The assignment of the total glycoform composition is shown. Assignments were carried out based on the migration time (peak apex) and a mass tolerance of ± 25 ppm</t>
    </r>
    <r>
      <rPr>
        <b/>
        <sz val="14"/>
        <color theme="1"/>
        <rFont val="Calibri"/>
        <family val="2"/>
        <scheme val="minor"/>
      </rPr>
      <t xml:space="preserve">. </t>
    </r>
    <r>
      <rPr>
        <sz val="14"/>
        <color theme="1"/>
        <rFont val="Calibri"/>
        <family val="2"/>
        <scheme val="minor"/>
      </rPr>
      <t>Mass errors between ± 25 - 30 ppm are highlighted in yellow</t>
    </r>
    <r>
      <rPr>
        <b/>
        <sz val="14"/>
        <color theme="1"/>
        <rFont val="Calibri"/>
        <family val="2"/>
        <scheme val="minor"/>
      </rPr>
      <t>.</t>
    </r>
  </si>
  <si>
    <r>
      <t xml:space="preserve">Table S1. </t>
    </r>
    <r>
      <rPr>
        <sz val="11"/>
        <color theme="1"/>
        <rFont val="Arial"/>
        <family val="2"/>
      </rPr>
      <t>Migration time alignment using LaCytools</t>
    </r>
  </si>
  <si>
    <r>
      <t xml:space="preserve">Table S4. </t>
    </r>
    <r>
      <rPr>
        <sz val="11"/>
        <color theme="1"/>
        <rFont val="Arial"/>
        <family val="2"/>
      </rPr>
      <t>Overview of orthogonal datasets supporting proteoform assignments in PSA</t>
    </r>
  </si>
  <si>
    <r>
      <t xml:space="preserve">Table S6. </t>
    </r>
    <r>
      <rPr>
        <sz val="11"/>
        <color theme="1"/>
        <rFont val="Arial"/>
        <family val="2"/>
      </rPr>
      <t>Comparison of urinary PSA quantification results on intra- and interday dataset via deconvolution and XIE</t>
    </r>
  </si>
  <si>
    <r>
      <t xml:space="preserve">Table S7. </t>
    </r>
    <r>
      <rPr>
        <sz val="11"/>
        <color theme="1"/>
        <rFont val="Arial"/>
        <family val="2"/>
      </rPr>
      <t>Comparison of urinary PSA quantification results on patient dataset via deconvolution and XIE</t>
    </r>
  </si>
  <si>
    <r>
      <t xml:space="preserve">Table S8. </t>
    </r>
    <r>
      <rPr>
        <sz val="11"/>
        <color theme="1"/>
        <rFont val="Arial"/>
        <family val="2"/>
      </rPr>
      <t>Urinary PSA sequence variant [D&gt;N] glycoform assignment</t>
    </r>
  </si>
  <si>
    <t>Common</t>
  </si>
  <si>
    <t xml:space="preserve">Software-Assisted Data Processing Workflow for Intact Glycoprotein Mass Spectrometry </t>
  </si>
  <si>
    <r>
      <rPr>
        <vertAlign val="superscript"/>
        <sz val="11"/>
        <color theme="1"/>
        <rFont val="Calibri"/>
        <family val="2"/>
        <scheme val="minor"/>
      </rPr>
      <t>2</t>
    </r>
    <r>
      <rPr>
        <sz val="11"/>
        <color theme="1"/>
        <rFont val="Calibri"/>
        <family val="2"/>
        <scheme val="minor"/>
      </rPr>
      <t xml:space="preserve"> Contains calibrated and non-calibrated  data</t>
    </r>
  </si>
  <si>
    <r>
      <t xml:space="preserve">Table S4: Overview of orthogonal datasets supporting proteoform assignments in PSA. </t>
    </r>
    <r>
      <rPr>
        <sz val="14"/>
        <color theme="1"/>
        <rFont val="Calibri"/>
        <family val="2"/>
        <scheme val="minor"/>
      </rPr>
      <t>The following datasets are included: intact protein (urinary and seminal PSA), middle-up (reduced and reduced &amp; alklylated seminal PSA), and bottom-up (tryptic digest seminal PSA). Proteoforms with the most abundant glycoform H5N4F1S2 and containing zero to two cleavages are displayed. In addition, further proteoforms containining amino acid loss are also demonstrated. "Determined # Cys" was calculated as Reduced &amp; Alkylated Mass (Da) - Reduced Mass (Da). Only tryptic peptides relating to a tryptic peptide with amino acid loss are displayed. Assignments are displayed in the following format: protein, [number of cleavages], amino acid loss, glycan. Asterisk (*) denotes cases whereby another assignment is possible based on the intact mass but the cleavage site was specified based on evidence from the middle-up and/or bottom-up approaches</t>
    </r>
    <r>
      <rPr>
        <b/>
        <sz val="14"/>
        <color theme="1"/>
        <rFont val="Calibri"/>
        <family val="2"/>
        <scheme val="minor"/>
      </rPr>
      <t xml:space="preserve">. </t>
    </r>
    <r>
      <rPr>
        <sz val="14"/>
        <color theme="1"/>
        <rFont val="Calibri"/>
        <family val="2"/>
        <scheme val="minor"/>
      </rPr>
      <t>The average mass is shown for intact protein and middle-up masses, except in cases whereby isotopic resolution was achieved as denoted by a double-asterisk (**) in which case the monoisotopic mass is reported. The monoisotopic mass is reported for peptides determined by the bottom-up approach.</t>
    </r>
    <r>
      <rPr>
        <b/>
        <sz val="14"/>
        <color theme="1"/>
        <rFont val="Calibri"/>
        <family val="2"/>
        <scheme val="minor"/>
      </rPr>
      <t xml:space="preserve"> </t>
    </r>
    <r>
      <rPr>
        <sz val="14"/>
        <color theme="1"/>
        <rFont val="Calibri"/>
        <family val="2"/>
        <scheme val="minor"/>
      </rPr>
      <t xml:space="preserve">Cells are colored yellow in cases where mass calibration was not performed as the </t>
    </r>
    <r>
      <rPr>
        <i/>
        <sz val="14"/>
        <color theme="1"/>
        <rFont val="Calibri"/>
        <family val="2"/>
        <scheme val="minor"/>
      </rPr>
      <t xml:space="preserve">m/z </t>
    </r>
    <r>
      <rPr>
        <sz val="14"/>
        <color theme="1"/>
        <rFont val="Calibri"/>
        <family val="2"/>
        <scheme val="minor"/>
      </rPr>
      <t>of interest were beyond the limit of the calibration line.</t>
    </r>
  </si>
  <si>
    <r>
      <t xml:space="preserve">Table S5: Assignment of peptide signals discovered in intact urinary PSA electropherogram(s). </t>
    </r>
    <r>
      <rPr>
        <sz val="14"/>
        <color theme="1"/>
        <rFont val="Calibri"/>
        <family val="2"/>
        <scheme val="minor"/>
      </rPr>
      <t>The monoisotopic peak across three replicates was used to calculate the monoisotopic mass from the observed charge states. A search for the corresponding peptide was performed using the FindPept tool by ExPasy</t>
    </r>
    <r>
      <rPr>
        <vertAlign val="superscript"/>
        <sz val="14"/>
        <color theme="1"/>
        <rFont val="Calibri"/>
        <family val="2"/>
        <scheme val="minor"/>
      </rPr>
      <t>1</t>
    </r>
    <r>
      <rPr>
        <sz val="14"/>
        <color theme="1"/>
        <rFont val="Calibri"/>
        <family val="2"/>
        <scheme val="minor"/>
      </rPr>
      <t xml:space="preserve"> with the mass tolerance set to 20 ppm. </t>
    </r>
  </si>
  <si>
    <r>
      <t xml:space="preserve">Table S5. </t>
    </r>
    <r>
      <rPr>
        <sz val="11"/>
        <color theme="1"/>
        <rFont val="Arial"/>
        <family val="2"/>
      </rPr>
      <t>Assignment of peptide signals discovered in intact urinary PSA electropherogram(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
    <numFmt numFmtId="166" formatCode="0.000"/>
  </numFmts>
  <fonts count="35" x14ac:knownFonts="1">
    <font>
      <sz val="11"/>
      <color theme="1"/>
      <name val="Calibri"/>
      <family val="2"/>
      <scheme val="minor"/>
    </font>
    <font>
      <sz val="11"/>
      <color theme="1"/>
      <name val="Calibri"/>
      <family val="2"/>
      <scheme val="minor"/>
    </font>
    <font>
      <b/>
      <sz val="11"/>
      <color theme="1"/>
      <name val="Calibri"/>
      <family val="2"/>
      <scheme val="minor"/>
    </font>
    <font>
      <b/>
      <sz val="14"/>
      <color theme="1"/>
      <name val="Calibri"/>
      <family val="2"/>
      <scheme val="minor"/>
    </font>
    <font>
      <sz val="14"/>
      <color theme="1"/>
      <name val="Calibri"/>
      <family val="2"/>
      <scheme val="minor"/>
    </font>
    <font>
      <vertAlign val="superscript"/>
      <sz val="11"/>
      <color theme="1"/>
      <name val="Calibri"/>
      <family val="2"/>
      <scheme val="minor"/>
    </font>
    <font>
      <b/>
      <vertAlign val="superscript"/>
      <sz val="11"/>
      <color theme="1"/>
      <name val="Calibri"/>
      <family val="2"/>
      <scheme val="minor"/>
    </font>
    <font>
      <b/>
      <sz val="11"/>
      <color theme="1"/>
      <name val="Calibri"/>
      <family val="2"/>
    </font>
    <font>
      <b/>
      <vertAlign val="superscript"/>
      <sz val="11"/>
      <color theme="1"/>
      <name val="Calibri"/>
      <family val="2"/>
    </font>
    <font>
      <b/>
      <i/>
      <sz val="11"/>
      <color theme="1"/>
      <name val="Calibri"/>
      <family val="2"/>
    </font>
    <font>
      <b/>
      <i/>
      <vertAlign val="superscript"/>
      <sz val="11"/>
      <color theme="1"/>
      <name val="Calibri"/>
      <family val="2"/>
    </font>
    <font>
      <sz val="11"/>
      <color theme="1"/>
      <name val="Calibri"/>
      <family val="2"/>
    </font>
    <font>
      <b/>
      <sz val="16"/>
      <color theme="1"/>
      <name val="Calibri"/>
      <family val="2"/>
      <scheme val="minor"/>
    </font>
    <font>
      <b/>
      <sz val="11"/>
      <color rgb="FF000000"/>
      <name val="Calibri"/>
      <family val="2"/>
      <scheme val="minor"/>
    </font>
    <font>
      <sz val="11"/>
      <color rgb="FF000000"/>
      <name val="Calibri"/>
      <family val="2"/>
      <scheme val="minor"/>
    </font>
    <font>
      <b/>
      <sz val="12"/>
      <color rgb="FF365F91"/>
      <name val="Arial"/>
      <family val="2"/>
    </font>
    <font>
      <b/>
      <sz val="17"/>
      <color theme="1"/>
      <name val="Times New Roman"/>
      <family val="1"/>
    </font>
    <font>
      <sz val="12"/>
      <color theme="1"/>
      <name val="Times New Roman"/>
      <family val="1"/>
    </font>
    <font>
      <vertAlign val="superscript"/>
      <sz val="12"/>
      <color theme="1"/>
      <name val="Times New Roman"/>
      <family val="1"/>
    </font>
    <font>
      <vertAlign val="superscript"/>
      <sz val="10"/>
      <color theme="1"/>
      <name val="Times New Roman"/>
      <family val="1"/>
    </font>
    <font>
      <sz val="10"/>
      <color rgb="FF000000"/>
      <name val="Times New Roman"/>
      <family val="1"/>
    </font>
    <font>
      <sz val="10"/>
      <color theme="1"/>
      <name val="Times New Roman"/>
      <family val="1"/>
    </font>
    <font>
      <b/>
      <sz val="10"/>
      <color theme="1"/>
      <name val="Times New Roman"/>
      <family val="1"/>
    </font>
    <font>
      <b/>
      <i/>
      <sz val="12"/>
      <color rgb="FF365F91"/>
      <name val="Arial"/>
      <family val="2"/>
    </font>
    <font>
      <b/>
      <sz val="11"/>
      <color rgb="FFFF0000"/>
      <name val="Calibri"/>
      <family val="2"/>
      <scheme val="minor"/>
    </font>
    <font>
      <i/>
      <sz val="11"/>
      <color theme="1"/>
      <name val="Calibri"/>
      <family val="2"/>
      <scheme val="minor"/>
    </font>
    <font>
      <b/>
      <vertAlign val="superscript"/>
      <sz val="16"/>
      <color theme="1"/>
      <name val="Calibri"/>
      <family val="2"/>
      <scheme val="minor"/>
    </font>
    <font>
      <vertAlign val="superscript"/>
      <sz val="14"/>
      <color theme="1"/>
      <name val="Calibri"/>
      <family val="2"/>
      <scheme val="minor"/>
    </font>
    <font>
      <sz val="8"/>
      <name val="Calibri"/>
      <family val="2"/>
      <scheme val="minor"/>
    </font>
    <font>
      <b/>
      <sz val="11"/>
      <color theme="1"/>
      <name val="Arial"/>
      <family val="2"/>
    </font>
    <font>
      <sz val="11"/>
      <color theme="1"/>
      <name val="Arial"/>
      <family val="2"/>
    </font>
    <font>
      <i/>
      <sz val="14"/>
      <color theme="1"/>
      <name val="Calibri"/>
      <family val="2"/>
      <scheme val="minor"/>
    </font>
    <font>
      <vertAlign val="subscript"/>
      <sz val="14"/>
      <color theme="1"/>
      <name val="Calibri"/>
      <family val="2"/>
      <scheme val="minor"/>
    </font>
    <font>
      <b/>
      <i/>
      <sz val="11"/>
      <color theme="1"/>
      <name val="Calibri"/>
      <family val="2"/>
      <scheme val="minor"/>
    </font>
    <font>
      <b/>
      <vertAlign val="subscript"/>
      <sz val="11"/>
      <color rgb="FF000000"/>
      <name val="Calibri"/>
      <family val="2"/>
      <scheme val="minor"/>
    </font>
  </fonts>
  <fills count="19">
    <fill>
      <patternFill patternType="none"/>
    </fill>
    <fill>
      <patternFill patternType="gray125"/>
    </fill>
    <fill>
      <patternFill patternType="solid">
        <fgColor theme="0"/>
        <bgColor indexed="64"/>
      </patternFill>
    </fill>
    <fill>
      <patternFill patternType="solid">
        <fgColor theme="8" tint="0.79998168889431442"/>
        <bgColor indexed="64"/>
      </patternFill>
    </fill>
    <fill>
      <patternFill patternType="solid">
        <fgColor theme="8" tint="0.59999389629810485"/>
        <bgColor indexed="64"/>
      </patternFill>
    </fill>
    <fill>
      <patternFill patternType="solid">
        <fgColor theme="3" tint="0.79998168889431442"/>
        <bgColor indexed="64"/>
      </patternFill>
    </fill>
    <fill>
      <patternFill patternType="solid">
        <fgColor theme="3" tint="0.59999389629810485"/>
        <bgColor indexed="64"/>
      </patternFill>
    </fill>
    <fill>
      <patternFill patternType="solid">
        <fgColor theme="9" tint="0.79998168889431442"/>
        <bgColor indexed="64"/>
      </patternFill>
    </fill>
    <fill>
      <patternFill patternType="solid">
        <fgColor theme="2"/>
        <bgColor indexed="64"/>
      </patternFill>
    </fill>
    <fill>
      <patternFill patternType="solid">
        <fgColor theme="4" tint="0.39997558519241921"/>
        <bgColor indexed="64"/>
      </patternFill>
    </fill>
    <fill>
      <patternFill patternType="solid">
        <fgColor theme="4" tint="0.59999389629810485"/>
        <bgColor indexed="64"/>
      </patternFill>
    </fill>
    <fill>
      <patternFill patternType="solid">
        <fgColor theme="4" tint="0.79998168889431442"/>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theme="8" tint="0.39997558519241921"/>
        <bgColor indexed="64"/>
      </patternFill>
    </fill>
    <fill>
      <patternFill patternType="solid">
        <fgColor theme="0" tint="-4.9989318521683403E-2"/>
        <bgColor indexed="64"/>
      </patternFill>
    </fill>
  </fills>
  <borders count="213">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medium">
        <color indexed="64"/>
      </top>
      <bottom/>
      <diagonal/>
    </border>
    <border>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top/>
      <bottom/>
      <diagonal/>
    </border>
    <border>
      <left/>
      <right style="medium">
        <color indexed="64"/>
      </right>
      <top/>
      <bottom/>
      <diagonal/>
    </border>
    <border>
      <left style="thin">
        <color indexed="64"/>
      </left>
      <right style="medium">
        <color indexed="64"/>
      </right>
      <top style="medium">
        <color indexed="64"/>
      </top>
      <bottom/>
      <diagonal/>
    </border>
    <border>
      <left/>
      <right style="thin">
        <color indexed="64"/>
      </right>
      <top style="medium">
        <color indexed="64"/>
      </top>
      <bottom/>
      <diagonal/>
    </border>
    <border>
      <left style="medium">
        <color indexed="64"/>
      </left>
      <right style="thin">
        <color indexed="64"/>
      </right>
      <top/>
      <bottom/>
      <diagonal/>
    </border>
    <border>
      <left style="thin">
        <color indexed="64"/>
      </left>
      <right style="medium">
        <color indexed="64"/>
      </right>
      <top/>
      <bottom/>
      <diagonal/>
    </border>
    <border>
      <left/>
      <right style="thin">
        <color indexed="64"/>
      </right>
      <top/>
      <bottom/>
      <diagonal/>
    </border>
    <border>
      <left style="thin">
        <color indexed="64"/>
      </left>
      <right/>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bottom style="medium">
        <color indexed="64"/>
      </bottom>
      <diagonal/>
    </border>
    <border>
      <left style="thin">
        <color indexed="64"/>
      </left>
      <right/>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bottom/>
      <diagonal/>
    </border>
    <border>
      <left style="thin">
        <color indexed="64"/>
      </left>
      <right style="medium">
        <color indexed="64"/>
      </right>
      <top style="thin">
        <color indexed="64"/>
      </top>
      <bottom style="thin">
        <color indexed="64"/>
      </bottom>
      <diagonal/>
    </border>
    <border>
      <left style="medium">
        <color indexed="64"/>
      </left>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thin">
        <color indexed="64"/>
      </left>
      <right style="medium">
        <color indexed="64"/>
      </right>
      <top style="thin">
        <color indexed="64"/>
      </top>
      <bottom/>
      <diagonal/>
    </border>
    <border>
      <left/>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top/>
      <bottom style="thin">
        <color indexed="64"/>
      </bottom>
      <diagonal/>
    </border>
    <border>
      <left style="thin">
        <color indexed="64"/>
      </left>
      <right/>
      <top/>
      <bottom style="thin">
        <color indexed="64"/>
      </bottom>
      <diagonal/>
    </border>
    <border>
      <left/>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top style="thin">
        <color indexed="64"/>
      </top>
      <bottom style="medium">
        <color indexed="64"/>
      </bottom>
      <diagonal/>
    </border>
    <border>
      <left/>
      <right style="thin">
        <color indexed="64"/>
      </right>
      <top/>
      <bottom style="medium">
        <color indexed="64"/>
      </bottom>
      <diagonal/>
    </border>
    <border>
      <left style="medium">
        <color indexed="64"/>
      </left>
      <right style="medium">
        <color indexed="64"/>
      </right>
      <top/>
      <bottom style="thin">
        <color indexed="64"/>
      </bottom>
      <diagonal/>
    </border>
    <border>
      <left/>
      <right/>
      <top style="thin">
        <color indexed="64"/>
      </top>
      <bottom style="medium">
        <color indexed="64"/>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right style="medium">
        <color indexed="64"/>
      </right>
      <top/>
      <bottom style="thin">
        <color indexed="64"/>
      </bottom>
      <diagonal/>
    </border>
    <border>
      <left style="medium">
        <color indexed="64"/>
      </left>
      <right style="medium">
        <color indexed="64"/>
      </right>
      <top style="thin">
        <color indexed="64"/>
      </top>
      <bottom style="medium">
        <color indexed="64"/>
      </bottom>
      <diagonal/>
    </border>
    <border>
      <left/>
      <right/>
      <top style="medium">
        <color indexed="64"/>
      </top>
      <bottom style="thin">
        <color indexed="64"/>
      </bottom>
      <diagonal/>
    </border>
    <border>
      <left style="medium">
        <color indexed="64"/>
      </left>
      <right style="thin">
        <color rgb="FFCDCDCD"/>
      </right>
      <top style="medium">
        <color indexed="64"/>
      </top>
      <bottom/>
      <diagonal/>
    </border>
    <border>
      <left style="thin">
        <color rgb="FFCDCDCD"/>
      </left>
      <right style="thin">
        <color rgb="FFCDCDCD"/>
      </right>
      <top style="medium">
        <color indexed="64"/>
      </top>
      <bottom/>
      <diagonal/>
    </border>
    <border>
      <left style="thin">
        <color rgb="FFCDCDCD"/>
      </left>
      <right style="medium">
        <color indexed="64"/>
      </right>
      <top style="medium">
        <color indexed="64"/>
      </top>
      <bottom/>
      <diagonal/>
    </border>
    <border>
      <left/>
      <right style="medium">
        <color indexed="64"/>
      </right>
      <top style="medium">
        <color indexed="64"/>
      </top>
      <bottom style="thin">
        <color indexed="64"/>
      </bottom>
      <diagonal/>
    </border>
    <border>
      <left style="medium">
        <color indexed="64"/>
      </left>
      <right style="thin">
        <color rgb="FFCDCDCD"/>
      </right>
      <top/>
      <bottom style="thin">
        <color rgb="FFCDCDCD"/>
      </bottom>
      <diagonal/>
    </border>
    <border>
      <left/>
      <right style="thin">
        <color rgb="FFCDCDCD"/>
      </right>
      <top/>
      <bottom style="thin">
        <color rgb="FFCDCDCD"/>
      </bottom>
      <diagonal/>
    </border>
    <border>
      <left style="medium">
        <color indexed="64"/>
      </left>
      <right style="thin">
        <color rgb="FFCDCDCD"/>
      </right>
      <top style="thin">
        <color rgb="FFCDCDCD"/>
      </top>
      <bottom style="thin">
        <color rgb="FFCDCDCD"/>
      </bottom>
      <diagonal/>
    </border>
    <border>
      <left/>
      <right style="thin">
        <color rgb="FFCDCDCD"/>
      </right>
      <top style="thin">
        <color rgb="FFCDCDCD"/>
      </top>
      <bottom style="thin">
        <color rgb="FFCDCDCD"/>
      </bottom>
      <diagonal/>
    </border>
    <border>
      <left style="medium">
        <color indexed="64"/>
      </left>
      <right style="thin">
        <color rgb="FFCDCDCD"/>
      </right>
      <top/>
      <bottom/>
      <diagonal/>
    </border>
    <border>
      <left/>
      <right style="thin">
        <color rgb="FFCDCDCD"/>
      </right>
      <top/>
      <bottom/>
      <diagonal/>
    </border>
    <border>
      <left style="medium">
        <color theme="1"/>
      </left>
      <right/>
      <top style="medium">
        <color theme="1"/>
      </top>
      <bottom/>
      <diagonal/>
    </border>
    <border>
      <left/>
      <right/>
      <top style="medium">
        <color theme="1"/>
      </top>
      <bottom/>
      <diagonal/>
    </border>
    <border>
      <left style="medium">
        <color indexed="64"/>
      </left>
      <right/>
      <top style="medium">
        <color indexed="64"/>
      </top>
      <bottom style="thin">
        <color theme="1"/>
      </bottom>
      <diagonal/>
    </border>
    <border>
      <left/>
      <right/>
      <top style="medium">
        <color indexed="64"/>
      </top>
      <bottom style="thin">
        <color theme="1"/>
      </bottom>
      <diagonal/>
    </border>
    <border>
      <left/>
      <right style="medium">
        <color indexed="64"/>
      </right>
      <top style="medium">
        <color indexed="64"/>
      </top>
      <bottom style="thin">
        <color theme="1"/>
      </bottom>
      <diagonal/>
    </border>
    <border>
      <left style="medium">
        <color theme="1"/>
      </left>
      <right/>
      <top/>
      <bottom style="medium">
        <color theme="1"/>
      </bottom>
      <diagonal/>
    </border>
    <border>
      <left/>
      <right/>
      <top/>
      <bottom style="medium">
        <color theme="1"/>
      </bottom>
      <diagonal/>
    </border>
    <border>
      <left/>
      <right/>
      <top style="medium">
        <color theme="1"/>
      </top>
      <bottom style="medium">
        <color theme="1"/>
      </bottom>
      <diagonal/>
    </border>
    <border>
      <left/>
      <right style="medium">
        <color theme="1"/>
      </right>
      <top style="medium">
        <color theme="1"/>
      </top>
      <bottom/>
      <diagonal/>
    </border>
    <border>
      <left style="thin">
        <color theme="1"/>
      </left>
      <right/>
      <top/>
      <bottom/>
      <diagonal/>
    </border>
    <border>
      <left/>
      <right style="medium">
        <color theme="1"/>
      </right>
      <top/>
      <bottom style="medium">
        <color theme="1"/>
      </bottom>
      <diagonal/>
    </border>
    <border>
      <left style="thin">
        <color rgb="FFCDCDCD"/>
      </left>
      <right style="thin">
        <color rgb="FFCDCDCD"/>
      </right>
      <top/>
      <bottom style="thin">
        <color rgb="FFCDCDCD"/>
      </bottom>
      <diagonal/>
    </border>
    <border>
      <left style="medium">
        <color theme="1"/>
      </left>
      <right/>
      <top/>
      <bottom/>
      <diagonal/>
    </border>
    <border>
      <left style="thin">
        <color theme="1"/>
      </left>
      <right style="medium">
        <color theme="1"/>
      </right>
      <top/>
      <bottom/>
      <diagonal/>
    </border>
    <border>
      <left style="thin">
        <color rgb="FFCDCDCD"/>
      </left>
      <right style="thin">
        <color rgb="FFCDCDCD"/>
      </right>
      <top style="thin">
        <color rgb="FFCDCDCD"/>
      </top>
      <bottom style="thin">
        <color rgb="FFCDCDCD"/>
      </bottom>
      <diagonal/>
    </border>
    <border>
      <left style="thin">
        <color indexed="64"/>
      </left>
      <right style="medium">
        <color theme="1"/>
      </right>
      <top/>
      <bottom/>
      <diagonal/>
    </border>
    <border>
      <left style="thin">
        <color theme="1"/>
      </left>
      <right style="medium">
        <color indexed="64"/>
      </right>
      <top/>
      <bottom/>
      <diagonal/>
    </border>
    <border>
      <left style="thin">
        <color indexed="64"/>
      </left>
      <right style="medium">
        <color indexed="64"/>
      </right>
      <top/>
      <bottom style="medium">
        <color theme="1"/>
      </bottom>
      <diagonal/>
    </border>
    <border>
      <left style="medium">
        <color indexed="64"/>
      </left>
      <right/>
      <top/>
      <bottom style="medium">
        <color theme="1"/>
      </bottom>
      <diagonal/>
    </border>
    <border>
      <left style="thin">
        <color indexed="64"/>
      </left>
      <right/>
      <top/>
      <bottom style="medium">
        <color theme="1"/>
      </bottom>
      <diagonal/>
    </border>
    <border>
      <left style="thin">
        <color indexed="64"/>
      </left>
      <right style="medium">
        <color theme="1"/>
      </right>
      <top/>
      <bottom style="medium">
        <color theme="1"/>
      </bottom>
      <diagonal/>
    </border>
    <border>
      <left style="thin">
        <color theme="1"/>
      </left>
      <right/>
      <top/>
      <bottom style="medium">
        <color theme="1"/>
      </bottom>
      <diagonal/>
    </border>
    <border>
      <left style="thin">
        <color theme="1"/>
      </left>
      <right style="medium">
        <color indexed="64"/>
      </right>
      <top/>
      <bottom style="medium">
        <color theme="1"/>
      </bottom>
      <diagonal/>
    </border>
    <border>
      <left style="thin">
        <color theme="1"/>
      </left>
      <right style="medium">
        <color theme="1"/>
      </right>
      <top/>
      <bottom style="medium">
        <color theme="1"/>
      </bottom>
      <diagonal/>
    </border>
    <border>
      <left style="medium">
        <color theme="1"/>
      </left>
      <right/>
      <top style="medium">
        <color theme="1"/>
      </top>
      <bottom style="thin">
        <color theme="1"/>
      </bottom>
      <diagonal/>
    </border>
    <border>
      <left/>
      <right/>
      <top style="medium">
        <color theme="1"/>
      </top>
      <bottom style="thin">
        <color theme="1"/>
      </bottom>
      <diagonal/>
    </border>
    <border>
      <left/>
      <right style="medium">
        <color theme="1"/>
      </right>
      <top style="medium">
        <color theme="1"/>
      </top>
      <bottom style="thin">
        <color theme="1"/>
      </bottom>
      <diagonal/>
    </border>
    <border>
      <left/>
      <right/>
      <top style="thin">
        <color theme="1"/>
      </top>
      <bottom style="medium">
        <color theme="1"/>
      </bottom>
      <diagonal/>
    </border>
    <border>
      <left style="medium">
        <color indexed="64"/>
      </left>
      <right style="thin">
        <color theme="1"/>
      </right>
      <top style="medium">
        <color indexed="64"/>
      </top>
      <bottom/>
      <diagonal/>
    </border>
    <border>
      <left style="thin">
        <color theme="1"/>
      </left>
      <right style="thin">
        <color indexed="64"/>
      </right>
      <top/>
      <bottom/>
      <diagonal/>
    </border>
    <border>
      <left style="thin">
        <color theme="1"/>
      </left>
      <right style="thin">
        <color indexed="64"/>
      </right>
      <top/>
      <bottom style="medium">
        <color theme="1"/>
      </bottom>
      <diagonal/>
    </border>
    <border>
      <left/>
      <right style="medium">
        <color indexed="64"/>
      </right>
      <top style="medium">
        <color theme="1"/>
      </top>
      <bottom style="medium">
        <color theme="1"/>
      </bottom>
      <diagonal/>
    </border>
    <border>
      <left style="medium">
        <color indexed="64"/>
      </left>
      <right style="medium">
        <color indexed="64"/>
      </right>
      <top/>
      <bottom/>
      <diagonal/>
    </border>
    <border>
      <left style="thin">
        <color theme="1"/>
      </left>
      <right style="medium">
        <color indexed="64"/>
      </right>
      <top style="medium">
        <color theme="1"/>
      </top>
      <bottom/>
      <diagonal/>
    </border>
    <border>
      <left style="thin">
        <color theme="1"/>
      </left>
      <right style="thin">
        <color theme="1"/>
      </right>
      <top style="medium">
        <color theme="1"/>
      </top>
      <bottom/>
      <diagonal/>
    </border>
    <border>
      <left/>
      <right style="medium">
        <color theme="1"/>
      </right>
      <top/>
      <bottom style="thin">
        <color indexed="64"/>
      </bottom>
      <diagonal/>
    </border>
    <border>
      <left/>
      <right style="medium">
        <color theme="1"/>
      </right>
      <top/>
      <bottom/>
      <diagonal/>
    </border>
    <border>
      <left style="thin">
        <color theme="1"/>
      </left>
      <right style="thin">
        <color theme="1"/>
      </right>
      <top/>
      <bottom/>
      <diagonal/>
    </border>
    <border>
      <left/>
      <right/>
      <top style="thin">
        <color theme="1"/>
      </top>
      <bottom/>
      <diagonal/>
    </border>
    <border>
      <left style="medium">
        <color indexed="64"/>
      </left>
      <right style="thin">
        <color indexed="64"/>
      </right>
      <top style="medium">
        <color theme="1"/>
      </top>
      <bottom/>
      <diagonal/>
    </border>
    <border>
      <left style="medium">
        <color theme="1"/>
      </left>
      <right/>
      <top style="thin">
        <color indexed="64"/>
      </top>
      <bottom style="medium">
        <color theme="1"/>
      </bottom>
      <diagonal/>
    </border>
    <border>
      <left/>
      <right style="medium">
        <color theme="1"/>
      </right>
      <top style="thin">
        <color indexed="64"/>
      </top>
      <bottom style="medium">
        <color theme="1"/>
      </bottom>
      <diagonal/>
    </border>
    <border>
      <left style="medium">
        <color indexed="64"/>
      </left>
      <right style="thin">
        <color rgb="FFCDCDCD"/>
      </right>
      <top style="medium">
        <color indexed="64"/>
      </top>
      <bottom style="thin">
        <color rgb="FFCDCDCD"/>
      </bottom>
      <diagonal/>
    </border>
    <border>
      <left style="thin">
        <color rgb="FFCDCDCD"/>
      </left>
      <right style="thin">
        <color rgb="FFCDCDCD"/>
      </right>
      <top style="medium">
        <color indexed="64"/>
      </top>
      <bottom style="thin">
        <color rgb="FFCDCDCD"/>
      </bottom>
      <diagonal/>
    </border>
    <border>
      <left style="thin">
        <color rgb="FFCDCDCD"/>
      </left>
      <right style="medium">
        <color indexed="64"/>
      </right>
      <top style="medium">
        <color indexed="64"/>
      </top>
      <bottom style="thin">
        <color rgb="FFCDCDCD"/>
      </bottom>
      <diagonal/>
    </border>
    <border>
      <left style="thin">
        <color rgb="FFCDCDCD"/>
      </left>
      <right style="medium">
        <color indexed="64"/>
      </right>
      <top style="thin">
        <color rgb="FFCDCDCD"/>
      </top>
      <bottom style="thin">
        <color rgb="FFCDCDCD"/>
      </bottom>
      <diagonal/>
    </border>
    <border>
      <left style="medium">
        <color indexed="64"/>
      </left>
      <right style="thin">
        <color rgb="FFCDCDCD"/>
      </right>
      <top style="thin">
        <color rgb="FFCDCDCD"/>
      </top>
      <bottom style="medium">
        <color indexed="64"/>
      </bottom>
      <diagonal/>
    </border>
    <border>
      <left style="thin">
        <color rgb="FFCDCDCD"/>
      </left>
      <right style="thin">
        <color rgb="FFCDCDCD"/>
      </right>
      <top style="thin">
        <color rgb="FFCDCDCD"/>
      </top>
      <bottom style="medium">
        <color indexed="64"/>
      </bottom>
      <diagonal/>
    </border>
    <border>
      <left/>
      <right style="thin">
        <color rgb="FFCDCDCD"/>
      </right>
      <top style="thin">
        <color rgb="FFCDCDCD"/>
      </top>
      <bottom style="medium">
        <color indexed="64"/>
      </bottom>
      <diagonal/>
    </border>
    <border>
      <left style="thin">
        <color rgb="FFCDCDCD"/>
      </left>
      <right style="medium">
        <color indexed="64"/>
      </right>
      <top style="thin">
        <color rgb="FFCDCDCD"/>
      </top>
      <bottom style="medium">
        <color indexed="64"/>
      </bottom>
      <diagonal/>
    </border>
    <border>
      <left style="medium">
        <color theme="1"/>
      </left>
      <right/>
      <top/>
      <bottom style="thin">
        <color indexed="64"/>
      </bottom>
      <diagonal/>
    </border>
    <border>
      <left style="thin">
        <color indexed="64"/>
      </left>
      <right style="medium">
        <color indexed="64"/>
      </right>
      <top style="medium">
        <color theme="1"/>
      </top>
      <bottom/>
      <diagonal/>
    </border>
    <border>
      <left style="medium">
        <color indexed="64"/>
      </left>
      <right/>
      <top style="thin">
        <color theme="0" tint="-0.14999847407452621"/>
      </top>
      <bottom style="thin">
        <color theme="0" tint="-0.14999847407452621"/>
      </bottom>
      <diagonal/>
    </border>
    <border>
      <left style="medium">
        <color indexed="64"/>
      </left>
      <right style="medium">
        <color indexed="64"/>
      </right>
      <top style="medium">
        <color indexed="64"/>
      </top>
      <bottom style="medium">
        <color theme="1"/>
      </bottom>
      <diagonal/>
    </border>
    <border>
      <left style="medium">
        <color indexed="64"/>
      </left>
      <right style="medium">
        <color indexed="64"/>
      </right>
      <top style="medium">
        <color theme="1"/>
      </top>
      <bottom/>
      <diagonal/>
    </border>
    <border>
      <left style="medium">
        <color indexed="64"/>
      </left>
      <right style="medium">
        <color indexed="64"/>
      </right>
      <top/>
      <bottom style="medium">
        <color theme="1"/>
      </bottom>
      <diagonal/>
    </border>
    <border>
      <left style="medium">
        <color indexed="64"/>
      </left>
      <right style="medium">
        <color indexed="64"/>
      </right>
      <top style="medium">
        <color theme="1"/>
      </top>
      <bottom style="thin">
        <color theme="1"/>
      </bottom>
      <diagonal/>
    </border>
    <border>
      <left style="medium">
        <color indexed="64"/>
      </left>
      <right style="medium">
        <color indexed="64"/>
      </right>
      <top style="thin">
        <color theme="1"/>
      </top>
      <bottom style="medium">
        <color indexed="64"/>
      </bottom>
      <diagonal/>
    </border>
    <border>
      <left/>
      <right/>
      <top style="medium">
        <color indexed="64"/>
      </top>
      <bottom style="medium">
        <color theme="1"/>
      </bottom>
      <diagonal/>
    </border>
    <border>
      <left style="medium">
        <color theme="1"/>
      </left>
      <right/>
      <top/>
      <bottom style="medium">
        <color indexed="64"/>
      </bottom>
      <diagonal/>
    </border>
    <border>
      <left style="medium">
        <color indexed="64"/>
      </left>
      <right style="thin">
        <color theme="1"/>
      </right>
      <top/>
      <bottom style="medium">
        <color indexed="64"/>
      </bottom>
      <diagonal/>
    </border>
    <border>
      <left style="thin">
        <color theme="1"/>
      </left>
      <right style="thin">
        <color theme="1"/>
      </right>
      <top/>
      <bottom style="medium">
        <color indexed="64"/>
      </bottom>
      <diagonal/>
    </border>
    <border>
      <left style="thin">
        <color theme="1"/>
      </left>
      <right/>
      <top/>
      <bottom style="medium">
        <color indexed="64"/>
      </bottom>
      <diagonal/>
    </border>
    <border>
      <left/>
      <right style="thin">
        <color rgb="FFCDCDCD"/>
      </right>
      <top/>
      <bottom style="medium">
        <color indexed="64"/>
      </bottom>
      <diagonal/>
    </border>
    <border>
      <left style="thin">
        <color theme="1"/>
      </left>
      <right style="medium">
        <color indexed="64"/>
      </right>
      <top style="medium">
        <color theme="1"/>
      </top>
      <bottom style="medium">
        <color indexed="64"/>
      </bottom>
      <diagonal/>
    </border>
    <border>
      <left style="thin">
        <color theme="1"/>
      </left>
      <right style="medium">
        <color indexed="64"/>
      </right>
      <top/>
      <bottom style="medium">
        <color indexed="64"/>
      </bottom>
      <diagonal/>
    </border>
    <border>
      <left style="medium">
        <color indexed="64"/>
      </left>
      <right/>
      <top style="medium">
        <color theme="1"/>
      </top>
      <bottom style="medium">
        <color indexed="64"/>
      </bottom>
      <diagonal/>
    </border>
    <border>
      <left style="thin">
        <color theme="1"/>
      </left>
      <right/>
      <top style="medium">
        <color theme="1"/>
      </top>
      <bottom style="medium">
        <color indexed="64"/>
      </bottom>
      <diagonal/>
    </border>
    <border>
      <left/>
      <right/>
      <top style="thin">
        <color theme="1"/>
      </top>
      <bottom style="medium">
        <color indexed="64"/>
      </bottom>
      <diagonal/>
    </border>
    <border>
      <left style="thin">
        <color theme="1"/>
      </left>
      <right style="medium">
        <color indexed="64"/>
      </right>
      <top style="thin">
        <color theme="1"/>
      </top>
      <bottom style="medium">
        <color indexed="64"/>
      </bottom>
      <diagonal/>
    </border>
    <border>
      <left style="medium">
        <color indexed="64"/>
      </left>
      <right style="thin">
        <color rgb="FFCDCDCD"/>
      </right>
      <top/>
      <bottom style="medium">
        <color indexed="64"/>
      </bottom>
      <diagonal/>
    </border>
    <border>
      <left style="thin">
        <color rgb="FFCDCDCD"/>
      </left>
      <right style="thin">
        <color rgb="FFCDCDCD"/>
      </right>
      <top/>
      <bottom style="medium">
        <color indexed="64"/>
      </bottom>
      <diagonal/>
    </border>
    <border>
      <left style="thin">
        <color rgb="FFCDCDCD"/>
      </left>
      <right style="medium">
        <color indexed="64"/>
      </right>
      <top/>
      <bottom style="medium">
        <color indexed="64"/>
      </bottom>
      <diagonal/>
    </border>
    <border>
      <left style="thin">
        <color theme="1"/>
      </left>
      <right style="thin">
        <color theme="1"/>
      </right>
      <top style="thin">
        <color theme="1"/>
      </top>
      <bottom style="medium">
        <color indexed="64"/>
      </bottom>
      <diagonal/>
    </border>
    <border>
      <left style="medium">
        <color indexed="64"/>
      </left>
      <right/>
      <top style="thin">
        <color theme="1"/>
      </top>
      <bottom/>
      <diagonal/>
    </border>
    <border>
      <left/>
      <right style="medium">
        <color indexed="64"/>
      </right>
      <top style="thin">
        <color theme="1"/>
      </top>
      <bottom/>
      <diagonal/>
    </border>
    <border>
      <left style="medium">
        <color indexed="64"/>
      </left>
      <right/>
      <top style="thin">
        <color theme="1"/>
      </top>
      <bottom style="medium">
        <color indexed="64"/>
      </bottom>
      <diagonal/>
    </border>
    <border>
      <left/>
      <right style="medium">
        <color indexed="64"/>
      </right>
      <top style="thin">
        <color theme="1"/>
      </top>
      <bottom style="medium">
        <color indexed="64"/>
      </bottom>
      <diagonal/>
    </border>
    <border>
      <left style="thin">
        <color theme="2" tint="-9.9978637043366805E-2"/>
      </left>
      <right style="thin">
        <color theme="2" tint="-9.9978637043366805E-2"/>
      </right>
      <top style="thin">
        <color theme="2" tint="-9.9978637043366805E-2"/>
      </top>
      <bottom style="thin">
        <color theme="2" tint="-9.9978637043366805E-2"/>
      </bottom>
      <diagonal/>
    </border>
    <border>
      <left style="thin">
        <color theme="2" tint="-9.9978637043366805E-2"/>
      </left>
      <right style="thin">
        <color theme="2" tint="-9.9978637043366805E-2"/>
      </right>
      <top/>
      <bottom style="thin">
        <color theme="2" tint="-9.9978637043366805E-2"/>
      </bottom>
      <diagonal/>
    </border>
    <border>
      <left style="medium">
        <color theme="1"/>
      </left>
      <right style="medium">
        <color theme="1"/>
      </right>
      <top style="medium">
        <color theme="1"/>
      </top>
      <bottom style="medium">
        <color theme="1"/>
      </bottom>
      <diagonal/>
    </border>
    <border>
      <left style="thin">
        <color theme="2" tint="-9.9978637043366805E-2"/>
      </left>
      <right style="thin">
        <color theme="2" tint="-9.9978637043366805E-2"/>
      </right>
      <top style="medium">
        <color theme="1"/>
      </top>
      <bottom style="medium">
        <color theme="1"/>
      </bottom>
      <diagonal/>
    </border>
    <border>
      <left style="thin">
        <color theme="2" tint="-9.9978637043366805E-2"/>
      </left>
      <right style="medium">
        <color theme="1"/>
      </right>
      <top style="medium">
        <color theme="1"/>
      </top>
      <bottom style="medium">
        <color theme="1"/>
      </bottom>
      <diagonal/>
    </border>
    <border>
      <left style="thin">
        <color theme="2" tint="-9.9978637043366805E-2"/>
      </left>
      <right style="medium">
        <color theme="1"/>
      </right>
      <top/>
      <bottom style="thin">
        <color theme="2" tint="-9.9978637043366805E-2"/>
      </bottom>
      <diagonal/>
    </border>
    <border>
      <left style="thin">
        <color theme="2" tint="-9.9978637043366805E-2"/>
      </left>
      <right style="medium">
        <color theme="1"/>
      </right>
      <top style="thin">
        <color theme="2" tint="-9.9978637043366805E-2"/>
      </top>
      <bottom style="thin">
        <color theme="2" tint="-9.9978637043366805E-2"/>
      </bottom>
      <diagonal/>
    </border>
    <border>
      <left style="thin">
        <color theme="2" tint="-9.9978637043366805E-2"/>
      </left>
      <right style="thin">
        <color theme="2" tint="-9.9978637043366805E-2"/>
      </right>
      <top style="thin">
        <color theme="2" tint="-9.9978637043366805E-2"/>
      </top>
      <bottom style="medium">
        <color theme="1"/>
      </bottom>
      <diagonal/>
    </border>
    <border>
      <left style="thin">
        <color theme="2" tint="-9.9978637043366805E-2"/>
      </left>
      <right style="medium">
        <color theme="1"/>
      </right>
      <top style="thin">
        <color theme="2" tint="-9.9978637043366805E-2"/>
      </top>
      <bottom style="medium">
        <color theme="1"/>
      </bottom>
      <diagonal/>
    </border>
    <border>
      <left style="medium">
        <color theme="1"/>
      </left>
      <right style="medium">
        <color theme="1"/>
      </right>
      <top style="medium">
        <color theme="1"/>
      </top>
      <bottom/>
      <diagonal/>
    </border>
    <border>
      <left/>
      <right style="thin">
        <color theme="2" tint="-9.9978637043366805E-2"/>
      </right>
      <top style="medium">
        <color theme="1"/>
      </top>
      <bottom style="medium">
        <color theme="1"/>
      </bottom>
      <diagonal/>
    </border>
    <border>
      <left/>
      <right style="thin">
        <color theme="2" tint="-9.9978637043366805E-2"/>
      </right>
      <top/>
      <bottom style="thin">
        <color theme="2" tint="-9.9978637043366805E-2"/>
      </bottom>
      <diagonal/>
    </border>
    <border>
      <left/>
      <right style="thin">
        <color theme="2" tint="-9.9978637043366805E-2"/>
      </right>
      <top style="thin">
        <color theme="2" tint="-9.9978637043366805E-2"/>
      </top>
      <bottom style="thin">
        <color theme="2" tint="-9.9978637043366805E-2"/>
      </bottom>
      <diagonal/>
    </border>
    <border>
      <left/>
      <right style="thin">
        <color theme="2" tint="-9.9978637043366805E-2"/>
      </right>
      <top style="thin">
        <color theme="2" tint="-9.9978637043366805E-2"/>
      </top>
      <bottom style="medium">
        <color theme="1"/>
      </bottom>
      <diagonal/>
    </border>
    <border>
      <left style="medium">
        <color theme="1"/>
      </left>
      <right style="medium">
        <color theme="1"/>
      </right>
      <top/>
      <bottom style="thin">
        <color theme="2" tint="-9.9978637043366805E-2"/>
      </bottom>
      <diagonal/>
    </border>
    <border>
      <left style="medium">
        <color theme="1"/>
      </left>
      <right style="medium">
        <color theme="1"/>
      </right>
      <top style="thin">
        <color theme="2" tint="-9.9978637043366805E-2"/>
      </top>
      <bottom style="thin">
        <color theme="2" tint="-9.9978637043366805E-2"/>
      </bottom>
      <diagonal/>
    </border>
    <border>
      <left style="medium">
        <color theme="1"/>
      </left>
      <right style="medium">
        <color theme="1"/>
      </right>
      <top style="thin">
        <color theme="2" tint="-9.9978637043366805E-2"/>
      </top>
      <bottom style="medium">
        <color theme="1"/>
      </bottom>
      <diagonal/>
    </border>
    <border>
      <left style="medium">
        <color theme="1"/>
      </left>
      <right style="medium">
        <color theme="1"/>
      </right>
      <top/>
      <bottom/>
      <diagonal/>
    </border>
    <border>
      <left style="thin">
        <color indexed="64"/>
      </left>
      <right style="thin">
        <color theme="2" tint="-9.9978637043366805E-2"/>
      </right>
      <top style="medium">
        <color indexed="64"/>
      </top>
      <bottom style="medium">
        <color indexed="64"/>
      </bottom>
      <diagonal/>
    </border>
    <border>
      <left style="thin">
        <color theme="2" tint="-9.9978637043366805E-2"/>
      </left>
      <right style="thin">
        <color theme="2" tint="-9.9978637043366805E-2"/>
      </right>
      <top style="medium">
        <color indexed="64"/>
      </top>
      <bottom style="medium">
        <color indexed="64"/>
      </bottom>
      <diagonal/>
    </border>
    <border>
      <left style="thin">
        <color theme="2" tint="-9.9978637043366805E-2"/>
      </left>
      <right style="thin">
        <color indexed="64"/>
      </right>
      <top style="medium">
        <color indexed="64"/>
      </top>
      <bottom style="medium">
        <color indexed="64"/>
      </bottom>
      <diagonal/>
    </border>
    <border>
      <left style="thin">
        <color theme="2" tint="-9.9978637043366805E-2"/>
      </left>
      <right style="medium">
        <color indexed="64"/>
      </right>
      <top style="medium">
        <color indexed="64"/>
      </top>
      <bottom style="medium">
        <color indexed="64"/>
      </bottom>
      <diagonal/>
    </border>
    <border>
      <left style="medium">
        <color indexed="64"/>
      </left>
      <right/>
      <top style="medium">
        <color indexed="64"/>
      </top>
      <bottom style="thin">
        <color theme="2" tint="-9.9978637043366805E-2"/>
      </bottom>
      <diagonal/>
    </border>
    <border>
      <left style="thin">
        <color indexed="64"/>
      </left>
      <right style="thin">
        <color indexed="64"/>
      </right>
      <top style="medium">
        <color indexed="64"/>
      </top>
      <bottom style="thin">
        <color theme="2" tint="-9.9978637043366805E-2"/>
      </bottom>
      <diagonal/>
    </border>
    <border>
      <left style="thin">
        <color indexed="64"/>
      </left>
      <right style="thin">
        <color theme="2" tint="-9.9978637043366805E-2"/>
      </right>
      <top style="medium">
        <color indexed="64"/>
      </top>
      <bottom style="thin">
        <color theme="2" tint="-9.9978637043366805E-2"/>
      </bottom>
      <diagonal/>
    </border>
    <border>
      <left style="thin">
        <color theme="2" tint="-9.9978637043366805E-2"/>
      </left>
      <right style="thin">
        <color theme="2" tint="-9.9978637043366805E-2"/>
      </right>
      <top style="medium">
        <color indexed="64"/>
      </top>
      <bottom style="thin">
        <color theme="2" tint="-9.9978637043366805E-2"/>
      </bottom>
      <diagonal/>
    </border>
    <border>
      <left style="thin">
        <color theme="2" tint="-9.9978637043366805E-2"/>
      </left>
      <right style="thin">
        <color indexed="64"/>
      </right>
      <top style="medium">
        <color indexed="64"/>
      </top>
      <bottom style="thin">
        <color theme="2" tint="-9.9978637043366805E-2"/>
      </bottom>
      <diagonal/>
    </border>
    <border>
      <left style="thin">
        <color theme="2" tint="-9.9978637043366805E-2"/>
      </left>
      <right style="medium">
        <color indexed="64"/>
      </right>
      <top style="medium">
        <color indexed="64"/>
      </top>
      <bottom style="thin">
        <color theme="2" tint="-9.9978637043366805E-2"/>
      </bottom>
      <diagonal/>
    </border>
    <border>
      <left style="medium">
        <color indexed="64"/>
      </left>
      <right/>
      <top style="thin">
        <color theme="2" tint="-9.9978637043366805E-2"/>
      </top>
      <bottom style="thin">
        <color theme="2" tint="-9.9978637043366805E-2"/>
      </bottom>
      <diagonal/>
    </border>
    <border>
      <left style="thin">
        <color indexed="64"/>
      </left>
      <right style="thin">
        <color indexed="64"/>
      </right>
      <top style="thin">
        <color theme="2" tint="-9.9978637043366805E-2"/>
      </top>
      <bottom style="thin">
        <color theme="2" tint="-9.9978637043366805E-2"/>
      </bottom>
      <diagonal/>
    </border>
    <border>
      <left style="thin">
        <color indexed="64"/>
      </left>
      <right style="thin">
        <color theme="2" tint="-9.9978637043366805E-2"/>
      </right>
      <top style="thin">
        <color theme="2" tint="-9.9978637043366805E-2"/>
      </top>
      <bottom style="thin">
        <color theme="2" tint="-9.9978637043366805E-2"/>
      </bottom>
      <diagonal/>
    </border>
    <border>
      <left style="thin">
        <color theme="2" tint="-9.9978637043366805E-2"/>
      </left>
      <right style="thin">
        <color indexed="64"/>
      </right>
      <top style="thin">
        <color theme="2" tint="-9.9978637043366805E-2"/>
      </top>
      <bottom style="thin">
        <color theme="2" tint="-9.9978637043366805E-2"/>
      </bottom>
      <diagonal/>
    </border>
    <border>
      <left style="thin">
        <color theme="2" tint="-9.9978637043366805E-2"/>
      </left>
      <right style="medium">
        <color indexed="64"/>
      </right>
      <top style="thin">
        <color theme="2" tint="-9.9978637043366805E-2"/>
      </top>
      <bottom style="thin">
        <color theme="2" tint="-9.9978637043366805E-2"/>
      </bottom>
      <diagonal/>
    </border>
    <border>
      <left style="medium">
        <color indexed="64"/>
      </left>
      <right/>
      <top/>
      <bottom style="thin">
        <color theme="2" tint="-9.9978637043366805E-2"/>
      </bottom>
      <diagonal/>
    </border>
    <border>
      <left style="thin">
        <color indexed="64"/>
      </left>
      <right style="thin">
        <color indexed="64"/>
      </right>
      <top/>
      <bottom style="thin">
        <color theme="2" tint="-9.9978637043366805E-2"/>
      </bottom>
      <diagonal/>
    </border>
    <border>
      <left style="thin">
        <color indexed="64"/>
      </left>
      <right style="thin">
        <color theme="2" tint="-9.9978637043366805E-2"/>
      </right>
      <top/>
      <bottom style="thin">
        <color theme="2" tint="-9.9978637043366805E-2"/>
      </bottom>
      <diagonal/>
    </border>
    <border>
      <left style="thin">
        <color theme="2" tint="-9.9978637043366805E-2"/>
      </left>
      <right style="thin">
        <color indexed="64"/>
      </right>
      <top/>
      <bottom style="thin">
        <color theme="2" tint="-9.9978637043366805E-2"/>
      </bottom>
      <diagonal/>
    </border>
    <border>
      <left style="medium">
        <color indexed="64"/>
      </left>
      <right/>
      <top style="thin">
        <color theme="2" tint="-9.9978637043366805E-2"/>
      </top>
      <bottom/>
      <diagonal/>
    </border>
    <border>
      <left style="thin">
        <color indexed="64"/>
      </left>
      <right style="thin">
        <color indexed="64"/>
      </right>
      <top style="thin">
        <color theme="2" tint="-9.9978637043366805E-2"/>
      </top>
      <bottom/>
      <diagonal/>
    </border>
    <border>
      <left style="thin">
        <color indexed="64"/>
      </left>
      <right style="thin">
        <color theme="2" tint="-9.9978637043366805E-2"/>
      </right>
      <top style="thin">
        <color theme="2" tint="-9.9978637043366805E-2"/>
      </top>
      <bottom/>
      <diagonal/>
    </border>
    <border>
      <left style="thin">
        <color theme="2" tint="-9.9978637043366805E-2"/>
      </left>
      <right style="thin">
        <color theme="2" tint="-9.9978637043366805E-2"/>
      </right>
      <top style="thin">
        <color theme="2" tint="-9.9978637043366805E-2"/>
      </top>
      <bottom/>
      <diagonal/>
    </border>
    <border>
      <left style="thin">
        <color theme="2" tint="-9.9978637043366805E-2"/>
      </left>
      <right style="thin">
        <color indexed="64"/>
      </right>
      <top style="thin">
        <color theme="2" tint="-9.9978637043366805E-2"/>
      </top>
      <bottom/>
      <diagonal/>
    </border>
    <border>
      <left style="thin">
        <color indexed="64"/>
      </left>
      <right style="thin">
        <color theme="2" tint="-9.9978637043366805E-2"/>
      </right>
      <top/>
      <bottom/>
      <diagonal/>
    </border>
    <border>
      <left style="thin">
        <color theme="2" tint="-9.9978637043366805E-2"/>
      </left>
      <right style="thin">
        <color theme="2" tint="-9.9978637043366805E-2"/>
      </right>
      <top/>
      <bottom/>
      <diagonal/>
    </border>
    <border>
      <left style="thin">
        <color theme="2" tint="-9.9978637043366805E-2"/>
      </left>
      <right style="thin">
        <color indexed="64"/>
      </right>
      <top/>
      <bottom/>
      <diagonal/>
    </border>
    <border>
      <left style="thin">
        <color theme="2" tint="-9.9978637043366805E-2"/>
      </left>
      <right style="medium">
        <color indexed="64"/>
      </right>
      <top/>
      <bottom/>
      <diagonal/>
    </border>
    <border>
      <left style="medium">
        <color theme="1"/>
      </left>
      <right/>
      <top style="medium">
        <color theme="1"/>
      </top>
      <bottom style="thin">
        <color theme="2" tint="-9.9978637043366805E-2"/>
      </bottom>
      <diagonal/>
    </border>
    <border>
      <left style="thin">
        <color indexed="64"/>
      </left>
      <right style="thin">
        <color indexed="64"/>
      </right>
      <top style="medium">
        <color theme="1"/>
      </top>
      <bottom style="thin">
        <color theme="2" tint="-9.9978637043366805E-2"/>
      </bottom>
      <diagonal/>
    </border>
    <border>
      <left style="thin">
        <color indexed="64"/>
      </left>
      <right style="thin">
        <color theme="2" tint="-9.9978637043366805E-2"/>
      </right>
      <top style="medium">
        <color theme="1"/>
      </top>
      <bottom style="thin">
        <color theme="2" tint="-9.9978637043366805E-2"/>
      </bottom>
      <diagonal/>
    </border>
    <border>
      <left style="thin">
        <color theme="2" tint="-9.9978637043366805E-2"/>
      </left>
      <right style="thin">
        <color theme="2" tint="-9.9978637043366805E-2"/>
      </right>
      <top style="medium">
        <color theme="1"/>
      </top>
      <bottom style="thin">
        <color theme="2" tint="-9.9978637043366805E-2"/>
      </bottom>
      <diagonal/>
    </border>
    <border>
      <left style="thin">
        <color theme="2" tint="-9.9978637043366805E-2"/>
      </left>
      <right style="thin">
        <color indexed="64"/>
      </right>
      <top style="medium">
        <color theme="1"/>
      </top>
      <bottom style="thin">
        <color theme="2" tint="-9.9978637043366805E-2"/>
      </bottom>
      <diagonal/>
    </border>
    <border>
      <left style="thin">
        <color theme="2" tint="-9.9978637043366805E-2"/>
      </left>
      <right style="medium">
        <color theme="1"/>
      </right>
      <top style="medium">
        <color theme="1"/>
      </top>
      <bottom style="thin">
        <color theme="2" tint="-9.9978637043366805E-2"/>
      </bottom>
      <diagonal/>
    </border>
    <border>
      <left style="medium">
        <color theme="1"/>
      </left>
      <right/>
      <top style="thin">
        <color theme="2" tint="-9.9978637043366805E-2"/>
      </top>
      <bottom/>
      <diagonal/>
    </border>
    <border>
      <left style="thin">
        <color theme="2" tint="-9.9978637043366805E-2"/>
      </left>
      <right style="medium">
        <color theme="1"/>
      </right>
      <top style="thin">
        <color theme="2" tint="-9.9978637043366805E-2"/>
      </top>
      <bottom/>
      <diagonal/>
    </border>
    <border>
      <left style="thin">
        <color theme="1"/>
      </left>
      <right style="medium">
        <color theme="1"/>
      </right>
      <top/>
      <bottom style="medium">
        <color indexed="64"/>
      </bottom>
      <diagonal/>
    </border>
    <border>
      <left style="medium">
        <color theme="1"/>
      </left>
      <right style="thin">
        <color theme="1"/>
      </right>
      <top/>
      <bottom style="medium">
        <color indexed="64"/>
      </bottom>
      <diagonal/>
    </border>
  </borders>
  <cellStyleXfs count="2">
    <xf numFmtId="0" fontId="0" fillId="0" borderId="0"/>
    <xf numFmtId="9" fontId="1" fillId="0" borderId="0" applyFont="0" applyFill="0" applyBorder="0" applyAlignment="0" applyProtection="0"/>
  </cellStyleXfs>
  <cellXfs count="809">
    <xf numFmtId="0" fontId="0" fillId="0" borderId="0" xfId="0"/>
    <xf numFmtId="0" fontId="0" fillId="2" borderId="0" xfId="0" applyFill="1"/>
    <xf numFmtId="0" fontId="2" fillId="3" borderId="7" xfId="0" applyFont="1" applyFill="1" applyBorder="1" applyAlignment="1">
      <alignment horizontal="center"/>
    </xf>
    <xf numFmtId="0" fontId="2" fillId="3" borderId="8" xfId="0" applyFont="1" applyFill="1" applyBorder="1" applyAlignment="1">
      <alignment horizontal="center"/>
    </xf>
    <xf numFmtId="0" fontId="2" fillId="3" borderId="9" xfId="0" applyFont="1" applyFill="1" applyBorder="1" applyAlignment="1">
      <alignment horizontal="center"/>
    </xf>
    <xf numFmtId="0" fontId="9" fillId="7" borderId="37" xfId="0" applyFont="1" applyFill="1" applyBorder="1" applyAlignment="1">
      <alignment horizontal="center"/>
    </xf>
    <xf numFmtId="0" fontId="7" fillId="7" borderId="38" xfId="0" applyFont="1" applyFill="1" applyBorder="1" applyAlignment="1">
      <alignment horizontal="center"/>
    </xf>
    <xf numFmtId="0" fontId="7" fillId="7" borderId="36" xfId="0" applyFont="1" applyFill="1" applyBorder="1" applyAlignment="1">
      <alignment horizontal="center"/>
    </xf>
    <xf numFmtId="164" fontId="0" fillId="2" borderId="40" xfId="0" applyNumberFormat="1" applyFill="1" applyBorder="1" applyAlignment="1">
      <alignment horizontal="center" vertical="center"/>
    </xf>
    <xf numFmtId="2" fontId="0" fillId="2" borderId="42" xfId="0" applyNumberFormat="1" applyFill="1" applyBorder="1" applyAlignment="1">
      <alignment horizontal="center" vertical="center"/>
    </xf>
    <xf numFmtId="164" fontId="0" fillId="2" borderId="42" xfId="0" applyNumberFormat="1" applyFill="1" applyBorder="1" applyAlignment="1">
      <alignment horizontal="center" vertical="center"/>
    </xf>
    <xf numFmtId="164" fontId="0" fillId="2" borderId="20" xfId="0" applyNumberFormat="1" applyFill="1" applyBorder="1" applyAlignment="1">
      <alignment horizontal="center" vertical="center"/>
    </xf>
    <xf numFmtId="164" fontId="0" fillId="2" borderId="19" xfId="0" applyNumberFormat="1" applyFill="1" applyBorder="1" applyAlignment="1">
      <alignment horizontal="center" vertical="center"/>
    </xf>
    <xf numFmtId="164" fontId="0" fillId="2" borderId="22" xfId="0" applyNumberFormat="1" applyFill="1" applyBorder="1" applyAlignment="1">
      <alignment horizontal="center" vertical="center"/>
    </xf>
    <xf numFmtId="0" fontId="0" fillId="2" borderId="29" xfId="0" applyFill="1" applyBorder="1" applyAlignment="1">
      <alignment horizontal="center" vertical="center"/>
    </xf>
    <xf numFmtId="164" fontId="0" fillId="2" borderId="35" xfId="0" applyNumberFormat="1" applyFill="1" applyBorder="1" applyAlignment="1">
      <alignment horizontal="center" vertical="center"/>
    </xf>
    <xf numFmtId="2" fontId="0" fillId="2" borderId="36" xfId="0" applyNumberFormat="1" applyFill="1" applyBorder="1" applyAlignment="1">
      <alignment horizontal="center" vertical="center"/>
    </xf>
    <xf numFmtId="164" fontId="0" fillId="2" borderId="36" xfId="0" applyNumberFormat="1" applyFill="1" applyBorder="1" applyAlignment="1">
      <alignment horizontal="center" vertical="center"/>
    </xf>
    <xf numFmtId="164" fontId="0" fillId="2" borderId="33" xfId="0" applyNumberFormat="1" applyFill="1" applyBorder="1" applyAlignment="1">
      <alignment horizontal="center" vertical="center"/>
    </xf>
    <xf numFmtId="0" fontId="0" fillId="0" borderId="39" xfId="0" applyBorder="1" applyAlignment="1">
      <alignment horizontal="center" vertical="center"/>
    </xf>
    <xf numFmtId="164" fontId="0" fillId="2" borderId="23" xfId="0" applyNumberFormat="1" applyFill="1" applyBorder="1" applyAlignment="1">
      <alignment horizontal="center" vertical="center"/>
    </xf>
    <xf numFmtId="2" fontId="0" fillId="2" borderId="44" xfId="0" applyNumberFormat="1" applyFill="1" applyBorder="1" applyAlignment="1">
      <alignment horizontal="center" vertical="center"/>
    </xf>
    <xf numFmtId="164" fontId="0" fillId="2" borderId="24" xfId="0" applyNumberFormat="1" applyFill="1" applyBorder="1" applyAlignment="1">
      <alignment horizontal="center" vertical="center"/>
    </xf>
    <xf numFmtId="2" fontId="0" fillId="2" borderId="24" xfId="0" applyNumberFormat="1" applyFill="1" applyBorder="1" applyAlignment="1">
      <alignment horizontal="center" vertical="center"/>
    </xf>
    <xf numFmtId="164" fontId="0" fillId="8" borderId="23" xfId="0" applyNumberFormat="1" applyFill="1" applyBorder="1" applyAlignment="1">
      <alignment horizontal="left" vertical="center"/>
    </xf>
    <xf numFmtId="164" fontId="0" fillId="8" borderId="26" xfId="0" applyNumberFormat="1" applyFill="1" applyBorder="1" applyAlignment="1">
      <alignment horizontal="center" vertical="center"/>
    </xf>
    <xf numFmtId="164" fontId="0" fillId="8" borderId="24" xfId="0" applyNumberFormat="1" applyFill="1" applyBorder="1" applyAlignment="1">
      <alignment horizontal="center" vertical="center"/>
    </xf>
    <xf numFmtId="164" fontId="0" fillId="8" borderId="23" xfId="0" applyNumberFormat="1" applyFill="1" applyBorder="1" applyAlignment="1">
      <alignment horizontal="center" vertical="center"/>
    </xf>
    <xf numFmtId="2" fontId="0" fillId="8" borderId="26" xfId="0" applyNumberFormat="1" applyFill="1" applyBorder="1" applyAlignment="1">
      <alignment horizontal="center" vertical="center"/>
    </xf>
    <xf numFmtId="2" fontId="0" fillId="8" borderId="24" xfId="0" applyNumberFormat="1" applyFill="1" applyBorder="1" applyAlignment="1">
      <alignment horizontal="center" vertical="center"/>
    </xf>
    <xf numFmtId="1" fontId="0" fillId="8" borderId="23" xfId="0" applyNumberFormat="1" applyFill="1" applyBorder="1" applyAlignment="1">
      <alignment horizontal="center" vertical="center"/>
    </xf>
    <xf numFmtId="0" fontId="11" fillId="0" borderId="23" xfId="0" applyFont="1" applyBorder="1" applyAlignment="1">
      <alignment vertical="center"/>
    </xf>
    <xf numFmtId="164" fontId="0" fillId="2" borderId="26" xfId="0" applyNumberFormat="1" applyFill="1" applyBorder="1" applyAlignment="1">
      <alignment horizontal="center" vertical="center"/>
    </xf>
    <xf numFmtId="1" fontId="11" fillId="0" borderId="45" xfId="0" applyNumberFormat="1" applyFont="1" applyBorder="1" applyAlignment="1">
      <alignment horizontal="center" vertical="center"/>
    </xf>
    <xf numFmtId="2" fontId="11" fillId="0" borderId="26" xfId="0" applyNumberFormat="1" applyFont="1" applyBorder="1" applyAlignment="1">
      <alignment horizontal="center" vertical="center"/>
    </xf>
    <xf numFmtId="2" fontId="11" fillId="0" borderId="46" xfId="0" applyNumberFormat="1" applyFont="1" applyBorder="1" applyAlignment="1">
      <alignment horizontal="center" vertical="center"/>
    </xf>
    <xf numFmtId="0" fontId="0" fillId="0" borderId="47" xfId="0" applyBorder="1" applyAlignment="1">
      <alignment horizontal="center" vertical="center"/>
    </xf>
    <xf numFmtId="165" fontId="0" fillId="2" borderId="20" xfId="1" applyNumberFormat="1" applyFont="1" applyFill="1" applyBorder="1" applyAlignment="1">
      <alignment horizontal="center" vertical="center"/>
    </xf>
    <xf numFmtId="164" fontId="2" fillId="2" borderId="40" xfId="0" applyNumberFormat="1" applyFont="1" applyFill="1" applyBorder="1" applyAlignment="1">
      <alignment horizontal="left" vertical="center"/>
    </xf>
    <xf numFmtId="164" fontId="0" fillId="2" borderId="49" xfId="0" applyNumberFormat="1" applyFill="1" applyBorder="1" applyAlignment="1">
      <alignment horizontal="center" vertical="center"/>
    </xf>
    <xf numFmtId="164" fontId="0" fillId="2" borderId="50" xfId="0" applyNumberFormat="1" applyFill="1" applyBorder="1" applyAlignment="1">
      <alignment horizontal="center" vertical="center"/>
    </xf>
    <xf numFmtId="164" fontId="0" fillId="2" borderId="51" xfId="0" applyNumberFormat="1" applyFill="1" applyBorder="1" applyAlignment="1">
      <alignment horizontal="center" vertical="center"/>
    </xf>
    <xf numFmtId="1" fontId="0" fillId="2" borderId="52" xfId="0" applyNumberFormat="1" applyFill="1" applyBorder="1" applyAlignment="1">
      <alignment horizontal="center" vertical="center"/>
    </xf>
    <xf numFmtId="164" fontId="0" fillId="2" borderId="53" xfId="0" applyNumberFormat="1" applyFill="1" applyBorder="1" applyAlignment="1">
      <alignment horizontal="center" vertical="center"/>
    </xf>
    <xf numFmtId="2" fontId="0" fillId="2" borderId="53" xfId="0" applyNumberFormat="1" applyFill="1" applyBorder="1" applyAlignment="1">
      <alignment horizontal="center" vertical="center"/>
    </xf>
    <xf numFmtId="0" fontId="11" fillId="0" borderId="50" xfId="0" applyFont="1" applyBorder="1" applyAlignment="1">
      <alignment vertical="center"/>
    </xf>
    <xf numFmtId="164" fontId="0" fillId="2" borderId="54" xfId="0" applyNumberFormat="1" applyFill="1" applyBorder="1" applyAlignment="1">
      <alignment horizontal="center" vertical="center"/>
    </xf>
    <xf numFmtId="1" fontId="11" fillId="0" borderId="55" xfId="0" applyNumberFormat="1" applyFont="1" applyBorder="1" applyAlignment="1">
      <alignment horizontal="center" vertical="center"/>
    </xf>
    <xf numFmtId="2" fontId="11" fillId="0" borderId="51" xfId="0" applyNumberFormat="1" applyFont="1" applyBorder="1" applyAlignment="1">
      <alignment horizontal="center" vertical="center"/>
    </xf>
    <xf numFmtId="2" fontId="11" fillId="0" borderId="44" xfId="0" applyNumberFormat="1" applyFont="1" applyBorder="1" applyAlignment="1">
      <alignment horizontal="center" vertical="center"/>
    </xf>
    <xf numFmtId="0" fontId="0" fillId="0" borderId="56" xfId="0" applyBorder="1" applyAlignment="1">
      <alignment horizontal="center" vertical="center"/>
    </xf>
    <xf numFmtId="164" fontId="2" fillId="2" borderId="50" xfId="0" applyNumberFormat="1" applyFont="1" applyFill="1" applyBorder="1" applyAlignment="1">
      <alignment horizontal="left" vertical="center"/>
    </xf>
    <xf numFmtId="164" fontId="0" fillId="2" borderId="44" xfId="0" applyNumberFormat="1" applyFill="1" applyBorder="1" applyAlignment="1">
      <alignment horizontal="center" vertical="center"/>
    </xf>
    <xf numFmtId="164" fontId="0" fillId="2" borderId="57" xfId="0" applyNumberFormat="1" applyFill="1" applyBorder="1" applyAlignment="1">
      <alignment horizontal="center" vertical="center"/>
    </xf>
    <xf numFmtId="164" fontId="2" fillId="2" borderId="35" xfId="0" applyNumberFormat="1" applyFont="1" applyFill="1" applyBorder="1" applyAlignment="1">
      <alignment horizontal="left" vertical="center"/>
    </xf>
    <xf numFmtId="164" fontId="0" fillId="2" borderId="37" xfId="0" applyNumberFormat="1" applyFill="1" applyBorder="1" applyAlignment="1">
      <alignment horizontal="center" vertical="center"/>
    </xf>
    <xf numFmtId="164" fontId="0" fillId="2" borderId="58" xfId="0" applyNumberFormat="1" applyFill="1" applyBorder="1" applyAlignment="1">
      <alignment horizontal="center" vertical="center"/>
    </xf>
    <xf numFmtId="164" fontId="0" fillId="2" borderId="38" xfId="0" applyNumberFormat="1" applyFill="1" applyBorder="1" applyAlignment="1">
      <alignment horizontal="center" vertical="center"/>
    </xf>
    <xf numFmtId="1" fontId="0" fillId="2" borderId="59" xfId="0" applyNumberFormat="1" applyFill="1" applyBorder="1" applyAlignment="1">
      <alignment horizontal="center" vertical="center"/>
    </xf>
    <xf numFmtId="0" fontId="11" fillId="0" borderId="33" xfId="0" applyFont="1" applyBorder="1" applyAlignment="1">
      <alignment vertical="center"/>
    </xf>
    <xf numFmtId="164" fontId="0" fillId="2" borderId="60" xfId="0" applyNumberFormat="1" applyFill="1" applyBorder="1" applyAlignment="1">
      <alignment horizontal="center" vertical="center"/>
    </xf>
    <xf numFmtId="1" fontId="11" fillId="0" borderId="28" xfId="0" applyNumberFormat="1" applyFont="1" applyBorder="1" applyAlignment="1">
      <alignment horizontal="center" vertical="center"/>
    </xf>
    <xf numFmtId="2" fontId="11" fillId="0" borderId="31" xfId="0" applyNumberFormat="1" applyFont="1" applyBorder="1" applyAlignment="1">
      <alignment horizontal="center" vertical="center"/>
    </xf>
    <xf numFmtId="2" fontId="11" fillId="0" borderId="32" xfId="0" applyNumberFormat="1" applyFont="1" applyBorder="1" applyAlignment="1">
      <alignment horizontal="center" vertical="center"/>
    </xf>
    <xf numFmtId="0" fontId="0" fillId="0" borderId="61" xfId="0" applyBorder="1" applyAlignment="1">
      <alignment horizontal="center" vertical="center"/>
    </xf>
    <xf numFmtId="164" fontId="2" fillId="8" borderId="50" xfId="0" applyNumberFormat="1" applyFont="1" applyFill="1" applyBorder="1" applyAlignment="1">
      <alignment horizontal="left" vertical="center"/>
    </xf>
    <xf numFmtId="164" fontId="0" fillId="8" borderId="51" xfId="0" applyNumberFormat="1" applyFill="1" applyBorder="1" applyAlignment="1">
      <alignment horizontal="center" vertical="center"/>
    </xf>
    <xf numFmtId="164" fontId="0" fillId="8" borderId="44" xfId="0" applyNumberFormat="1" applyFill="1" applyBorder="1" applyAlignment="1">
      <alignment horizontal="center" vertical="center"/>
    </xf>
    <xf numFmtId="164" fontId="0" fillId="8" borderId="50" xfId="0" applyNumberFormat="1" applyFill="1" applyBorder="1" applyAlignment="1">
      <alignment horizontal="center" vertical="center"/>
    </xf>
    <xf numFmtId="2" fontId="0" fillId="8" borderId="51" xfId="0" applyNumberFormat="1" applyFill="1" applyBorder="1" applyAlignment="1">
      <alignment horizontal="center" vertical="center"/>
    </xf>
    <xf numFmtId="2" fontId="0" fillId="8" borderId="44" xfId="0" applyNumberFormat="1" applyFill="1" applyBorder="1" applyAlignment="1">
      <alignment horizontal="center" vertical="center"/>
    </xf>
    <xf numFmtId="1" fontId="0" fillId="8" borderId="50" xfId="0" applyNumberFormat="1" applyFill="1" applyBorder="1" applyAlignment="1">
      <alignment horizontal="center" vertical="center"/>
    </xf>
    <xf numFmtId="0" fontId="11" fillId="8" borderId="50" xfId="0" applyFont="1" applyFill="1" applyBorder="1" applyAlignment="1">
      <alignment vertical="center"/>
    </xf>
    <xf numFmtId="0" fontId="11" fillId="8" borderId="55" xfId="0" applyFont="1" applyFill="1" applyBorder="1" applyAlignment="1">
      <alignment horizontal="center" vertical="center"/>
    </xf>
    <xf numFmtId="0" fontId="11" fillId="8" borderId="51" xfId="0" applyFont="1" applyFill="1" applyBorder="1" applyAlignment="1">
      <alignment horizontal="center" vertical="center"/>
    </xf>
    <xf numFmtId="0" fontId="11" fillId="8" borderId="44" xfId="0" applyFont="1" applyFill="1" applyBorder="1" applyAlignment="1">
      <alignment horizontal="center" vertical="center"/>
    </xf>
    <xf numFmtId="0" fontId="0" fillId="8" borderId="56" xfId="0" applyFill="1" applyBorder="1" applyAlignment="1">
      <alignment horizontal="center" vertical="center"/>
    </xf>
    <xf numFmtId="164" fontId="0" fillId="2" borderId="62" xfId="0" applyNumberFormat="1" applyFill="1" applyBorder="1" applyAlignment="1">
      <alignment horizontal="center" vertical="center"/>
    </xf>
    <xf numFmtId="164" fontId="0" fillId="2" borderId="40" xfId="0" applyNumberFormat="1" applyFill="1" applyBorder="1" applyAlignment="1">
      <alignment horizontal="left" vertical="center"/>
    </xf>
    <xf numFmtId="164" fontId="0" fillId="2" borderId="41" xfId="0" applyNumberFormat="1" applyFill="1" applyBorder="1" applyAlignment="1">
      <alignment horizontal="center" vertical="center"/>
    </xf>
    <xf numFmtId="0" fontId="0" fillId="0" borderId="40" xfId="0" applyBorder="1" applyAlignment="1">
      <alignment vertical="center"/>
    </xf>
    <xf numFmtId="0" fontId="0" fillId="0" borderId="52" xfId="0" applyBorder="1" applyAlignment="1">
      <alignment horizontal="center" vertical="center"/>
    </xf>
    <xf numFmtId="0" fontId="0" fillId="0" borderId="41" xfId="0" applyBorder="1" applyAlignment="1">
      <alignment horizontal="center" vertical="center"/>
    </xf>
    <xf numFmtId="0" fontId="0" fillId="0" borderId="42" xfId="0" applyBorder="1" applyAlignment="1">
      <alignment horizontal="center" vertical="center"/>
    </xf>
    <xf numFmtId="0" fontId="0" fillId="0" borderId="35" xfId="0" applyBorder="1" applyAlignment="1">
      <alignment vertical="center"/>
    </xf>
    <xf numFmtId="0" fontId="0" fillId="0" borderId="59" xfId="0" applyBorder="1" applyAlignment="1">
      <alignment horizontal="center" vertical="center"/>
    </xf>
    <xf numFmtId="0" fontId="0" fillId="0" borderId="38" xfId="0" applyBorder="1" applyAlignment="1">
      <alignment horizontal="center" vertical="center"/>
    </xf>
    <xf numFmtId="0" fontId="0" fillId="0" borderId="36" xfId="0" applyBorder="1" applyAlignment="1">
      <alignment horizontal="center" vertical="center"/>
    </xf>
    <xf numFmtId="0" fontId="0" fillId="0" borderId="67" xfId="0" applyBorder="1" applyAlignment="1">
      <alignment horizontal="center" vertical="center"/>
    </xf>
    <xf numFmtId="164" fontId="0" fillId="2" borderId="23" xfId="0" applyNumberFormat="1" applyFill="1" applyBorder="1" applyAlignment="1">
      <alignment horizontal="left" vertical="center"/>
    </xf>
    <xf numFmtId="164" fontId="0" fillId="2" borderId="68" xfId="0" applyNumberFormat="1" applyFill="1" applyBorder="1" applyAlignment="1">
      <alignment horizontal="center" vertical="center"/>
    </xf>
    <xf numFmtId="1" fontId="0" fillId="2" borderId="45" xfId="0" applyNumberFormat="1" applyFill="1" applyBorder="1" applyAlignment="1">
      <alignment horizontal="center" vertical="center"/>
    </xf>
    <xf numFmtId="164" fontId="0" fillId="2" borderId="46" xfId="0" applyNumberFormat="1" applyFill="1" applyBorder="1" applyAlignment="1">
      <alignment horizontal="center" vertical="center"/>
    </xf>
    <xf numFmtId="2" fontId="0" fillId="2" borderId="46" xfId="0" applyNumberFormat="1" applyFill="1" applyBorder="1" applyAlignment="1">
      <alignment horizontal="center" vertical="center"/>
    </xf>
    <xf numFmtId="164" fontId="0" fillId="8" borderId="68" xfId="0" applyNumberFormat="1" applyFill="1" applyBorder="1" applyAlignment="1">
      <alignment horizontal="center" vertical="center"/>
    </xf>
    <xf numFmtId="0" fontId="0" fillId="8" borderId="45" xfId="0" applyFill="1" applyBorder="1" applyAlignment="1">
      <alignment horizontal="center" vertical="center"/>
    </xf>
    <xf numFmtId="0" fontId="0" fillId="8" borderId="26" xfId="0" applyFill="1" applyBorder="1" applyAlignment="1">
      <alignment horizontal="center" vertical="center"/>
    </xf>
    <xf numFmtId="0" fontId="0" fillId="8" borderId="24" xfId="0" applyFill="1" applyBorder="1" applyAlignment="1">
      <alignment horizontal="center" vertical="center"/>
    </xf>
    <xf numFmtId="0" fontId="0" fillId="8" borderId="47" xfId="0" applyFill="1" applyBorder="1" applyAlignment="1">
      <alignment horizontal="center" vertical="center"/>
    </xf>
    <xf numFmtId="164" fontId="0" fillId="0" borderId="29" xfId="0" applyNumberFormat="1" applyBorder="1" applyAlignment="1">
      <alignment horizontal="center"/>
    </xf>
    <xf numFmtId="2" fontId="0" fillId="2" borderId="58" xfId="0" applyNumberFormat="1" applyFill="1" applyBorder="1" applyAlignment="1">
      <alignment horizontal="center" vertical="center"/>
    </xf>
    <xf numFmtId="164" fontId="0" fillId="0" borderId="0" xfId="0" applyNumberFormat="1" applyAlignment="1">
      <alignment horizontal="center"/>
    </xf>
    <xf numFmtId="0" fontId="0" fillId="0" borderId="0" xfId="0" applyAlignment="1">
      <alignment horizontal="center"/>
    </xf>
    <xf numFmtId="0" fontId="0" fillId="0" borderId="23" xfId="0" applyBorder="1" applyAlignment="1">
      <alignment vertical="center"/>
    </xf>
    <xf numFmtId="0" fontId="0" fillId="0" borderId="45" xfId="0" applyBorder="1" applyAlignment="1">
      <alignment horizontal="center" vertical="center"/>
    </xf>
    <xf numFmtId="2" fontId="0" fillId="0" borderId="26" xfId="0" applyNumberFormat="1" applyBorder="1" applyAlignment="1">
      <alignment horizontal="center" vertical="center"/>
    </xf>
    <xf numFmtId="2" fontId="0" fillId="0" borderId="24" xfId="0" applyNumberFormat="1" applyBorder="1" applyAlignment="1">
      <alignment horizontal="center" vertical="center"/>
    </xf>
    <xf numFmtId="2" fontId="0" fillId="0" borderId="38" xfId="0" applyNumberFormat="1" applyBorder="1" applyAlignment="1">
      <alignment horizontal="center" vertical="center"/>
    </xf>
    <xf numFmtId="2" fontId="0" fillId="0" borderId="36" xfId="0" applyNumberFormat="1" applyBorder="1" applyAlignment="1">
      <alignment horizontal="center" vertical="center"/>
    </xf>
    <xf numFmtId="1" fontId="0" fillId="0" borderId="28" xfId="0" applyNumberFormat="1" applyBorder="1" applyAlignment="1">
      <alignment horizontal="center"/>
    </xf>
    <xf numFmtId="164" fontId="0" fillId="0" borderId="34" xfId="0" applyNumberFormat="1" applyBorder="1" applyAlignment="1">
      <alignment horizontal="center"/>
    </xf>
    <xf numFmtId="2" fontId="0" fillId="0" borderId="34" xfId="0" applyNumberFormat="1" applyBorder="1" applyAlignment="1">
      <alignment horizontal="center"/>
    </xf>
    <xf numFmtId="0" fontId="11" fillId="0" borderId="45" xfId="0" applyFont="1" applyBorder="1" applyAlignment="1">
      <alignment horizontal="center" vertical="center"/>
    </xf>
    <xf numFmtId="0" fontId="11" fillId="0" borderId="26" xfId="0" applyFont="1" applyBorder="1" applyAlignment="1">
      <alignment horizontal="center" vertical="center"/>
    </xf>
    <xf numFmtId="0" fontId="11" fillId="0" borderId="24" xfId="0" applyFont="1" applyBorder="1" applyAlignment="1">
      <alignment horizontal="center" vertical="center"/>
    </xf>
    <xf numFmtId="0" fontId="0" fillId="0" borderId="5" xfId="0" applyBorder="1" applyAlignment="1">
      <alignment horizontal="center"/>
    </xf>
    <xf numFmtId="2" fontId="11" fillId="0" borderId="24" xfId="0" applyNumberFormat="1" applyFont="1" applyBorder="1" applyAlignment="1">
      <alignment horizontal="center" vertical="center"/>
    </xf>
    <xf numFmtId="0" fontId="0" fillId="0" borderId="33" xfId="0" applyBorder="1" applyAlignment="1">
      <alignment vertical="center"/>
    </xf>
    <xf numFmtId="0" fontId="0" fillId="0" borderId="28" xfId="0" applyBorder="1" applyAlignment="1">
      <alignment horizontal="center" vertical="center"/>
    </xf>
    <xf numFmtId="0" fontId="0" fillId="0" borderId="31" xfId="0" applyBorder="1" applyAlignment="1">
      <alignment horizontal="center" vertical="center"/>
    </xf>
    <xf numFmtId="0" fontId="0" fillId="0" borderId="32" xfId="0" applyBorder="1" applyAlignment="1">
      <alignment horizontal="center" vertical="center"/>
    </xf>
    <xf numFmtId="0" fontId="11" fillId="8" borderId="23" xfId="0" applyFont="1" applyFill="1" applyBorder="1" applyAlignment="1">
      <alignment vertical="center"/>
    </xf>
    <xf numFmtId="0" fontId="11" fillId="8" borderId="45" xfId="0" applyFont="1" applyFill="1" applyBorder="1" applyAlignment="1">
      <alignment horizontal="center" vertical="center"/>
    </xf>
    <xf numFmtId="0" fontId="11" fillId="8" borderId="26" xfId="0" applyFont="1" applyFill="1" applyBorder="1" applyAlignment="1">
      <alignment horizontal="center" vertical="center"/>
    </xf>
    <xf numFmtId="0" fontId="11" fillId="8" borderId="24" xfId="0" applyFont="1" applyFill="1" applyBorder="1" applyAlignment="1">
      <alignment horizontal="center" vertical="center"/>
    </xf>
    <xf numFmtId="0" fontId="0" fillId="2" borderId="0" xfId="0" applyFill="1" applyAlignment="1">
      <alignment horizontal="center"/>
    </xf>
    <xf numFmtId="164" fontId="0" fillId="2" borderId="0" xfId="0" applyNumberFormat="1" applyFill="1"/>
    <xf numFmtId="0" fontId="0" fillId="2" borderId="15" xfId="0" applyFill="1" applyBorder="1" applyAlignment="1">
      <alignment horizontal="center"/>
    </xf>
    <xf numFmtId="0" fontId="14" fillId="2" borderId="73" xfId="0" applyFont="1" applyFill="1" applyBorder="1" applyAlignment="1">
      <alignment horizontal="left" vertical="center"/>
    </xf>
    <xf numFmtId="0" fontId="14" fillId="2" borderId="74" xfId="0" applyFont="1" applyFill="1" applyBorder="1" applyAlignment="1">
      <alignment horizontal="center" vertical="center"/>
    </xf>
    <xf numFmtId="164" fontId="14" fillId="2" borderId="74" xfId="0" applyNumberFormat="1" applyFont="1" applyFill="1" applyBorder="1" applyAlignment="1">
      <alignment horizontal="center" vertical="center"/>
    </xf>
    <xf numFmtId="164" fontId="1" fillId="2" borderId="15" xfId="1" applyNumberFormat="1" applyFont="1" applyFill="1" applyBorder="1" applyAlignment="1">
      <alignment horizontal="center" vertical="center"/>
    </xf>
    <xf numFmtId="164" fontId="1" fillId="2" borderId="20" xfId="1" applyNumberFormat="1" applyFont="1" applyFill="1" applyBorder="1" applyAlignment="1">
      <alignment horizontal="center" vertical="center"/>
    </xf>
    <xf numFmtId="165" fontId="0" fillId="2" borderId="15" xfId="1" applyNumberFormat="1" applyFont="1" applyFill="1" applyBorder="1" applyAlignment="1">
      <alignment horizontal="center" vertical="center"/>
    </xf>
    <xf numFmtId="165" fontId="0" fillId="2" borderId="43" xfId="1" applyNumberFormat="1" applyFont="1" applyFill="1" applyBorder="1" applyAlignment="1">
      <alignment horizontal="center" vertical="center"/>
    </xf>
    <xf numFmtId="165" fontId="0" fillId="2" borderId="22" xfId="1" applyNumberFormat="1" applyFont="1" applyFill="1" applyBorder="1" applyAlignment="1">
      <alignment horizontal="center" vertical="center"/>
    </xf>
    <xf numFmtId="0" fontId="0" fillId="2" borderId="15" xfId="0" applyFill="1" applyBorder="1" applyAlignment="1">
      <alignment horizontal="center" vertical="center"/>
    </xf>
    <xf numFmtId="0" fontId="14" fillId="2" borderId="75" xfId="0" applyFont="1" applyFill="1" applyBorder="1" applyAlignment="1">
      <alignment horizontal="left" vertical="center"/>
    </xf>
    <xf numFmtId="0" fontId="14" fillId="2" borderId="76" xfId="0" applyFont="1" applyFill="1" applyBorder="1" applyAlignment="1">
      <alignment horizontal="center" vertical="center"/>
    </xf>
    <xf numFmtId="0" fontId="0" fillId="2" borderId="22" xfId="0" applyFill="1" applyBorder="1" applyAlignment="1">
      <alignment horizontal="center"/>
    </xf>
    <xf numFmtId="0" fontId="0" fillId="2" borderId="20" xfId="0" applyFill="1" applyBorder="1" applyAlignment="1">
      <alignment horizontal="center"/>
    </xf>
    <xf numFmtId="165" fontId="0" fillId="2" borderId="31" xfId="1" applyNumberFormat="1" applyFont="1" applyFill="1" applyBorder="1" applyAlignment="1">
      <alignment horizontal="center" vertical="center"/>
    </xf>
    <xf numFmtId="0" fontId="0" fillId="2" borderId="28" xfId="0" applyFill="1" applyBorder="1" applyAlignment="1">
      <alignment horizontal="center"/>
    </xf>
    <xf numFmtId="0" fontId="0" fillId="2" borderId="34" xfId="0" applyFill="1" applyBorder="1" applyAlignment="1">
      <alignment horizontal="center"/>
    </xf>
    <xf numFmtId="0" fontId="0" fillId="2" borderId="32" xfId="0" applyFill="1" applyBorder="1" applyAlignment="1">
      <alignment horizontal="center"/>
    </xf>
    <xf numFmtId="165" fontId="2" fillId="2" borderId="81" xfId="1" applyNumberFormat="1" applyFont="1" applyFill="1" applyBorder="1" applyAlignment="1">
      <alignment horizontal="center" vertical="center"/>
    </xf>
    <xf numFmtId="165" fontId="2" fillId="2" borderId="83" xfId="1" applyNumberFormat="1" applyFont="1" applyFill="1" applyBorder="1" applyAlignment="1">
      <alignment horizontal="center" vertical="center"/>
    </xf>
    <xf numFmtId="165" fontId="0" fillId="2" borderId="82" xfId="1" applyNumberFormat="1" applyFont="1" applyFill="1" applyBorder="1" applyAlignment="1">
      <alignment horizontal="center" vertical="center"/>
    </xf>
    <xf numFmtId="9" fontId="0" fillId="2" borderId="28" xfId="0" applyNumberFormat="1" applyFill="1" applyBorder="1" applyAlignment="1">
      <alignment horizontal="center" vertical="center"/>
    </xf>
    <xf numFmtId="9" fontId="0" fillId="2" borderId="29" xfId="0" applyNumberFormat="1" applyFill="1" applyBorder="1" applyAlignment="1">
      <alignment horizontal="center" vertical="center"/>
    </xf>
    <xf numFmtId="9" fontId="0" fillId="2" borderId="30" xfId="0" applyNumberFormat="1" applyFill="1" applyBorder="1" applyAlignment="1">
      <alignment horizontal="center" vertical="center"/>
    </xf>
    <xf numFmtId="9" fontId="0" fillId="2" borderId="30" xfId="1" applyFont="1" applyFill="1" applyBorder="1" applyAlignment="1">
      <alignment horizontal="center" vertical="center"/>
    </xf>
    <xf numFmtId="0" fontId="0" fillId="2" borderId="29" xfId="0" applyFill="1" applyBorder="1" applyAlignment="1">
      <alignment horizontal="center"/>
    </xf>
    <xf numFmtId="0" fontId="0" fillId="2" borderId="30" xfId="0" applyFill="1" applyBorder="1" applyAlignment="1">
      <alignment horizontal="center"/>
    </xf>
    <xf numFmtId="164" fontId="0" fillId="2" borderId="91" xfId="0" applyNumberFormat="1" applyFill="1" applyBorder="1" applyAlignment="1">
      <alignment horizontal="center" vertical="center"/>
    </xf>
    <xf numFmtId="165" fontId="1" fillId="2" borderId="15" xfId="1" applyNumberFormat="1" applyFont="1" applyFill="1" applyBorder="1" applyAlignment="1">
      <alignment horizontal="center" vertical="center"/>
    </xf>
    <xf numFmtId="165" fontId="1" fillId="2" borderId="91" xfId="1" applyNumberFormat="1" applyFont="1" applyFill="1" applyBorder="1" applyAlignment="1">
      <alignment horizontal="center" vertical="center"/>
    </xf>
    <xf numFmtId="165" fontId="1" fillId="2" borderId="88" xfId="1" applyNumberFormat="1" applyFont="1" applyFill="1" applyBorder="1" applyAlignment="1">
      <alignment horizontal="center" vertical="center"/>
    </xf>
    <xf numFmtId="9" fontId="1" fillId="2" borderId="95" xfId="1" applyFont="1" applyFill="1" applyBorder="1" applyAlignment="1">
      <alignment horizontal="center" vertical="center"/>
    </xf>
    <xf numFmtId="9" fontId="1" fillId="2" borderId="92" xfId="1" applyFont="1" applyFill="1" applyBorder="1" applyAlignment="1">
      <alignment horizontal="center" vertical="center"/>
    </xf>
    <xf numFmtId="165" fontId="0" fillId="2" borderId="94" xfId="1" applyNumberFormat="1" applyFont="1" applyFill="1" applyBorder="1" applyAlignment="1">
      <alignment horizontal="center" vertical="center"/>
    </xf>
    <xf numFmtId="0" fontId="0" fillId="2" borderId="20" xfId="0" applyFill="1" applyBorder="1" applyAlignment="1">
      <alignment horizontal="center" vertical="center"/>
    </xf>
    <xf numFmtId="0" fontId="0" fillId="2" borderId="91" xfId="0" applyFill="1" applyBorder="1" applyAlignment="1">
      <alignment horizontal="center" vertical="center"/>
    </xf>
    <xf numFmtId="0" fontId="0" fillId="2" borderId="22" xfId="0" applyFill="1" applyBorder="1" applyAlignment="1">
      <alignment horizontal="center" vertical="center"/>
    </xf>
    <xf numFmtId="0" fontId="0" fillId="2" borderId="94" xfId="0" applyFill="1" applyBorder="1" applyAlignment="1">
      <alignment horizontal="center" vertical="center"/>
    </xf>
    <xf numFmtId="164" fontId="0" fillId="2" borderId="84" xfId="0" applyNumberFormat="1" applyFill="1" applyBorder="1" applyAlignment="1">
      <alignment horizontal="center" vertical="center"/>
    </xf>
    <xf numFmtId="164" fontId="0" fillId="2" borderId="96" xfId="0" applyNumberFormat="1" applyFill="1" applyBorder="1" applyAlignment="1">
      <alignment horizontal="center" vertical="center"/>
    </xf>
    <xf numFmtId="165" fontId="0" fillId="2" borderId="98" xfId="1" applyNumberFormat="1" applyFont="1" applyFill="1" applyBorder="1" applyAlignment="1">
      <alignment horizontal="center" vertical="center"/>
    </xf>
    <xf numFmtId="165" fontId="1" fillId="2" borderId="97" xfId="1" applyNumberFormat="1" applyFont="1" applyFill="1" applyBorder="1" applyAlignment="1">
      <alignment horizontal="center" vertical="center"/>
    </xf>
    <xf numFmtId="165" fontId="1" fillId="2" borderId="100" xfId="1" applyNumberFormat="1" applyFont="1" applyFill="1" applyBorder="1" applyAlignment="1">
      <alignment horizontal="center" vertical="center"/>
    </xf>
    <xf numFmtId="9" fontId="1" fillId="2" borderId="101" xfId="1" applyFont="1" applyFill="1" applyBorder="1" applyAlignment="1">
      <alignment horizontal="center" vertical="center"/>
    </xf>
    <xf numFmtId="9" fontId="1" fillId="2" borderId="102" xfId="1" applyFont="1" applyFill="1" applyBorder="1" applyAlignment="1">
      <alignment horizontal="center" vertical="center"/>
    </xf>
    <xf numFmtId="0" fontId="0" fillId="2" borderId="84" xfId="0" applyFill="1" applyBorder="1"/>
    <xf numFmtId="165" fontId="0" fillId="2" borderId="99" xfId="1" applyNumberFormat="1" applyFont="1" applyFill="1" applyBorder="1" applyAlignment="1">
      <alignment horizontal="center" vertical="center"/>
    </xf>
    <xf numFmtId="165" fontId="1" fillId="2" borderId="84" xfId="1" applyNumberFormat="1" applyFont="1" applyFill="1" applyBorder="1" applyAlignment="1">
      <alignment horizontal="center" vertical="center"/>
    </xf>
    <xf numFmtId="0" fontId="0" fillId="2" borderId="32" xfId="0" applyFill="1" applyBorder="1" applyAlignment="1">
      <alignment horizontal="center" vertical="center"/>
    </xf>
    <xf numFmtId="0" fontId="0" fillId="2" borderId="79" xfId="0" applyFill="1" applyBorder="1"/>
    <xf numFmtId="0" fontId="2" fillId="2" borderId="103" xfId="0" applyFont="1" applyFill="1" applyBorder="1" applyAlignment="1">
      <alignment horizontal="center" vertical="center"/>
    </xf>
    <xf numFmtId="0" fontId="2" fillId="2" borderId="104" xfId="0" applyFont="1" applyFill="1" applyBorder="1" applyAlignment="1">
      <alignment horizontal="center" vertical="center"/>
    </xf>
    <xf numFmtId="0" fontId="2" fillId="2" borderId="105" xfId="0" applyFont="1" applyFill="1" applyBorder="1" applyAlignment="1">
      <alignment horizontal="center" vertical="center"/>
    </xf>
    <xf numFmtId="9" fontId="0" fillId="2" borderId="103" xfId="1" applyFont="1" applyFill="1" applyBorder="1" applyAlignment="1">
      <alignment vertical="center"/>
    </xf>
    <xf numFmtId="0" fontId="0" fillId="2" borderId="104" xfId="0" applyFill="1" applyBorder="1" applyAlignment="1">
      <alignment vertical="center"/>
    </xf>
    <xf numFmtId="0" fontId="0" fillId="2" borderId="104" xfId="0" applyFill="1" applyBorder="1" applyAlignment="1">
      <alignment horizontal="center" vertical="center"/>
    </xf>
    <xf numFmtId="0" fontId="0" fillId="2" borderId="103" xfId="0" applyFill="1" applyBorder="1" applyAlignment="1">
      <alignment horizontal="center" vertical="center"/>
    </xf>
    <xf numFmtId="1" fontId="0" fillId="2" borderId="84" xfId="1" applyNumberFormat="1" applyFont="1" applyFill="1" applyBorder="1" applyAlignment="1">
      <alignment horizontal="center" vertical="center"/>
    </xf>
    <xf numFmtId="9" fontId="0" fillId="2" borderId="85" xfId="1" applyFont="1" applyFill="1" applyBorder="1"/>
    <xf numFmtId="1" fontId="0" fillId="2" borderId="84" xfId="1" applyNumberFormat="1" applyFont="1" applyFill="1" applyBorder="1"/>
    <xf numFmtId="0" fontId="0" fillId="2" borderId="85" xfId="0" applyFill="1" applyBorder="1"/>
    <xf numFmtId="165" fontId="0" fillId="2" borderId="89" xfId="0" applyNumberFormat="1" applyFill="1" applyBorder="1" applyAlignment="1">
      <alignment horizontal="center"/>
    </xf>
    <xf numFmtId="9" fontId="0" fillId="2" borderId="84" xfId="1" applyFont="1" applyFill="1" applyBorder="1" applyAlignment="1">
      <alignment horizontal="center" vertical="center"/>
    </xf>
    <xf numFmtId="0" fontId="0" fillId="2" borderId="85" xfId="0" applyFill="1" applyBorder="1" applyAlignment="1">
      <alignment horizontal="center"/>
    </xf>
    <xf numFmtId="9" fontId="0" fillId="2" borderId="85" xfId="0" applyNumberFormat="1" applyFill="1" applyBorder="1" applyAlignment="1">
      <alignment horizontal="center" vertical="center"/>
    </xf>
    <xf numFmtId="0" fontId="0" fillId="2" borderId="85" xfId="0" applyFill="1" applyBorder="1" applyAlignment="1">
      <alignment horizontal="center" vertical="center"/>
    </xf>
    <xf numFmtId="165" fontId="0" fillId="2" borderId="85" xfId="0" applyNumberFormat="1" applyFill="1" applyBorder="1" applyAlignment="1">
      <alignment horizontal="center" vertical="center"/>
    </xf>
    <xf numFmtId="9" fontId="0" fillId="2" borderId="0" xfId="0" applyNumberFormat="1" applyFill="1"/>
    <xf numFmtId="0" fontId="15" fillId="2" borderId="0" xfId="0" applyFont="1" applyFill="1" applyAlignment="1">
      <alignment vertical="center"/>
    </xf>
    <xf numFmtId="0" fontId="16" fillId="2" borderId="0" xfId="0" applyFont="1" applyFill="1" applyAlignment="1">
      <alignment vertical="center"/>
    </xf>
    <xf numFmtId="0" fontId="17" fillId="2" borderId="0" xfId="0" applyFont="1" applyFill="1" applyAlignment="1">
      <alignment vertical="center"/>
    </xf>
    <xf numFmtId="0" fontId="19" fillId="2" borderId="0" xfId="0" applyFont="1" applyFill="1" applyAlignment="1">
      <alignment horizontal="left" vertical="center"/>
    </xf>
    <xf numFmtId="0" fontId="20" fillId="2" borderId="0" xfId="0" applyFont="1" applyFill="1" applyAlignment="1">
      <alignment vertical="center"/>
    </xf>
    <xf numFmtId="0" fontId="21" fillId="2" borderId="0" xfId="0" applyFont="1" applyFill="1" applyAlignment="1">
      <alignment vertical="center"/>
    </xf>
    <xf numFmtId="0" fontId="2" fillId="2" borderId="0" xfId="0" applyFont="1" applyFill="1"/>
    <xf numFmtId="0" fontId="23" fillId="0" borderId="0" xfId="0" applyFont="1" applyAlignment="1">
      <alignment vertical="center"/>
    </xf>
    <xf numFmtId="9" fontId="0" fillId="2" borderId="106" xfId="1" applyFont="1" applyFill="1" applyBorder="1"/>
    <xf numFmtId="165" fontId="0" fillId="2" borderId="108" xfId="1" applyNumberFormat="1" applyFont="1" applyFill="1" applyBorder="1" applyAlignment="1">
      <alignment horizontal="center" vertical="center"/>
    </xf>
    <xf numFmtId="165" fontId="0" fillId="2" borderId="109" xfId="1" applyNumberFormat="1" applyFont="1" applyFill="1" applyBorder="1" applyAlignment="1">
      <alignment horizontal="center" vertical="center"/>
    </xf>
    <xf numFmtId="9" fontId="0" fillId="2" borderId="106" xfId="0" applyNumberFormat="1" applyFill="1" applyBorder="1" applyAlignment="1">
      <alignment horizontal="center" vertical="center"/>
    </xf>
    <xf numFmtId="0" fontId="0" fillId="2" borderId="108" xfId="0" applyFill="1" applyBorder="1" applyAlignment="1">
      <alignment horizontal="center" vertical="center"/>
    </xf>
    <xf numFmtId="0" fontId="2" fillId="14" borderId="7" xfId="0" applyFont="1" applyFill="1" applyBorder="1" applyAlignment="1">
      <alignment horizontal="center"/>
    </xf>
    <xf numFmtId="0" fontId="2" fillId="14" borderId="9" xfId="0" applyFont="1" applyFill="1" applyBorder="1" applyAlignment="1">
      <alignment horizontal="center"/>
    </xf>
    <xf numFmtId="0" fontId="2" fillId="14" borderId="8" xfId="0" applyFont="1" applyFill="1" applyBorder="1" applyAlignment="1">
      <alignment horizontal="center"/>
    </xf>
    <xf numFmtId="0" fontId="2" fillId="15" borderId="7" xfId="0" applyFont="1" applyFill="1" applyBorder="1" applyAlignment="1">
      <alignment horizontal="center"/>
    </xf>
    <xf numFmtId="0" fontId="2" fillId="15" borderId="9" xfId="0" applyFont="1" applyFill="1" applyBorder="1" applyAlignment="1">
      <alignment horizontal="center"/>
    </xf>
    <xf numFmtId="0" fontId="2" fillId="15" borderId="8" xfId="0" applyFont="1" applyFill="1" applyBorder="1" applyAlignment="1">
      <alignment horizontal="center"/>
    </xf>
    <xf numFmtId="164" fontId="2" fillId="2" borderId="45" xfId="0" applyNumberFormat="1" applyFont="1" applyFill="1" applyBorder="1" applyAlignment="1">
      <alignment horizontal="center" vertical="center"/>
    </xf>
    <xf numFmtId="0" fontId="14" fillId="2" borderId="73" xfId="0" applyFont="1" applyFill="1" applyBorder="1" applyAlignment="1">
      <alignment vertical="center"/>
    </xf>
    <xf numFmtId="0" fontId="14" fillId="2" borderId="77" xfId="0" applyFont="1" applyFill="1" applyBorder="1" applyAlignment="1">
      <alignment vertical="center"/>
    </xf>
    <xf numFmtId="0" fontId="14" fillId="2" borderId="90" xfId="0" applyFont="1" applyFill="1" applyBorder="1" applyAlignment="1">
      <alignment horizontal="center" vertical="center"/>
    </xf>
    <xf numFmtId="0" fontId="14" fillId="2" borderId="93" xfId="0" applyFont="1" applyFill="1" applyBorder="1" applyAlignment="1">
      <alignment horizontal="center" vertical="center"/>
    </xf>
    <xf numFmtId="0" fontId="0" fillId="0" borderId="91" xfId="0" applyBorder="1" applyAlignment="1">
      <alignment horizontal="left"/>
    </xf>
    <xf numFmtId="0" fontId="0" fillId="0" borderId="88" xfId="0" applyBorder="1" applyAlignment="1">
      <alignment horizontal="center" vertical="center"/>
    </xf>
    <xf numFmtId="0" fontId="0" fillId="0" borderId="91" xfId="0" applyBorder="1"/>
    <xf numFmtId="0" fontId="0" fillId="0" borderId="84" xfId="0" applyBorder="1"/>
    <xf numFmtId="0" fontId="0" fillId="14" borderId="91" xfId="0" applyFill="1" applyBorder="1"/>
    <xf numFmtId="0" fontId="14" fillId="14" borderId="75" xfId="0" applyFont="1" applyFill="1" applyBorder="1" applyAlignment="1">
      <alignment horizontal="left" vertical="center"/>
    </xf>
    <xf numFmtId="0" fontId="14" fillId="14" borderId="73" xfId="0" applyFont="1" applyFill="1" applyBorder="1" applyAlignment="1">
      <alignment vertical="center"/>
    </xf>
    <xf numFmtId="0" fontId="29" fillId="2" borderId="0" xfId="0" applyFont="1" applyFill="1"/>
    <xf numFmtId="0" fontId="0" fillId="2" borderId="117" xfId="0" applyFill="1" applyBorder="1"/>
    <xf numFmtId="164" fontId="0" fillId="2" borderId="0" xfId="0" applyNumberFormat="1" applyFill="1" applyAlignment="1">
      <alignment horizontal="center" vertical="center"/>
    </xf>
    <xf numFmtId="164" fontId="0" fillId="2" borderId="85" xfId="0" applyNumberFormat="1" applyFill="1" applyBorder="1" applyAlignment="1">
      <alignment horizontal="center" vertical="center"/>
    </xf>
    <xf numFmtId="0" fontId="0" fillId="2" borderId="0" xfId="0" applyFill="1" applyAlignment="1">
      <alignment horizontal="left" vertical="top" wrapText="1"/>
    </xf>
    <xf numFmtId="0" fontId="2" fillId="0" borderId="79" xfId="0" applyFont="1" applyBorder="1" applyAlignment="1">
      <alignment horizontal="center" vertical="center"/>
    </xf>
    <xf numFmtId="0" fontId="2" fillId="0" borderId="80" xfId="0" applyFont="1" applyBorder="1" applyAlignment="1">
      <alignment horizontal="center" vertical="center"/>
    </xf>
    <xf numFmtId="0" fontId="14" fillId="2" borderId="121" xfId="0" applyFont="1" applyFill="1" applyBorder="1" applyAlignment="1">
      <alignment horizontal="left" vertical="center"/>
    </xf>
    <xf numFmtId="0" fontId="14" fillId="2" borderId="122" xfId="0" applyFont="1" applyFill="1" applyBorder="1" applyAlignment="1">
      <alignment horizontal="center" vertical="center"/>
    </xf>
    <xf numFmtId="0" fontId="14" fillId="2" borderId="123" xfId="0" applyFont="1" applyFill="1" applyBorder="1" applyAlignment="1">
      <alignment horizontal="center" vertical="center"/>
    </xf>
    <xf numFmtId="0" fontId="14" fillId="2" borderId="124" xfId="0" applyFont="1" applyFill="1" applyBorder="1" applyAlignment="1">
      <alignment horizontal="center" vertical="center"/>
    </xf>
    <xf numFmtId="0" fontId="14" fillId="2" borderId="125" xfId="0" applyFont="1" applyFill="1" applyBorder="1" applyAlignment="1">
      <alignment horizontal="left" vertical="center"/>
    </xf>
    <xf numFmtId="0" fontId="14" fillId="2" borderId="126" xfId="0" applyFont="1" applyFill="1" applyBorder="1" applyAlignment="1">
      <alignment horizontal="center" vertical="center"/>
    </xf>
    <xf numFmtId="0" fontId="14" fillId="2" borderId="127" xfId="0" applyFont="1" applyFill="1" applyBorder="1" applyAlignment="1">
      <alignment horizontal="center" vertical="center"/>
    </xf>
    <xf numFmtId="0" fontId="14" fillId="2" borderId="128" xfId="0" applyFont="1" applyFill="1" applyBorder="1" applyAlignment="1">
      <alignment horizontal="center" vertical="center"/>
    </xf>
    <xf numFmtId="165" fontId="0" fillId="2" borderId="0" xfId="1" applyNumberFormat="1" applyFont="1" applyFill="1" applyBorder="1" applyAlignment="1">
      <alignment horizontal="center" vertical="center"/>
    </xf>
    <xf numFmtId="165" fontId="0" fillId="2" borderId="85" xfId="1" applyNumberFormat="1" applyFont="1" applyFill="1" applyBorder="1" applyAlignment="1">
      <alignment horizontal="center" vertical="center"/>
    </xf>
    <xf numFmtId="164" fontId="1" fillId="2" borderId="28" xfId="1" applyNumberFormat="1" applyFont="1" applyFill="1" applyBorder="1" applyAlignment="1">
      <alignment horizontal="center" vertical="center"/>
    </xf>
    <xf numFmtId="164" fontId="1" fillId="2" borderId="32" xfId="1" applyNumberFormat="1" applyFont="1" applyFill="1" applyBorder="1" applyAlignment="1">
      <alignment horizontal="center" vertical="center"/>
    </xf>
    <xf numFmtId="0" fontId="2" fillId="13" borderId="2" xfId="0" applyFont="1" applyFill="1" applyBorder="1" applyAlignment="1">
      <alignment vertical="center"/>
    </xf>
    <xf numFmtId="0" fontId="0" fillId="0" borderId="131" xfId="0" applyBorder="1" applyAlignment="1">
      <alignment horizontal="center"/>
    </xf>
    <xf numFmtId="0" fontId="0" fillId="2" borderId="0" xfId="0" applyFill="1" applyAlignment="1">
      <alignment horizontal="center" vertical="center"/>
    </xf>
    <xf numFmtId="0" fontId="2" fillId="13" borderId="132" xfId="0" applyFont="1" applyFill="1" applyBorder="1" applyAlignment="1">
      <alignment horizontal="center" vertical="center"/>
    </xf>
    <xf numFmtId="164" fontId="0" fillId="2" borderId="111" xfId="0" applyNumberFormat="1" applyFill="1" applyBorder="1" applyAlignment="1">
      <alignment horizontal="center" vertical="center"/>
    </xf>
    <xf numFmtId="0" fontId="0" fillId="2" borderId="111" xfId="0" applyFill="1" applyBorder="1" applyAlignment="1">
      <alignment horizontal="center" vertical="center"/>
    </xf>
    <xf numFmtId="164" fontId="0" fillId="2" borderId="134" xfId="0" applyNumberFormat="1" applyFill="1" applyBorder="1" applyAlignment="1">
      <alignment horizontal="center" vertical="center"/>
    </xf>
    <xf numFmtId="0" fontId="2" fillId="2" borderId="135" xfId="0" applyFont="1" applyFill="1" applyBorder="1" applyAlignment="1">
      <alignment horizontal="center" vertical="center"/>
    </xf>
    <xf numFmtId="0" fontId="0" fillId="2" borderId="136" xfId="0" applyFill="1" applyBorder="1" applyAlignment="1">
      <alignment horizontal="center" vertical="center"/>
    </xf>
    <xf numFmtId="0" fontId="2" fillId="7" borderId="145" xfId="0" applyFont="1" applyFill="1" applyBorder="1" applyAlignment="1">
      <alignment horizontal="center" vertical="center"/>
    </xf>
    <xf numFmtId="0" fontId="2" fillId="7" borderId="146" xfId="0" applyFont="1" applyFill="1" applyBorder="1" applyAlignment="1">
      <alignment horizontal="center" vertical="center"/>
    </xf>
    <xf numFmtId="0" fontId="2" fillId="7" borderId="143" xfId="0" applyFont="1" applyFill="1" applyBorder="1" applyAlignment="1">
      <alignment horizontal="center" vertical="center"/>
    </xf>
    <xf numFmtId="0" fontId="2" fillId="5" borderId="147" xfId="0" applyFont="1" applyFill="1" applyBorder="1" applyAlignment="1">
      <alignment horizontal="center" vertical="center"/>
    </xf>
    <xf numFmtId="0" fontId="2" fillId="5" borderId="148" xfId="0" applyFont="1" applyFill="1" applyBorder="1" applyAlignment="1">
      <alignment horizontal="center" vertical="center"/>
    </xf>
    <xf numFmtId="0" fontId="2" fillId="11" borderId="28" xfId="0" applyFont="1" applyFill="1" applyBorder="1" applyAlignment="1">
      <alignment horizontal="center" vertical="center"/>
    </xf>
    <xf numFmtId="0" fontId="2" fillId="11" borderId="31" xfId="0" applyFont="1" applyFill="1" applyBorder="1" applyAlignment="1">
      <alignment horizontal="center" vertical="center"/>
    </xf>
    <xf numFmtId="0" fontId="2" fillId="11" borderId="32" xfId="0" applyFont="1" applyFill="1" applyBorder="1" applyAlignment="1">
      <alignment horizontal="center" vertical="center"/>
    </xf>
    <xf numFmtId="0" fontId="2" fillId="7" borderId="28" xfId="0" applyFont="1" applyFill="1" applyBorder="1" applyAlignment="1">
      <alignment horizontal="center" vertical="center"/>
    </xf>
    <xf numFmtId="0" fontId="2" fillId="7" borderId="31" xfId="0" applyFont="1" applyFill="1" applyBorder="1" applyAlignment="1">
      <alignment horizontal="center" vertical="center"/>
    </xf>
    <xf numFmtId="0" fontId="2" fillId="7" borderId="32" xfId="0" applyFont="1" applyFill="1" applyBorder="1" applyAlignment="1">
      <alignment horizontal="center" vertical="center"/>
    </xf>
    <xf numFmtId="0" fontId="2" fillId="5" borderId="152" xfId="0" applyFont="1" applyFill="1" applyBorder="1" applyAlignment="1">
      <alignment horizontal="center" vertical="center"/>
    </xf>
    <xf numFmtId="164" fontId="14" fillId="2" borderId="111" xfId="0" applyNumberFormat="1" applyFont="1" applyFill="1" applyBorder="1" applyAlignment="1">
      <alignment horizontal="center" vertical="center"/>
    </xf>
    <xf numFmtId="164" fontId="14" fillId="2" borderId="39" xfId="0" applyNumberFormat="1" applyFont="1" applyFill="1" applyBorder="1" applyAlignment="1">
      <alignment horizontal="center"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2" borderId="153" xfId="0" applyFont="1" applyFill="1" applyBorder="1"/>
    <xf numFmtId="0" fontId="0" fillId="2" borderId="154" xfId="0" applyFill="1" applyBorder="1"/>
    <xf numFmtId="0" fontId="0" fillId="2" borderId="15" xfId="0" applyFill="1" applyBorder="1"/>
    <xf numFmtId="0" fontId="0" fillId="2" borderId="16" xfId="0" applyFill="1" applyBorder="1"/>
    <xf numFmtId="0" fontId="0" fillId="2" borderId="28" xfId="0" applyFill="1" applyBorder="1"/>
    <xf numFmtId="0" fontId="0" fillId="2" borderId="29" xfId="0" applyFill="1" applyBorder="1"/>
    <xf numFmtId="0" fontId="0" fillId="2" borderId="30" xfId="0" applyFill="1" applyBorder="1"/>
    <xf numFmtId="2" fontId="0" fillId="2" borderId="26" xfId="0" applyNumberFormat="1" applyFill="1" applyBorder="1" applyAlignment="1">
      <alignment horizontal="center" vertical="center"/>
    </xf>
    <xf numFmtId="2" fontId="0" fillId="2" borderId="38" xfId="0" applyNumberFormat="1" applyFill="1" applyBorder="1" applyAlignment="1">
      <alignment horizontal="center" vertical="center"/>
    </xf>
    <xf numFmtId="2" fontId="0" fillId="2" borderId="51" xfId="0" applyNumberFormat="1" applyFill="1" applyBorder="1" applyAlignment="1">
      <alignment horizontal="center" vertical="center"/>
    </xf>
    <xf numFmtId="0" fontId="2" fillId="2" borderId="7" xfId="0" applyFont="1" applyFill="1" applyBorder="1" applyAlignment="1">
      <alignment horizontal="center" vertical="center"/>
    </xf>
    <xf numFmtId="0" fontId="2" fillId="2" borderId="8" xfId="0" applyFont="1" applyFill="1" applyBorder="1" applyAlignment="1">
      <alignment horizontal="center" vertical="center"/>
    </xf>
    <xf numFmtId="0" fontId="2" fillId="2" borderId="9" xfId="0" applyFont="1" applyFill="1" applyBorder="1" applyAlignment="1">
      <alignment horizontal="center" vertical="center"/>
    </xf>
    <xf numFmtId="0" fontId="0" fillId="2" borderId="24" xfId="0" applyFill="1" applyBorder="1" applyAlignment="1">
      <alignment horizontal="center" vertical="center"/>
    </xf>
    <xf numFmtId="0" fontId="0" fillId="2" borderId="44" xfId="0" applyFill="1" applyBorder="1" applyAlignment="1">
      <alignment horizontal="center" vertical="center"/>
    </xf>
    <xf numFmtId="0" fontId="0" fillId="2" borderId="36" xfId="0" applyFill="1" applyBorder="1" applyAlignment="1">
      <alignment horizontal="center" vertical="center"/>
    </xf>
    <xf numFmtId="2" fontId="0" fillId="2" borderId="41" xfId="0" applyNumberFormat="1" applyFill="1" applyBorder="1" applyAlignment="1">
      <alignment horizontal="center"/>
    </xf>
    <xf numFmtId="0" fontId="0" fillId="2" borderId="42" xfId="0" applyFill="1" applyBorder="1" applyAlignment="1">
      <alignment horizontal="center" vertical="center"/>
    </xf>
    <xf numFmtId="2" fontId="0" fillId="2" borderId="51" xfId="0" applyNumberFormat="1" applyFill="1" applyBorder="1" applyAlignment="1">
      <alignment horizontal="center"/>
    </xf>
    <xf numFmtId="2" fontId="0" fillId="2" borderId="38" xfId="0" applyNumberFormat="1" applyFill="1" applyBorder="1" applyAlignment="1">
      <alignment horizontal="center"/>
    </xf>
    <xf numFmtId="0" fontId="2" fillId="2" borderId="7" xfId="0" applyFont="1" applyFill="1" applyBorder="1" applyAlignment="1">
      <alignment horizontal="center"/>
    </xf>
    <xf numFmtId="0" fontId="2" fillId="2" borderId="9" xfId="0" applyFont="1" applyFill="1" applyBorder="1" applyAlignment="1">
      <alignment horizontal="center"/>
    </xf>
    <xf numFmtId="0" fontId="0" fillId="2" borderId="40" xfId="0" applyFill="1" applyBorder="1"/>
    <xf numFmtId="2" fontId="0" fillId="2" borderId="42" xfId="0" applyNumberFormat="1" applyFill="1" applyBorder="1"/>
    <xf numFmtId="0" fontId="0" fillId="2" borderId="50" xfId="0" applyFill="1" applyBorder="1"/>
    <xf numFmtId="2" fontId="0" fillId="2" borderId="44" xfId="0" applyNumberFormat="1" applyFill="1" applyBorder="1"/>
    <xf numFmtId="0" fontId="0" fillId="2" borderId="35" xfId="0" applyFill="1" applyBorder="1"/>
    <xf numFmtId="2" fontId="0" fillId="2" borderId="36" xfId="0" applyNumberFormat="1" applyFill="1" applyBorder="1"/>
    <xf numFmtId="0" fontId="2" fillId="2" borderId="15" xfId="0" applyFont="1" applyFill="1" applyBorder="1" applyAlignment="1">
      <alignment horizontal="center" vertical="center"/>
    </xf>
    <xf numFmtId="164" fontId="0" fillId="2" borderId="157" xfId="0" applyNumberFormat="1" applyFill="1" applyBorder="1" applyAlignment="1">
      <alignment horizontal="center" vertical="center"/>
    </xf>
    <xf numFmtId="164" fontId="0" fillId="2" borderId="158" xfId="0" applyNumberFormat="1" applyFill="1" applyBorder="1" applyAlignment="1">
      <alignment horizontal="center" vertical="center"/>
    </xf>
    <xf numFmtId="9" fontId="0" fillId="2" borderId="162" xfId="1" applyFont="1" applyFill="1" applyBorder="1" applyAlignment="1">
      <alignment horizontal="center" vertical="center"/>
    </xf>
    <xf numFmtId="9" fontId="0" fillId="2" borderId="163" xfId="1" applyFont="1" applyFill="1" applyBorder="1" applyAlignment="1">
      <alignment horizontal="center" vertical="center"/>
    </xf>
    <xf numFmtId="164" fontId="0" fillId="2" borderId="164" xfId="0" applyNumberFormat="1" applyFill="1" applyBorder="1" applyAlignment="1">
      <alignment horizontal="center" vertical="center"/>
    </xf>
    <xf numFmtId="9" fontId="0" fillId="2" borderId="165" xfId="1" applyFont="1" applyFill="1" applyBorder="1" applyAlignment="1">
      <alignment horizontal="center" vertical="center"/>
    </xf>
    <xf numFmtId="0" fontId="24" fillId="13" borderId="1" xfId="0" applyFont="1" applyFill="1" applyBorder="1" applyAlignment="1">
      <alignment vertical="center"/>
    </xf>
    <xf numFmtId="0" fontId="2" fillId="13" borderId="159" xfId="0" applyFont="1" applyFill="1" applyBorder="1" applyAlignment="1">
      <alignment horizontal="center" vertical="center" wrapText="1"/>
    </xf>
    <xf numFmtId="0" fontId="2" fillId="2" borderId="159" xfId="0" applyFont="1" applyFill="1" applyBorder="1" applyAlignment="1">
      <alignment horizontal="center" vertical="center"/>
    </xf>
    <xf numFmtId="0" fontId="13" fillId="2" borderId="171" xfId="0" applyFont="1" applyFill="1" applyBorder="1" applyAlignment="1">
      <alignment horizontal="left" vertical="center"/>
    </xf>
    <xf numFmtId="0" fontId="13" fillId="2" borderId="172" xfId="0" applyFont="1" applyFill="1" applyBorder="1" applyAlignment="1">
      <alignment horizontal="left" vertical="center"/>
    </xf>
    <xf numFmtId="0" fontId="13" fillId="2" borderId="173" xfId="0" applyFont="1" applyFill="1" applyBorder="1" applyAlignment="1">
      <alignment horizontal="left" vertical="center"/>
    </xf>
    <xf numFmtId="164" fontId="0" fillId="2" borderId="169" xfId="0" applyNumberFormat="1" applyFill="1" applyBorder="1" applyAlignment="1">
      <alignment horizontal="center" vertical="center"/>
    </xf>
    <xf numFmtId="9" fontId="0" fillId="2" borderId="115" xfId="0" applyNumberFormat="1" applyFill="1" applyBorder="1" applyAlignment="1">
      <alignment horizontal="center"/>
    </xf>
    <xf numFmtId="0" fontId="2" fillId="2" borderId="1" xfId="0" applyFont="1" applyFill="1" applyBorder="1" applyAlignment="1">
      <alignment horizontal="center" vertical="center"/>
    </xf>
    <xf numFmtId="0" fontId="2" fillId="2" borderId="176" xfId="0" applyFont="1" applyFill="1" applyBorder="1" applyAlignment="1">
      <alignment horizontal="center" vertical="center" wrapText="1"/>
    </xf>
    <xf numFmtId="0" fontId="2" fillId="2" borderId="177" xfId="0" applyFont="1" applyFill="1" applyBorder="1" applyAlignment="1">
      <alignment horizontal="center" vertical="center"/>
    </xf>
    <xf numFmtId="0" fontId="2" fillId="2" borderId="175" xfId="0" applyFont="1" applyFill="1" applyBorder="1" applyAlignment="1">
      <alignment horizontal="center" vertical="center"/>
    </xf>
    <xf numFmtId="0" fontId="2" fillId="2" borderId="176" xfId="0" applyFont="1" applyFill="1" applyBorder="1" applyAlignment="1">
      <alignment horizontal="center" vertical="center"/>
    </xf>
    <xf numFmtId="0" fontId="2" fillId="2" borderId="178" xfId="0" applyFont="1" applyFill="1" applyBorder="1" applyAlignment="1">
      <alignment horizontal="center" vertical="center"/>
    </xf>
    <xf numFmtId="0" fontId="0" fillId="2" borderId="180" xfId="0" applyFill="1" applyBorder="1" applyAlignment="1">
      <alignment horizontal="center"/>
    </xf>
    <xf numFmtId="0" fontId="0" fillId="18" borderId="181" xfId="0" applyFill="1" applyBorder="1"/>
    <xf numFmtId="0" fontId="0" fillId="18" borderId="182" xfId="0" applyFill="1" applyBorder="1"/>
    <xf numFmtId="0" fontId="0" fillId="2" borderId="181" xfId="0" applyFill="1" applyBorder="1"/>
    <xf numFmtId="0" fontId="0" fillId="2" borderId="182" xfId="0" applyFill="1" applyBorder="1" applyAlignment="1">
      <alignment horizontal="center" vertical="center"/>
    </xf>
    <xf numFmtId="0" fontId="0" fillId="2" borderId="184" xfId="0" applyFill="1" applyBorder="1" applyAlignment="1">
      <alignment horizontal="center" vertical="center"/>
    </xf>
    <xf numFmtId="0" fontId="0" fillId="2" borderId="186" xfId="0" applyFill="1" applyBorder="1" applyAlignment="1">
      <alignment horizontal="center"/>
    </xf>
    <xf numFmtId="0" fontId="0" fillId="18" borderId="187" xfId="0" applyFill="1" applyBorder="1"/>
    <xf numFmtId="0" fontId="0" fillId="18" borderId="157" xfId="0" applyFill="1" applyBorder="1"/>
    <xf numFmtId="0" fontId="0" fillId="2" borderId="187" xfId="0" applyFill="1" applyBorder="1"/>
    <xf numFmtId="0" fontId="0" fillId="2" borderId="157" xfId="0" applyFill="1" applyBorder="1"/>
    <xf numFmtId="0" fontId="0" fillId="2" borderId="187" xfId="0" applyFill="1" applyBorder="1" applyAlignment="1">
      <alignment horizontal="center" vertical="center"/>
    </xf>
    <xf numFmtId="0" fontId="0" fillId="2" borderId="157" xfId="0" applyFill="1" applyBorder="1" applyAlignment="1">
      <alignment horizontal="center" vertical="center"/>
    </xf>
    <xf numFmtId="0" fontId="0" fillId="2" borderId="189" xfId="0" applyFill="1" applyBorder="1" applyAlignment="1">
      <alignment horizontal="center" vertical="center"/>
    </xf>
    <xf numFmtId="0" fontId="0" fillId="2" borderId="158" xfId="0" applyFill="1" applyBorder="1" applyAlignment="1">
      <alignment horizontal="center" vertical="center"/>
    </xf>
    <xf numFmtId="0" fontId="0" fillId="18" borderId="182" xfId="0" applyFill="1" applyBorder="1" applyAlignment="1">
      <alignment horizontal="center" vertical="center"/>
    </xf>
    <xf numFmtId="0" fontId="0" fillId="18" borderId="183" xfId="0" applyFill="1" applyBorder="1" applyAlignment="1">
      <alignment horizontal="center" vertical="center"/>
    </xf>
    <xf numFmtId="0" fontId="0" fillId="18" borderId="181" xfId="0" applyFill="1" applyBorder="1" applyAlignment="1">
      <alignment horizontal="center" vertical="center"/>
    </xf>
    <xf numFmtId="0" fontId="0" fillId="2" borderId="181" xfId="0" applyFill="1" applyBorder="1" applyAlignment="1">
      <alignment horizontal="center" vertical="center"/>
    </xf>
    <xf numFmtId="166" fontId="0" fillId="18" borderId="181" xfId="0" applyNumberFormat="1" applyFill="1" applyBorder="1" applyAlignment="1">
      <alignment horizontal="center" vertical="center"/>
    </xf>
    <xf numFmtId="166" fontId="0" fillId="18" borderId="182" xfId="0" applyNumberFormat="1" applyFill="1" applyBorder="1" applyAlignment="1">
      <alignment horizontal="center" vertical="center"/>
    </xf>
    <xf numFmtId="166" fontId="0" fillId="18" borderId="183" xfId="0" applyNumberFormat="1" applyFill="1" applyBorder="1" applyAlignment="1">
      <alignment horizontal="center" vertical="center"/>
    </xf>
    <xf numFmtId="0" fontId="0" fillId="18" borderId="157" xfId="0" applyFill="1" applyBorder="1" applyAlignment="1">
      <alignment horizontal="center" vertical="center"/>
    </xf>
    <xf numFmtId="0" fontId="0" fillId="18" borderId="188" xfId="0" applyFill="1" applyBorder="1" applyAlignment="1">
      <alignment horizontal="center" vertical="center"/>
    </xf>
    <xf numFmtId="0" fontId="0" fillId="18" borderId="187" xfId="0" applyFill="1" applyBorder="1" applyAlignment="1">
      <alignment horizontal="center" vertical="center"/>
    </xf>
    <xf numFmtId="2" fontId="0" fillId="18" borderId="188" xfId="0" applyNumberFormat="1" applyFill="1" applyBorder="1" applyAlignment="1">
      <alignment horizontal="center" vertical="center"/>
    </xf>
    <xf numFmtId="2" fontId="0" fillId="18" borderId="187" xfId="0" applyNumberFormat="1" applyFill="1" applyBorder="1" applyAlignment="1">
      <alignment horizontal="center" vertical="center"/>
    </xf>
    <xf numFmtId="2" fontId="0" fillId="18" borderId="157" xfId="0" applyNumberFormat="1" applyFill="1" applyBorder="1" applyAlignment="1">
      <alignment horizontal="center" vertical="center"/>
    </xf>
    <xf numFmtId="0" fontId="0" fillId="18" borderId="189" xfId="0" applyFill="1" applyBorder="1" applyAlignment="1">
      <alignment horizontal="center" vertical="center"/>
    </xf>
    <xf numFmtId="0" fontId="0" fillId="2" borderId="191" xfId="0" applyFill="1" applyBorder="1" applyAlignment="1">
      <alignment horizontal="center"/>
    </xf>
    <xf numFmtId="0" fontId="0" fillId="18" borderId="192" xfId="0" applyFill="1" applyBorder="1"/>
    <xf numFmtId="0" fontId="0" fillId="18" borderId="158" xfId="0" applyFill="1" applyBorder="1"/>
    <xf numFmtId="0" fontId="0" fillId="18" borderId="158" xfId="0" applyFill="1" applyBorder="1" applyAlignment="1">
      <alignment horizontal="center" vertical="center"/>
    </xf>
    <xf numFmtId="0" fontId="0" fillId="18" borderId="193" xfId="0" applyFill="1" applyBorder="1" applyAlignment="1">
      <alignment horizontal="center" vertical="center"/>
    </xf>
    <xf numFmtId="0" fontId="0" fillId="18" borderId="192" xfId="0" applyFill="1" applyBorder="1" applyAlignment="1">
      <alignment horizontal="center" vertical="center"/>
    </xf>
    <xf numFmtId="0" fontId="0" fillId="2" borderId="192" xfId="0" applyFill="1" applyBorder="1" applyAlignment="1">
      <alignment horizontal="center" vertical="center"/>
    </xf>
    <xf numFmtId="166" fontId="0" fillId="18" borderId="192" xfId="0" applyNumberFormat="1" applyFill="1" applyBorder="1" applyAlignment="1">
      <alignment horizontal="center" vertical="center"/>
    </xf>
    <xf numFmtId="166" fontId="0" fillId="18" borderId="158" xfId="0" applyNumberFormat="1" applyFill="1" applyBorder="1" applyAlignment="1">
      <alignment horizontal="center" vertical="center"/>
    </xf>
    <xf numFmtId="166" fontId="0" fillId="18" borderId="193" xfId="0" applyNumberFormat="1" applyFill="1" applyBorder="1" applyAlignment="1">
      <alignment horizontal="center" vertical="center"/>
    </xf>
    <xf numFmtId="166" fontId="0" fillId="18" borderId="157" xfId="0" applyNumberFormat="1" applyFill="1" applyBorder="1" applyAlignment="1">
      <alignment horizontal="center" vertical="center"/>
    </xf>
    <xf numFmtId="166" fontId="0" fillId="18" borderId="188" xfId="0" applyNumberFormat="1" applyFill="1" applyBorder="1" applyAlignment="1">
      <alignment horizontal="center" vertical="center"/>
    </xf>
    <xf numFmtId="0" fontId="0" fillId="2" borderId="197" xfId="0" applyFill="1" applyBorder="1" applyAlignment="1">
      <alignment horizontal="center" vertical="center"/>
    </xf>
    <xf numFmtId="0" fontId="0" fillId="2" borderId="43" xfId="0" applyFill="1" applyBorder="1" applyAlignment="1">
      <alignment horizontal="center"/>
    </xf>
    <xf numFmtId="0" fontId="0" fillId="18" borderId="199" xfId="0" applyFill="1" applyBorder="1"/>
    <xf numFmtId="0" fontId="0" fillId="18" borderId="200" xfId="0" applyFill="1" applyBorder="1"/>
    <xf numFmtId="0" fontId="0" fillId="18" borderId="200" xfId="0" applyFill="1" applyBorder="1" applyAlignment="1">
      <alignment horizontal="center" vertical="center"/>
    </xf>
    <xf numFmtId="0" fontId="0" fillId="18" borderId="201" xfId="0" applyFill="1" applyBorder="1" applyAlignment="1">
      <alignment horizontal="center" vertical="center"/>
    </xf>
    <xf numFmtId="0" fontId="0" fillId="18" borderId="199" xfId="0" applyFill="1" applyBorder="1" applyAlignment="1">
      <alignment horizontal="center" vertical="center"/>
    </xf>
    <xf numFmtId="0" fontId="0" fillId="2" borderId="199" xfId="0" applyFill="1" applyBorder="1" applyAlignment="1">
      <alignment horizontal="center" vertical="center"/>
    </xf>
    <xf numFmtId="0" fontId="0" fillId="2" borderId="200" xfId="0" applyFill="1" applyBorder="1" applyAlignment="1">
      <alignment horizontal="center" vertical="center"/>
    </xf>
    <xf numFmtId="0" fontId="0" fillId="18" borderId="202" xfId="0" applyFill="1" applyBorder="1" applyAlignment="1">
      <alignment horizontal="center" vertical="center"/>
    </xf>
    <xf numFmtId="166" fontId="0" fillId="18" borderId="200" xfId="0" applyNumberFormat="1" applyFill="1" applyBorder="1" applyAlignment="1">
      <alignment horizontal="center" vertical="center"/>
    </xf>
    <xf numFmtId="166" fontId="0" fillId="18" borderId="201" xfId="0" applyNumberFormat="1" applyFill="1" applyBorder="1" applyAlignment="1">
      <alignment horizontal="center" vertical="center"/>
    </xf>
    <xf numFmtId="0" fontId="2" fillId="2" borderId="19" xfId="0" applyFont="1" applyFill="1" applyBorder="1" applyAlignment="1">
      <alignment horizontal="center" vertical="center"/>
    </xf>
    <xf numFmtId="0" fontId="0" fillId="2" borderId="196" xfId="0" applyFill="1" applyBorder="1"/>
    <xf numFmtId="0" fontId="0" fillId="2" borderId="205" xfId="0" applyFill="1" applyBorder="1"/>
    <xf numFmtId="0" fontId="0" fillId="2" borderId="206" xfId="0" applyFill="1" applyBorder="1" applyAlignment="1">
      <alignment horizontal="center" vertical="center"/>
    </xf>
    <xf numFmtId="0" fontId="0" fillId="2" borderId="208" xfId="0" applyFill="1" applyBorder="1" applyAlignment="1">
      <alignment horizontal="center" vertical="center"/>
    </xf>
    <xf numFmtId="0" fontId="0" fillId="2" borderId="210" xfId="0" applyFill="1" applyBorder="1" applyAlignment="1">
      <alignment horizontal="center" vertical="center"/>
    </xf>
    <xf numFmtId="166" fontId="0" fillId="2" borderId="0" xfId="0" applyNumberFormat="1" applyFill="1"/>
    <xf numFmtId="0" fontId="0" fillId="2" borderId="115" xfId="0" applyFill="1" applyBorder="1"/>
    <xf numFmtId="166" fontId="0" fillId="2" borderId="85" xfId="0" applyNumberFormat="1" applyFill="1" applyBorder="1"/>
    <xf numFmtId="0" fontId="0" fillId="2" borderId="89" xfId="0" applyFill="1" applyBorder="1"/>
    <xf numFmtId="0" fontId="2" fillId="2" borderId="91" xfId="0" applyFont="1" applyFill="1" applyBorder="1"/>
    <xf numFmtId="0" fontId="0" fillId="2" borderId="0" xfId="0" applyFill="1" applyAlignment="1">
      <alignment vertical="center"/>
    </xf>
    <xf numFmtId="0" fontId="2" fillId="4" borderId="7" xfId="0" applyFont="1" applyFill="1" applyBorder="1" applyAlignment="1">
      <alignment horizontal="center" vertical="center"/>
    </xf>
    <xf numFmtId="0" fontId="2" fillId="4" borderId="8" xfId="0" applyFont="1" applyFill="1" applyBorder="1" applyAlignment="1">
      <alignment horizontal="center" vertical="center"/>
    </xf>
    <xf numFmtId="0" fontId="2" fillId="4" borderId="9" xfId="0" applyFont="1" applyFill="1" applyBorder="1" applyAlignment="1">
      <alignment horizontal="center" vertical="center"/>
    </xf>
    <xf numFmtId="2" fontId="0" fillId="0" borderId="5" xfId="0" applyNumberFormat="1" applyBorder="1" applyAlignment="1">
      <alignment horizontal="center"/>
    </xf>
    <xf numFmtId="164" fontId="0" fillId="0" borderId="0" xfId="0" applyNumberFormat="1" applyAlignment="1">
      <alignment horizontal="center" vertical="center"/>
    </xf>
    <xf numFmtId="2" fontId="0" fillId="2" borderId="157" xfId="0" applyNumberFormat="1" applyFill="1" applyBorder="1" applyAlignment="1">
      <alignment horizontal="center" vertical="center"/>
    </xf>
    <xf numFmtId="2" fontId="0" fillId="2" borderId="188" xfId="0" applyNumberFormat="1" applyFill="1" applyBorder="1" applyAlignment="1">
      <alignment horizontal="center" vertical="center"/>
    </xf>
    <xf numFmtId="2" fontId="0" fillId="2" borderId="182" xfId="0" applyNumberFormat="1" applyFill="1" applyBorder="1" applyAlignment="1">
      <alignment horizontal="center" vertical="center"/>
    </xf>
    <xf numFmtId="2" fontId="0" fillId="2" borderId="183" xfId="0" applyNumberFormat="1" applyFill="1" applyBorder="1" applyAlignment="1">
      <alignment horizontal="center" vertical="center"/>
    </xf>
    <xf numFmtId="2" fontId="0" fillId="2" borderId="158" xfId="0" applyNumberFormat="1" applyFill="1" applyBorder="1" applyAlignment="1">
      <alignment horizontal="center" vertical="center"/>
    </xf>
    <xf numFmtId="2" fontId="0" fillId="2" borderId="193" xfId="0" applyNumberFormat="1" applyFill="1" applyBorder="1" applyAlignment="1">
      <alignment horizontal="center" vertical="center"/>
    </xf>
    <xf numFmtId="2" fontId="0" fillId="2" borderId="200" xfId="0" applyNumberFormat="1" applyFill="1" applyBorder="1" applyAlignment="1">
      <alignment horizontal="center" vertical="center"/>
    </xf>
    <xf numFmtId="2" fontId="0" fillId="2" borderId="201" xfId="0" applyNumberFormat="1" applyFill="1" applyBorder="1" applyAlignment="1">
      <alignment horizontal="center" vertical="center"/>
    </xf>
    <xf numFmtId="2" fontId="0" fillId="2" borderId="206" xfId="0" applyNumberFormat="1" applyFill="1" applyBorder="1" applyAlignment="1">
      <alignment horizontal="center" vertical="center"/>
    </xf>
    <xf numFmtId="2" fontId="0" fillId="2" borderId="197" xfId="0" applyNumberFormat="1" applyFill="1" applyBorder="1" applyAlignment="1">
      <alignment horizontal="center" vertical="center"/>
    </xf>
    <xf numFmtId="0" fontId="0" fillId="2" borderId="26" xfId="0" applyFill="1" applyBorder="1" applyAlignment="1">
      <alignment horizontal="right" vertical="center"/>
    </xf>
    <xf numFmtId="0" fontId="0" fillId="2" borderId="51" xfId="0" applyFill="1" applyBorder="1" applyAlignment="1">
      <alignment horizontal="right" vertical="center"/>
    </xf>
    <xf numFmtId="0" fontId="0" fillId="2" borderId="38" xfId="0" applyFill="1" applyBorder="1" applyAlignment="1">
      <alignment horizontal="right" vertical="center"/>
    </xf>
    <xf numFmtId="0" fontId="33" fillId="2" borderId="8" xfId="0" applyFont="1" applyFill="1" applyBorder="1" applyAlignment="1">
      <alignment horizontal="right" vertical="center"/>
    </xf>
    <xf numFmtId="0" fontId="2" fillId="2" borderId="9" xfId="0" applyFont="1" applyFill="1" applyBorder="1" applyAlignment="1">
      <alignment horizontal="right" vertical="center"/>
    </xf>
    <xf numFmtId="0" fontId="0" fillId="2" borderId="24" xfId="0" applyFill="1" applyBorder="1" applyAlignment="1">
      <alignment horizontal="right" vertical="center"/>
    </xf>
    <xf numFmtId="0" fontId="0" fillId="2" borderId="44" xfId="0" applyFill="1" applyBorder="1" applyAlignment="1">
      <alignment horizontal="right" vertical="center"/>
    </xf>
    <xf numFmtId="0" fontId="0" fillId="2" borderId="36" xfId="0" applyFill="1" applyBorder="1" applyAlignment="1">
      <alignment horizontal="right" vertical="center"/>
    </xf>
    <xf numFmtId="0" fontId="2" fillId="11" borderId="139" xfId="0" applyFont="1" applyFill="1" applyBorder="1" applyAlignment="1">
      <alignment horizontal="center" vertical="center"/>
    </xf>
    <xf numFmtId="0" fontId="2" fillId="2" borderId="167" xfId="0" applyFont="1" applyFill="1" applyBorder="1" applyAlignment="1">
      <alignment horizontal="center" vertical="center" wrapText="1"/>
    </xf>
    <xf numFmtId="0" fontId="2" fillId="2" borderId="160" xfId="0" applyFont="1" applyFill="1" applyBorder="1" applyAlignment="1">
      <alignment horizontal="center" vertical="center" wrapText="1"/>
    </xf>
    <xf numFmtId="0" fontId="2" fillId="2" borderId="161" xfId="0" applyFont="1" applyFill="1" applyBorder="1" applyAlignment="1">
      <alignment horizontal="center" vertical="center" wrapText="1"/>
    </xf>
    <xf numFmtId="0" fontId="2" fillId="11" borderId="211" xfId="0" applyFont="1" applyFill="1" applyBorder="1" applyAlignment="1">
      <alignment horizontal="center" vertical="center"/>
    </xf>
    <xf numFmtId="0" fontId="2" fillId="11" borderId="212" xfId="0" applyFont="1" applyFill="1" applyBorder="1" applyAlignment="1">
      <alignment horizontal="center" vertical="center"/>
    </xf>
    <xf numFmtId="0" fontId="2" fillId="11" borderId="144" xfId="0" applyFont="1" applyFill="1" applyBorder="1" applyAlignment="1">
      <alignment horizontal="center" vertical="center"/>
    </xf>
    <xf numFmtId="0" fontId="22" fillId="2" borderId="0" xfId="0" applyFont="1" applyFill="1" applyAlignment="1">
      <alignment wrapText="1"/>
    </xf>
    <xf numFmtId="0" fontId="21" fillId="2" borderId="0" xfId="0" applyFont="1" applyFill="1" applyAlignment="1">
      <alignment vertical="top"/>
    </xf>
    <xf numFmtId="0" fontId="2" fillId="3" borderId="23" xfId="0" applyFont="1" applyFill="1" applyBorder="1" applyAlignment="1">
      <alignment horizontal="center" vertical="center" wrapText="1"/>
    </xf>
    <xf numFmtId="0" fontId="2" fillId="3" borderId="50" xfId="0" applyFont="1" applyFill="1" applyBorder="1" applyAlignment="1">
      <alignment horizontal="center" vertical="center" wrapText="1"/>
    </xf>
    <xf numFmtId="0" fontId="2" fillId="3" borderId="35" xfId="0" applyFont="1" applyFill="1" applyBorder="1" applyAlignment="1">
      <alignment horizontal="center" vertical="center" wrapText="1"/>
    </xf>
    <xf numFmtId="0" fontId="2" fillId="17" borderId="23" xfId="0" applyFont="1" applyFill="1" applyBorder="1" applyAlignment="1">
      <alignment horizontal="center" vertical="center" wrapText="1"/>
    </xf>
    <xf numFmtId="0" fontId="2" fillId="17" borderId="50" xfId="0" applyFont="1" applyFill="1" applyBorder="1" applyAlignment="1">
      <alignment horizontal="center" vertical="center" wrapText="1"/>
    </xf>
    <xf numFmtId="0" fontId="2" fillId="17" borderId="35" xfId="0" applyFont="1" applyFill="1" applyBorder="1" applyAlignment="1">
      <alignment horizontal="center" vertical="center" wrapText="1"/>
    </xf>
    <xf numFmtId="0" fontId="3" fillId="2" borderId="1" xfId="0" applyFont="1" applyFill="1" applyBorder="1" applyAlignment="1">
      <alignment horizontal="justify" vertical="top" wrapText="1"/>
    </xf>
    <xf numFmtId="0" fontId="3" fillId="2" borderId="2" xfId="0" applyFont="1" applyFill="1" applyBorder="1" applyAlignment="1">
      <alignment horizontal="justify" vertical="top" wrapText="1"/>
    </xf>
    <xf numFmtId="0" fontId="3" fillId="2" borderId="3" xfId="0" applyFont="1" applyFill="1" applyBorder="1" applyAlignment="1">
      <alignment horizontal="justify" vertical="top" wrapText="1"/>
    </xf>
    <xf numFmtId="0" fontId="2" fillId="17" borderId="40" xfId="0" applyFont="1" applyFill="1" applyBorder="1" applyAlignment="1">
      <alignment horizontal="center" vertical="center" wrapText="1"/>
    </xf>
    <xf numFmtId="0" fontId="0" fillId="2" borderId="81" xfId="0" applyFill="1" applyBorder="1" applyAlignment="1">
      <alignment horizontal="left" vertical="top" wrapText="1"/>
    </xf>
    <xf numFmtId="0" fontId="0" fillId="2" borderId="82" xfId="0" applyFill="1" applyBorder="1" applyAlignment="1">
      <alignment horizontal="left" vertical="top" wrapText="1"/>
    </xf>
    <xf numFmtId="0" fontId="0" fillId="2" borderId="83" xfId="0" applyFill="1" applyBorder="1" applyAlignment="1">
      <alignment horizontal="left" vertical="top" wrapText="1"/>
    </xf>
    <xf numFmtId="2" fontId="0" fillId="2" borderId="10" xfId="0" applyNumberFormat="1" applyFill="1" applyBorder="1" applyAlignment="1">
      <alignment horizontal="center" vertical="center"/>
    </xf>
    <xf numFmtId="2" fontId="0" fillId="2" borderId="33" xfId="0" applyNumberFormat="1" applyFill="1" applyBorder="1" applyAlignment="1">
      <alignment horizontal="center" vertical="center"/>
    </xf>
    <xf numFmtId="2" fontId="0" fillId="2" borderId="11" xfId="0" applyNumberFormat="1" applyFill="1" applyBorder="1" applyAlignment="1">
      <alignment horizontal="center" vertical="center"/>
    </xf>
    <xf numFmtId="2" fontId="0" fillId="2" borderId="31" xfId="0" applyNumberFormat="1" applyFill="1" applyBorder="1" applyAlignment="1">
      <alignment horizontal="center" vertical="center"/>
    </xf>
    <xf numFmtId="165" fontId="0" fillId="2" borderId="17" xfId="1" applyNumberFormat="1" applyFont="1" applyFill="1" applyBorder="1" applyAlignment="1">
      <alignment horizontal="center" vertical="center"/>
    </xf>
    <xf numFmtId="165" fontId="0" fillId="2" borderId="32" xfId="1" applyNumberFormat="1" applyFont="1" applyFill="1" applyBorder="1" applyAlignment="1">
      <alignment horizontal="center" vertical="center"/>
    </xf>
    <xf numFmtId="2" fontId="0" fillId="2" borderId="17" xfId="0" applyNumberFormat="1" applyFill="1" applyBorder="1" applyAlignment="1">
      <alignment horizontal="center" vertical="center"/>
    </xf>
    <xf numFmtId="2" fontId="0" fillId="2" borderId="32" xfId="0" applyNumberFormat="1" applyFill="1" applyBorder="1" applyAlignment="1">
      <alignment horizontal="center" vertical="center"/>
    </xf>
    <xf numFmtId="164" fontId="0" fillId="2" borderId="10" xfId="0" applyNumberFormat="1" applyFill="1" applyBorder="1" applyAlignment="1">
      <alignment horizontal="center" vertical="center"/>
    </xf>
    <xf numFmtId="164" fontId="0" fillId="2" borderId="33" xfId="0" applyNumberFormat="1" applyFill="1" applyBorder="1" applyAlignment="1">
      <alignment horizontal="center" vertical="center"/>
    </xf>
    <xf numFmtId="164" fontId="0" fillId="2" borderId="17" xfId="0" applyNumberFormat="1" applyFill="1" applyBorder="1" applyAlignment="1">
      <alignment horizontal="center" vertical="center"/>
    </xf>
    <xf numFmtId="164" fontId="0" fillId="2" borderId="32" xfId="0" applyNumberFormat="1" applyFill="1" applyBorder="1" applyAlignment="1">
      <alignment horizontal="center" vertical="center"/>
    </xf>
    <xf numFmtId="0" fontId="0" fillId="0" borderId="4" xfId="0" applyBorder="1" applyAlignment="1">
      <alignment horizontal="left" vertical="center" wrapText="1"/>
    </xf>
    <xf numFmtId="0" fontId="0" fillId="0" borderId="28" xfId="0" applyBorder="1" applyAlignment="1">
      <alignment horizontal="left" vertical="center" wrapText="1"/>
    </xf>
    <xf numFmtId="0" fontId="0" fillId="0" borderId="5" xfId="0" applyBorder="1" applyAlignment="1">
      <alignment horizontal="center" vertical="center"/>
    </xf>
    <xf numFmtId="0" fontId="0" fillId="0" borderId="29" xfId="0" applyBorder="1" applyAlignment="1">
      <alignment horizontal="center" vertical="center"/>
    </xf>
    <xf numFmtId="164" fontId="0" fillId="0" borderId="6" xfId="0" applyNumberFormat="1" applyBorder="1" applyAlignment="1">
      <alignment horizontal="center" vertical="center"/>
    </xf>
    <xf numFmtId="164" fontId="0" fillId="0" borderId="30" xfId="0" applyNumberFormat="1" applyBorder="1" applyAlignment="1">
      <alignment horizontal="center" vertical="center"/>
    </xf>
    <xf numFmtId="2" fontId="0" fillId="8" borderId="10" xfId="0" applyNumberFormat="1" applyFill="1" applyBorder="1" applyAlignment="1">
      <alignment horizontal="center" vertical="center"/>
    </xf>
    <xf numFmtId="2" fontId="0" fillId="8" borderId="33" xfId="0" applyNumberFormat="1" applyFill="1" applyBorder="1" applyAlignment="1">
      <alignment horizontal="center" vertical="center"/>
    </xf>
    <xf numFmtId="2" fontId="0" fillId="8" borderId="11" xfId="0" applyNumberFormat="1" applyFill="1" applyBorder="1" applyAlignment="1">
      <alignment horizontal="center" vertical="center"/>
    </xf>
    <xf numFmtId="2" fontId="0" fillId="8" borderId="31" xfId="0" applyNumberFormat="1" applyFill="1" applyBorder="1" applyAlignment="1">
      <alignment horizontal="center" vertical="center"/>
    </xf>
    <xf numFmtId="165" fontId="0" fillId="8" borderId="17" xfId="1" applyNumberFormat="1" applyFont="1" applyFill="1" applyBorder="1" applyAlignment="1">
      <alignment horizontal="center" vertical="center"/>
    </xf>
    <xf numFmtId="165" fontId="0" fillId="8" borderId="32" xfId="1" applyNumberFormat="1" applyFont="1" applyFill="1" applyBorder="1" applyAlignment="1">
      <alignment horizontal="center" vertical="center"/>
    </xf>
    <xf numFmtId="2" fontId="0" fillId="8" borderId="17" xfId="0" applyNumberFormat="1" applyFill="1" applyBorder="1" applyAlignment="1">
      <alignment horizontal="center" vertical="center"/>
    </xf>
    <xf numFmtId="2" fontId="0" fillId="8" borderId="32" xfId="0" applyNumberFormat="1" applyFill="1" applyBorder="1" applyAlignment="1">
      <alignment horizontal="center" vertical="center"/>
    </xf>
    <xf numFmtId="164" fontId="0" fillId="8" borderId="10" xfId="0" applyNumberFormat="1" applyFill="1" applyBorder="1" applyAlignment="1">
      <alignment horizontal="center" vertical="center"/>
    </xf>
    <xf numFmtId="164" fontId="0" fillId="8" borderId="33" xfId="0" applyNumberFormat="1" applyFill="1" applyBorder="1" applyAlignment="1">
      <alignment horizontal="center" vertical="center"/>
    </xf>
    <xf numFmtId="164" fontId="0" fillId="8" borderId="17" xfId="0" applyNumberFormat="1" applyFill="1" applyBorder="1" applyAlignment="1">
      <alignment horizontal="center" vertical="center"/>
    </xf>
    <xf numFmtId="164" fontId="0" fillId="8" borderId="32" xfId="0" applyNumberFormat="1" applyFill="1" applyBorder="1" applyAlignment="1">
      <alignment horizontal="center" vertical="center"/>
    </xf>
    <xf numFmtId="165" fontId="0" fillId="2" borderId="20" xfId="1" applyNumberFormat="1" applyFont="1" applyFill="1" applyBorder="1" applyAlignment="1">
      <alignment horizontal="center" vertical="center"/>
    </xf>
    <xf numFmtId="164" fontId="0" fillId="2" borderId="20" xfId="0" applyNumberFormat="1" applyFill="1" applyBorder="1" applyAlignment="1">
      <alignment horizontal="center" vertical="center"/>
    </xf>
    <xf numFmtId="2" fontId="0" fillId="2" borderId="19" xfId="0" applyNumberFormat="1" applyFill="1" applyBorder="1" applyAlignment="1">
      <alignment horizontal="center" vertical="center"/>
    </xf>
    <xf numFmtId="2" fontId="0" fillId="2" borderId="43" xfId="0" applyNumberFormat="1" applyFill="1" applyBorder="1" applyAlignment="1">
      <alignment horizontal="center" vertical="center"/>
    </xf>
    <xf numFmtId="2" fontId="0" fillId="2" borderId="20" xfId="0" applyNumberFormat="1" applyFill="1" applyBorder="1" applyAlignment="1">
      <alignment horizontal="center" vertical="center"/>
    </xf>
    <xf numFmtId="164" fontId="0" fillId="14" borderId="10" xfId="0" applyNumberFormat="1" applyFill="1" applyBorder="1" applyAlignment="1">
      <alignment horizontal="center" vertical="center"/>
    </xf>
    <xf numFmtId="164" fontId="0" fillId="14" borderId="19" xfId="0" applyNumberFormat="1" applyFill="1" applyBorder="1" applyAlignment="1">
      <alignment horizontal="center" vertical="center"/>
    </xf>
    <xf numFmtId="164" fontId="0" fillId="14" borderId="33" xfId="0" applyNumberFormat="1" applyFill="1" applyBorder="1" applyAlignment="1">
      <alignment horizontal="center" vertical="center"/>
    </xf>
    <xf numFmtId="2" fontId="0" fillId="2" borderId="26" xfId="0" applyNumberFormat="1" applyFill="1" applyBorder="1" applyAlignment="1">
      <alignment horizontal="center" vertical="center"/>
    </xf>
    <xf numFmtId="2" fontId="0" fillId="2" borderId="38" xfId="0" applyNumberFormat="1" applyFill="1" applyBorder="1" applyAlignment="1">
      <alignment horizontal="center" vertical="center"/>
    </xf>
    <xf numFmtId="165" fontId="0" fillId="2" borderId="24" xfId="1" applyNumberFormat="1" applyFont="1" applyFill="1" applyBorder="1" applyAlignment="1">
      <alignment horizontal="center" vertical="center"/>
    </xf>
    <xf numFmtId="165" fontId="0" fillId="2" borderId="36" xfId="1" applyNumberFormat="1" applyFont="1" applyFill="1" applyBorder="1" applyAlignment="1">
      <alignment horizontal="center" vertical="center"/>
    </xf>
    <xf numFmtId="164" fontId="0" fillId="0" borderId="10" xfId="0" applyNumberFormat="1" applyBorder="1" applyAlignment="1">
      <alignment horizontal="center" vertical="center"/>
    </xf>
    <xf numFmtId="164" fontId="0" fillId="0" borderId="19" xfId="0" applyNumberFormat="1" applyBorder="1" applyAlignment="1">
      <alignment horizontal="center" vertical="center"/>
    </xf>
    <xf numFmtId="164" fontId="0" fillId="0" borderId="33" xfId="0" applyNumberFormat="1" applyBorder="1" applyAlignment="1">
      <alignment horizontal="center" vertical="center"/>
    </xf>
    <xf numFmtId="164" fontId="0" fillId="2" borderId="24" xfId="0" applyNumberFormat="1" applyFill="1" applyBorder="1" applyAlignment="1">
      <alignment horizontal="center" vertical="center"/>
    </xf>
    <xf numFmtId="164" fontId="0" fillId="2" borderId="36" xfId="0" applyNumberFormat="1" applyFill="1" applyBorder="1" applyAlignment="1">
      <alignment horizontal="center" vertical="center"/>
    </xf>
    <xf numFmtId="2" fontId="0" fillId="2" borderId="23" xfId="0" applyNumberFormat="1" applyFill="1" applyBorder="1" applyAlignment="1">
      <alignment horizontal="center" vertical="center"/>
    </xf>
    <xf numFmtId="2" fontId="0" fillId="2" borderId="35" xfId="0" applyNumberFormat="1" applyFill="1" applyBorder="1" applyAlignment="1">
      <alignment horizontal="center" vertical="center"/>
    </xf>
    <xf numFmtId="164" fontId="0" fillId="2" borderId="19" xfId="0" applyNumberFormat="1" applyFill="1" applyBorder="1" applyAlignment="1">
      <alignment horizontal="center" vertical="center"/>
    </xf>
    <xf numFmtId="2" fontId="0" fillId="2" borderId="41" xfId="0" applyNumberFormat="1" applyFill="1" applyBorder="1" applyAlignment="1">
      <alignment horizontal="center" vertical="center"/>
    </xf>
    <xf numFmtId="2" fontId="0" fillId="2" borderId="42" xfId="0" applyNumberFormat="1" applyFill="1" applyBorder="1" applyAlignment="1">
      <alignment horizontal="center" vertical="center"/>
    </xf>
    <xf numFmtId="2" fontId="0" fillId="2" borderId="36" xfId="0" applyNumberFormat="1" applyFill="1" applyBorder="1" applyAlignment="1">
      <alignment horizontal="center" vertical="center"/>
    </xf>
    <xf numFmtId="2" fontId="0" fillId="2" borderId="51" xfId="0" applyNumberFormat="1" applyFill="1" applyBorder="1" applyAlignment="1">
      <alignment horizontal="center" vertical="center"/>
    </xf>
    <xf numFmtId="165" fontId="0" fillId="2" borderId="44" xfId="1" applyNumberFormat="1" applyFont="1" applyFill="1" applyBorder="1" applyAlignment="1">
      <alignment horizontal="center" vertical="center"/>
    </xf>
    <xf numFmtId="0" fontId="0" fillId="0" borderId="15" xfId="0" applyBorder="1" applyAlignment="1">
      <alignment horizontal="left" vertical="center" wrapText="1"/>
    </xf>
    <xf numFmtId="0" fontId="0" fillId="0" borderId="0" xfId="0" applyAlignment="1">
      <alignment horizontal="center" vertical="center"/>
    </xf>
    <xf numFmtId="164" fontId="0" fillId="0" borderId="16" xfId="0" applyNumberFormat="1" applyBorder="1" applyAlignment="1">
      <alignment horizontal="center" vertical="center"/>
    </xf>
    <xf numFmtId="164" fontId="0" fillId="14" borderId="50" xfId="0" applyNumberFormat="1" applyFill="1" applyBorder="1" applyAlignment="1">
      <alignment horizontal="center" vertical="center"/>
    </xf>
    <xf numFmtId="164" fontId="0" fillId="2" borderId="44" xfId="0" applyNumberFormat="1" applyFill="1" applyBorder="1" applyAlignment="1">
      <alignment horizontal="center" vertical="center"/>
    </xf>
    <xf numFmtId="2" fontId="0" fillId="2" borderId="50" xfId="0" applyNumberFormat="1" applyFill="1" applyBorder="1" applyAlignment="1">
      <alignment horizontal="center" vertical="center"/>
    </xf>
    <xf numFmtId="2" fontId="0" fillId="2" borderId="44" xfId="0" applyNumberFormat="1" applyFill="1" applyBorder="1" applyAlignment="1">
      <alignment horizontal="center" vertical="center"/>
    </xf>
    <xf numFmtId="2" fontId="0" fillId="2" borderId="24" xfId="0" applyNumberFormat="1" applyFill="1" applyBorder="1" applyAlignment="1">
      <alignment horizontal="center" vertical="center"/>
    </xf>
    <xf numFmtId="164" fontId="0" fillId="2" borderId="50" xfId="0" applyNumberFormat="1" applyFill="1" applyBorder="1" applyAlignment="1">
      <alignment horizontal="center" vertical="center"/>
    </xf>
    <xf numFmtId="2" fontId="0" fillId="8" borderId="19" xfId="0" applyNumberFormat="1" applyFill="1" applyBorder="1" applyAlignment="1">
      <alignment horizontal="center" vertical="center"/>
    </xf>
    <xf numFmtId="2" fontId="0" fillId="8" borderId="43" xfId="0" applyNumberFormat="1" applyFill="1" applyBorder="1" applyAlignment="1">
      <alignment horizontal="center" vertical="center"/>
    </xf>
    <xf numFmtId="165" fontId="0" fillId="8" borderId="20" xfId="1" applyNumberFormat="1" applyFont="1" applyFill="1" applyBorder="1" applyAlignment="1">
      <alignment horizontal="center" vertical="center"/>
    </xf>
    <xf numFmtId="164" fontId="0" fillId="8" borderId="20" xfId="0" applyNumberFormat="1" applyFill="1" applyBorder="1" applyAlignment="1">
      <alignment horizontal="center" vertical="center"/>
    </xf>
    <xf numFmtId="2" fontId="0" fillId="8" borderId="20" xfId="0" applyNumberFormat="1" applyFill="1" applyBorder="1" applyAlignment="1">
      <alignment horizontal="center" vertical="center"/>
    </xf>
    <xf numFmtId="164" fontId="0" fillId="8" borderId="19" xfId="0" applyNumberFormat="1" applyFill="1" applyBorder="1" applyAlignment="1">
      <alignment horizontal="center" vertical="center"/>
    </xf>
    <xf numFmtId="0" fontId="0" fillId="0" borderId="63" xfId="0" applyBorder="1" applyAlignment="1">
      <alignment horizontal="left" vertical="center" wrapText="1"/>
    </xf>
    <xf numFmtId="0" fontId="0" fillId="0" borderId="52" xfId="0" applyBorder="1" applyAlignment="1">
      <alignment horizontal="left" vertical="center" wrapText="1"/>
    </xf>
    <xf numFmtId="0" fontId="0" fillId="0" borderId="64" xfId="0" applyBorder="1" applyAlignment="1">
      <alignment horizontal="center" vertical="center"/>
    </xf>
    <xf numFmtId="0" fontId="0" fillId="0" borderId="49" xfId="0" applyBorder="1" applyAlignment="1">
      <alignment horizontal="center" vertical="center"/>
    </xf>
    <xf numFmtId="164" fontId="0" fillId="0" borderId="65" xfId="0" applyNumberFormat="1" applyBorder="1" applyAlignment="1">
      <alignment horizontal="center" vertical="center"/>
    </xf>
    <xf numFmtId="164" fontId="0" fillId="0" borderId="66" xfId="0" applyNumberFormat="1" applyBorder="1" applyAlignment="1">
      <alignment horizontal="center" vertical="center"/>
    </xf>
    <xf numFmtId="2" fontId="0" fillId="0" borderId="10" xfId="0" applyNumberFormat="1" applyBorder="1" applyAlignment="1">
      <alignment horizontal="center" vertical="center"/>
    </xf>
    <xf numFmtId="2" fontId="0" fillId="0" borderId="19" xfId="0" applyNumberFormat="1" applyBorder="1" applyAlignment="1">
      <alignment horizontal="center" vertical="center"/>
    </xf>
    <xf numFmtId="2" fontId="0" fillId="0" borderId="33" xfId="0" applyNumberFormat="1" applyBorder="1" applyAlignment="1">
      <alignment horizontal="center" vertical="center"/>
    </xf>
    <xf numFmtId="164" fontId="0" fillId="2" borderId="23" xfId="0" applyNumberFormat="1" applyFill="1" applyBorder="1" applyAlignment="1">
      <alignment horizontal="center" vertical="center"/>
    </xf>
    <xf numFmtId="164" fontId="0" fillId="2" borderId="35" xfId="0" applyNumberFormat="1" applyFill="1" applyBorder="1" applyAlignment="1">
      <alignment horizontal="center" vertical="center"/>
    </xf>
    <xf numFmtId="2" fontId="0" fillId="2" borderId="48" xfId="0" applyNumberFormat="1" applyFill="1" applyBorder="1" applyAlignment="1">
      <alignment horizontal="center" vertical="center"/>
    </xf>
    <xf numFmtId="0" fontId="0" fillId="0" borderId="27" xfId="0" applyBorder="1" applyAlignment="1">
      <alignment horizontal="center" vertical="center"/>
    </xf>
    <xf numFmtId="0" fontId="0" fillId="0" borderId="39" xfId="0" applyBorder="1" applyAlignment="1">
      <alignment horizontal="center" vertical="center"/>
    </xf>
    <xf numFmtId="0" fontId="11" fillId="0" borderId="10" xfId="0" applyFont="1" applyBorder="1" applyAlignment="1">
      <alignment horizontal="left" vertical="center"/>
    </xf>
    <xf numFmtId="0" fontId="11" fillId="0" borderId="33" xfId="0" applyFont="1" applyBorder="1" applyAlignment="1">
      <alignment horizontal="left" vertical="center"/>
    </xf>
    <xf numFmtId="164" fontId="0" fillId="2" borderId="11" xfId="0" applyNumberFormat="1" applyFill="1" applyBorder="1" applyAlignment="1">
      <alignment horizontal="center" vertical="center"/>
    </xf>
    <xf numFmtId="164" fontId="0" fillId="2" borderId="31" xfId="0" applyNumberFormat="1" applyFill="1" applyBorder="1" applyAlignment="1">
      <alignment horizontal="center" vertical="center"/>
    </xf>
    <xf numFmtId="0" fontId="11" fillId="0" borderId="4" xfId="0" applyFont="1" applyBorder="1" applyAlignment="1">
      <alignment horizontal="center" vertical="center"/>
    </xf>
    <xf numFmtId="0" fontId="11" fillId="0" borderId="28" xfId="0" applyFont="1" applyBorder="1" applyAlignment="1">
      <alignment horizontal="center" vertical="center"/>
    </xf>
    <xf numFmtId="0" fontId="11" fillId="0" borderId="11" xfId="0" applyFont="1" applyBorder="1" applyAlignment="1">
      <alignment horizontal="center" vertical="center"/>
    </xf>
    <xf numFmtId="0" fontId="11" fillId="0" borderId="31" xfId="0" applyFont="1" applyBorder="1" applyAlignment="1">
      <alignment horizontal="center" vertical="center"/>
    </xf>
    <xf numFmtId="0" fontId="11" fillId="0" borderId="17" xfId="0" applyFont="1" applyBorder="1" applyAlignment="1">
      <alignment horizontal="center" vertical="center"/>
    </xf>
    <xf numFmtId="0" fontId="11" fillId="0" borderId="32" xfId="0" applyFont="1" applyBorder="1" applyAlignment="1">
      <alignment horizontal="center" vertical="center"/>
    </xf>
    <xf numFmtId="164" fontId="0" fillId="2" borderId="43" xfId="0" applyNumberFormat="1" applyFill="1" applyBorder="1" applyAlignment="1">
      <alignment horizontal="center" vertical="center"/>
    </xf>
    <xf numFmtId="1" fontId="0" fillId="2" borderId="19" xfId="0" applyNumberFormat="1" applyFill="1" applyBorder="1" applyAlignment="1">
      <alignment horizontal="center" vertical="center"/>
    </xf>
    <xf numFmtId="1" fontId="0" fillId="2" borderId="33" xfId="0" applyNumberFormat="1" applyFill="1" applyBorder="1" applyAlignment="1">
      <alignment horizontal="center" vertical="center"/>
    </xf>
    <xf numFmtId="164" fontId="0" fillId="2" borderId="22" xfId="0" applyNumberFormat="1" applyFill="1" applyBorder="1" applyAlignment="1">
      <alignment horizontal="center" vertical="center"/>
    </xf>
    <xf numFmtId="164" fontId="0" fillId="2" borderId="34" xfId="0" applyNumberFormat="1" applyFill="1" applyBorder="1" applyAlignment="1">
      <alignment horizontal="center" vertical="center"/>
    </xf>
    <xf numFmtId="2" fontId="0" fillId="2" borderId="22" xfId="0" applyNumberFormat="1" applyFill="1" applyBorder="1" applyAlignment="1">
      <alignment horizontal="center" vertical="center"/>
    </xf>
    <xf numFmtId="2" fontId="0" fillId="2" borderId="34" xfId="0" applyNumberFormat="1" applyFill="1" applyBorder="1" applyAlignment="1">
      <alignment horizontal="center" vertical="center"/>
    </xf>
    <xf numFmtId="164" fontId="0" fillId="2" borderId="19" xfId="0" applyNumberFormat="1" applyFill="1" applyBorder="1" applyAlignment="1">
      <alignment horizontal="justify" vertical="center"/>
    </xf>
    <xf numFmtId="164" fontId="0" fillId="2" borderId="33" xfId="0" applyNumberFormat="1" applyFill="1" applyBorder="1" applyAlignment="1">
      <alignment horizontal="justify" vertical="center"/>
    </xf>
    <xf numFmtId="0" fontId="7" fillId="7" borderId="23" xfId="0" applyFont="1" applyFill="1" applyBorder="1" applyAlignment="1">
      <alignment horizontal="center"/>
    </xf>
    <xf numFmtId="0" fontId="7" fillId="7" borderId="25" xfId="0" applyFont="1" applyFill="1" applyBorder="1" applyAlignment="1">
      <alignment horizontal="center"/>
    </xf>
    <xf numFmtId="0" fontId="7" fillId="7" borderId="26" xfId="0" applyFont="1" applyFill="1" applyBorder="1" applyAlignment="1">
      <alignment horizontal="center"/>
    </xf>
    <xf numFmtId="0" fontId="7" fillId="7" borderId="24" xfId="0" applyFont="1" applyFill="1" applyBorder="1" applyAlignment="1">
      <alignment horizontal="center"/>
    </xf>
    <xf numFmtId="0" fontId="2" fillId="7" borderId="27" xfId="0" applyFont="1" applyFill="1" applyBorder="1" applyAlignment="1">
      <alignment horizontal="center" vertical="center"/>
    </xf>
    <xf numFmtId="0" fontId="2" fillId="7" borderId="39" xfId="0" applyFont="1" applyFill="1" applyBorder="1" applyAlignment="1">
      <alignment horizontal="center" vertical="center"/>
    </xf>
    <xf numFmtId="164" fontId="0" fillId="2" borderId="40" xfId="0" applyNumberFormat="1" applyFill="1" applyBorder="1" applyAlignment="1">
      <alignment horizontal="center" vertical="center"/>
    </xf>
    <xf numFmtId="0" fontId="2" fillId="15" borderId="10" xfId="0" applyFont="1" applyFill="1" applyBorder="1" applyAlignment="1">
      <alignment horizontal="center"/>
    </xf>
    <xf numFmtId="0" fontId="2" fillId="15" borderId="11" xfId="0" applyFont="1" applyFill="1" applyBorder="1" applyAlignment="1">
      <alignment horizontal="center"/>
    </xf>
    <xf numFmtId="0" fontId="2" fillId="15" borderId="17" xfId="0" applyFont="1" applyFill="1" applyBorder="1" applyAlignment="1">
      <alignment horizontal="center"/>
    </xf>
    <xf numFmtId="0" fontId="2" fillId="16" borderId="4" xfId="0" applyFont="1" applyFill="1" applyBorder="1" applyAlignment="1">
      <alignment horizontal="center" vertical="center" wrapText="1"/>
    </xf>
    <xf numFmtId="0" fontId="2" fillId="16" borderId="28" xfId="0" applyFont="1" applyFill="1" applyBorder="1" applyAlignment="1">
      <alignment horizontal="center" vertical="center"/>
    </xf>
    <xf numFmtId="0" fontId="2" fillId="16" borderId="11" xfId="0" applyFont="1" applyFill="1" applyBorder="1" applyAlignment="1">
      <alignment horizontal="center" vertical="center" wrapText="1"/>
    </xf>
    <xf numFmtId="0" fontId="2" fillId="16" borderId="31" xfId="0" applyFont="1" applyFill="1" applyBorder="1" applyAlignment="1">
      <alignment horizontal="center" vertical="center"/>
    </xf>
    <xf numFmtId="0" fontId="7" fillId="16" borderId="12" xfId="0" applyFont="1" applyFill="1" applyBorder="1" applyAlignment="1">
      <alignment horizontal="center" vertical="center"/>
    </xf>
    <xf numFmtId="0" fontId="7" fillId="16" borderId="34" xfId="0" applyFont="1" applyFill="1" applyBorder="1" applyAlignment="1">
      <alignment horizontal="center" vertical="center"/>
    </xf>
    <xf numFmtId="0" fontId="7" fillId="7" borderId="23" xfId="0" applyFont="1" applyFill="1" applyBorder="1" applyAlignment="1">
      <alignment horizontal="center" vertical="center"/>
    </xf>
    <xf numFmtId="0" fontId="7" fillId="7" borderId="35" xfId="0" applyFont="1" applyFill="1" applyBorder="1" applyAlignment="1">
      <alignment horizontal="center" vertical="center"/>
    </xf>
    <xf numFmtId="0" fontId="7" fillId="7" borderId="24" xfId="0" applyFont="1" applyFill="1" applyBorder="1" applyAlignment="1">
      <alignment horizontal="center" vertical="center"/>
    </xf>
    <xf numFmtId="0" fontId="7" fillId="7" borderId="36" xfId="0" applyFont="1" applyFill="1" applyBorder="1" applyAlignment="1">
      <alignment horizontal="center" vertical="center"/>
    </xf>
    <xf numFmtId="0" fontId="2" fillId="14" borderId="1" xfId="0" applyFont="1" applyFill="1" applyBorder="1" applyAlignment="1">
      <alignment horizontal="center"/>
    </xf>
    <xf numFmtId="0" fontId="2" fillId="14" borderId="2" xfId="0" applyFont="1" applyFill="1" applyBorder="1" applyAlignment="1">
      <alignment horizontal="center"/>
    </xf>
    <xf numFmtId="0" fontId="2" fillId="14" borderId="3" xfId="0" applyFont="1" applyFill="1" applyBorder="1" applyAlignment="1">
      <alignment horizontal="center"/>
    </xf>
    <xf numFmtId="0" fontId="2" fillId="15" borderId="10" xfId="0" applyFont="1" applyFill="1" applyBorder="1" applyAlignment="1">
      <alignment horizontal="center" vertical="center"/>
    </xf>
    <xf numFmtId="0" fontId="2" fillId="15" borderId="33" xfId="0" applyFont="1" applyFill="1" applyBorder="1" applyAlignment="1">
      <alignment horizontal="center" vertical="center"/>
    </xf>
    <xf numFmtId="165" fontId="0" fillId="2" borderId="42" xfId="1" applyNumberFormat="1" applyFont="1" applyFill="1" applyBorder="1" applyAlignment="1">
      <alignment horizontal="center" vertical="center"/>
    </xf>
    <xf numFmtId="164" fontId="0" fillId="2" borderId="19" xfId="0" applyNumberFormat="1" applyFill="1" applyBorder="1" applyAlignment="1">
      <alignment horizontal="left" vertical="center"/>
    </xf>
    <xf numFmtId="164" fontId="0" fillId="2" borderId="33" xfId="0" applyNumberFormat="1" applyFill="1" applyBorder="1" applyAlignment="1">
      <alignment horizontal="left" vertical="center"/>
    </xf>
    <xf numFmtId="0" fontId="2" fillId="4" borderId="10" xfId="0" applyFont="1" applyFill="1" applyBorder="1" applyAlignment="1">
      <alignment horizontal="center"/>
    </xf>
    <xf numFmtId="0" fontId="2" fillId="4" borderId="11" xfId="0" applyFont="1" applyFill="1" applyBorder="1" applyAlignment="1">
      <alignment horizontal="center"/>
    </xf>
    <xf numFmtId="0" fontId="2" fillId="4" borderId="12" xfId="0" applyFont="1" applyFill="1" applyBorder="1" applyAlignment="1">
      <alignment horizontal="center"/>
    </xf>
    <xf numFmtId="0" fontId="2" fillId="14" borderId="4" xfId="0" applyFont="1" applyFill="1" applyBorder="1" applyAlignment="1">
      <alignment horizontal="center" vertical="center"/>
    </xf>
    <xf numFmtId="0" fontId="2" fillId="14" borderId="28" xfId="0" applyFont="1" applyFill="1" applyBorder="1" applyAlignment="1">
      <alignment horizontal="center" vertical="center"/>
    </xf>
    <xf numFmtId="0" fontId="2" fillId="14" borderId="11" xfId="0" applyFont="1" applyFill="1" applyBorder="1" applyAlignment="1">
      <alignment horizontal="center" vertical="center" wrapText="1"/>
    </xf>
    <xf numFmtId="0" fontId="2" fillId="14" borderId="31" xfId="0" applyFont="1" applyFill="1" applyBorder="1" applyAlignment="1">
      <alignment horizontal="center" vertical="center"/>
    </xf>
    <xf numFmtId="0" fontId="2" fillId="14" borderId="17" xfId="0" applyFont="1" applyFill="1" applyBorder="1" applyAlignment="1">
      <alignment horizontal="center" vertical="center" wrapText="1"/>
    </xf>
    <xf numFmtId="0" fontId="2" fillId="14" borderId="32" xfId="0" applyFont="1" applyFill="1" applyBorder="1" applyAlignment="1">
      <alignment horizontal="center" vertical="center"/>
    </xf>
    <xf numFmtId="0" fontId="2" fillId="14" borderId="19" xfId="0" applyFont="1" applyFill="1" applyBorder="1" applyAlignment="1">
      <alignment horizontal="center"/>
    </xf>
    <xf numFmtId="0" fontId="2" fillId="14" borderId="20" xfId="0" applyFont="1" applyFill="1" applyBorder="1" applyAlignment="1">
      <alignment horizontal="center"/>
    </xf>
    <xf numFmtId="0" fontId="2" fillId="14" borderId="21" xfId="0" applyFont="1" applyFill="1" applyBorder="1" applyAlignment="1">
      <alignment horizontal="center"/>
    </xf>
    <xf numFmtId="0" fontId="2" fillId="14" borderId="22" xfId="0" applyFont="1" applyFill="1" applyBorder="1" applyAlignment="1">
      <alignment horizontal="center"/>
    </xf>
    <xf numFmtId="164" fontId="0" fillId="2" borderId="42" xfId="0" applyNumberFormat="1" applyFill="1" applyBorder="1" applyAlignment="1">
      <alignment horizontal="center" vertical="center"/>
    </xf>
    <xf numFmtId="2" fontId="0" fillId="2" borderId="40" xfId="0" applyNumberFormat="1" applyFill="1" applyBorder="1" applyAlignment="1">
      <alignment horizontal="center" vertical="center"/>
    </xf>
    <xf numFmtId="0" fontId="0" fillId="2" borderId="1" xfId="0" applyFill="1" applyBorder="1" applyAlignment="1">
      <alignment horizontal="center"/>
    </xf>
    <xf numFmtId="0" fontId="0" fillId="2" borderId="2" xfId="0" applyFill="1" applyBorder="1" applyAlignment="1">
      <alignment horizontal="center"/>
    </xf>
    <xf numFmtId="0" fontId="0" fillId="2" borderId="3" xfId="0" applyFill="1" applyBorder="1" applyAlignment="1">
      <alignment horizontal="center"/>
    </xf>
    <xf numFmtId="0" fontId="2" fillId="0" borderId="4" xfId="0" applyFont="1" applyBorder="1" applyAlignment="1">
      <alignment horizontal="center" vertical="center"/>
    </xf>
    <xf numFmtId="0" fontId="2" fillId="0" borderId="15" xfId="0" applyFont="1" applyBorder="1" applyAlignment="1">
      <alignment horizontal="center" vertical="center"/>
    </xf>
    <xf numFmtId="0" fontId="2" fillId="0" borderId="28" xfId="0" applyFont="1" applyBorder="1" applyAlignment="1">
      <alignment horizontal="center" vertical="center"/>
    </xf>
    <xf numFmtId="0" fontId="2" fillId="0" borderId="5" xfId="0" applyFont="1" applyBorder="1" applyAlignment="1">
      <alignment horizontal="center" vertical="center"/>
    </xf>
    <xf numFmtId="0" fontId="2" fillId="0" borderId="0" xfId="0" applyFont="1" applyAlignment="1">
      <alignment horizontal="center" vertical="center"/>
    </xf>
    <xf numFmtId="0" fontId="2" fillId="0" borderId="29" xfId="0" applyFont="1" applyBorder="1" applyAlignment="1">
      <alignment horizontal="center" vertical="center"/>
    </xf>
    <xf numFmtId="0" fontId="2" fillId="0" borderId="6" xfId="0" applyFont="1" applyBorder="1" applyAlignment="1">
      <alignment horizontal="center" vertical="center" wrapText="1"/>
    </xf>
    <xf numFmtId="0" fontId="2" fillId="0" borderId="16" xfId="0" applyFont="1" applyBorder="1" applyAlignment="1">
      <alignment horizontal="center" vertical="center" wrapText="1"/>
    </xf>
    <xf numFmtId="0" fontId="2" fillId="0" borderId="30" xfId="0" applyFont="1" applyBorder="1" applyAlignment="1">
      <alignment horizontal="center" vertical="center" wrapText="1"/>
    </xf>
    <xf numFmtId="0" fontId="2" fillId="3" borderId="1" xfId="0" applyFont="1" applyFill="1" applyBorder="1" applyAlignment="1">
      <alignment horizontal="center"/>
    </xf>
    <xf numFmtId="0" fontId="2" fillId="3" borderId="2" xfId="0" applyFont="1" applyFill="1" applyBorder="1" applyAlignment="1">
      <alignment horizontal="center"/>
    </xf>
    <xf numFmtId="0" fontId="2" fillId="3" borderId="3" xfId="0" applyFont="1" applyFill="1" applyBorder="1" applyAlignment="1">
      <alignment horizontal="center"/>
    </xf>
    <xf numFmtId="0" fontId="2" fillId="15" borderId="7" xfId="0" applyFont="1" applyFill="1" applyBorder="1" applyAlignment="1">
      <alignment horizontal="center"/>
    </xf>
    <xf numFmtId="0" fontId="2" fillId="15" borderId="13" xfId="0" applyFont="1" applyFill="1" applyBorder="1" applyAlignment="1">
      <alignment horizontal="center"/>
    </xf>
    <xf numFmtId="0" fontId="2" fillId="15" borderId="8" xfId="0" applyFont="1" applyFill="1" applyBorder="1" applyAlignment="1">
      <alignment horizontal="center"/>
    </xf>
    <xf numFmtId="0" fontId="2" fillId="15" borderId="14" xfId="0" applyFont="1" applyFill="1" applyBorder="1" applyAlignment="1">
      <alignment horizontal="center"/>
    </xf>
    <xf numFmtId="0" fontId="2" fillId="16" borderId="7" xfId="0" applyFont="1" applyFill="1" applyBorder="1" applyAlignment="1">
      <alignment horizontal="center" wrapText="1"/>
    </xf>
    <xf numFmtId="0" fontId="2" fillId="16" borderId="8" xfId="0" applyFont="1" applyFill="1" applyBorder="1" applyAlignment="1">
      <alignment horizontal="center" wrapText="1"/>
    </xf>
    <xf numFmtId="0" fontId="2" fillId="16" borderId="14" xfId="0" applyFont="1" applyFill="1" applyBorder="1" applyAlignment="1">
      <alignment horizontal="center" wrapText="1"/>
    </xf>
    <xf numFmtId="0" fontId="2" fillId="7" borderId="7" xfId="0" applyFont="1" applyFill="1" applyBorder="1" applyAlignment="1">
      <alignment horizontal="center"/>
    </xf>
    <xf numFmtId="0" fontId="2" fillId="7" borderId="8" xfId="0" applyFont="1" applyFill="1" applyBorder="1" applyAlignment="1">
      <alignment horizontal="center"/>
    </xf>
    <xf numFmtId="0" fontId="2" fillId="7" borderId="9" xfId="0" applyFont="1" applyFill="1" applyBorder="1" applyAlignment="1">
      <alignment horizontal="center"/>
    </xf>
    <xf numFmtId="0" fontId="2" fillId="3" borderId="10" xfId="0" applyFont="1" applyFill="1" applyBorder="1" applyAlignment="1">
      <alignment horizontal="center"/>
    </xf>
    <xf numFmtId="0" fontId="2" fillId="3" borderId="11" xfId="0" applyFont="1" applyFill="1" applyBorder="1" applyAlignment="1">
      <alignment horizontal="center"/>
    </xf>
    <xf numFmtId="0" fontId="2" fillId="3" borderId="17" xfId="0" applyFont="1" applyFill="1" applyBorder="1" applyAlignment="1">
      <alignment horizontal="center"/>
    </xf>
    <xf numFmtId="0" fontId="2" fillId="3" borderId="18" xfId="0" applyFont="1" applyFill="1" applyBorder="1" applyAlignment="1">
      <alignment horizontal="center"/>
    </xf>
    <xf numFmtId="0" fontId="2" fillId="3" borderId="12" xfId="0" applyFont="1" applyFill="1" applyBorder="1" applyAlignment="1">
      <alignment horizontal="center"/>
    </xf>
    <xf numFmtId="0" fontId="2" fillId="4" borderId="17" xfId="0" applyFont="1" applyFill="1" applyBorder="1" applyAlignment="1">
      <alignment horizontal="center"/>
    </xf>
    <xf numFmtId="0" fontId="2" fillId="15" borderId="11" xfId="0" applyFont="1" applyFill="1" applyBorder="1" applyAlignment="1">
      <alignment horizontal="center" vertical="center" wrapText="1"/>
    </xf>
    <xf numFmtId="0" fontId="2" fillId="15" borderId="31" xfId="0" applyFont="1" applyFill="1" applyBorder="1" applyAlignment="1">
      <alignment horizontal="center" vertical="center"/>
    </xf>
    <xf numFmtId="0" fontId="2" fillId="15" borderId="17" xfId="0" applyFont="1" applyFill="1" applyBorder="1" applyAlignment="1">
      <alignment horizontal="center" vertical="center" wrapText="1"/>
    </xf>
    <xf numFmtId="0" fontId="2" fillId="15" borderId="32" xfId="0" applyFont="1" applyFill="1" applyBorder="1" applyAlignment="1">
      <alignment horizontal="center" vertical="center"/>
    </xf>
    <xf numFmtId="166" fontId="0" fillId="2" borderId="207" xfId="0" applyNumberFormat="1" applyFill="1" applyBorder="1" applyAlignment="1">
      <alignment horizontal="center" vertical="center"/>
    </xf>
    <xf numFmtId="166" fontId="0" fillId="2" borderId="198" xfId="0" applyNumberFormat="1" applyFill="1" applyBorder="1" applyAlignment="1">
      <alignment horizontal="center" vertical="center"/>
    </xf>
    <xf numFmtId="0" fontId="3" fillId="2" borderId="4" xfId="0" applyFont="1" applyFill="1" applyBorder="1" applyAlignment="1">
      <alignment horizontal="justify" vertical="top" wrapText="1"/>
    </xf>
    <xf numFmtId="0" fontId="4" fillId="2" borderId="5" xfId="0" applyFont="1" applyFill="1" applyBorder="1" applyAlignment="1">
      <alignment horizontal="justify" vertical="top" wrapText="1"/>
    </xf>
    <xf numFmtId="0" fontId="4" fillId="2" borderId="6" xfId="0" applyFont="1" applyFill="1" applyBorder="1" applyAlignment="1">
      <alignment horizontal="justify" vertical="top" wrapText="1"/>
    </xf>
    <xf numFmtId="0" fontId="4" fillId="2" borderId="15" xfId="0" applyFont="1" applyFill="1" applyBorder="1" applyAlignment="1">
      <alignment horizontal="justify" vertical="top" wrapText="1"/>
    </xf>
    <xf numFmtId="0" fontId="4" fillId="2" borderId="0" xfId="0" applyFont="1" applyFill="1" applyAlignment="1">
      <alignment horizontal="justify" vertical="top" wrapText="1"/>
    </xf>
    <xf numFmtId="0" fontId="4" fillId="2" borderId="16" xfId="0" applyFont="1" applyFill="1" applyBorder="1" applyAlignment="1">
      <alignment horizontal="justify" vertical="top" wrapText="1"/>
    </xf>
    <xf numFmtId="0" fontId="4" fillId="2" borderId="28" xfId="0" applyFont="1" applyFill="1" applyBorder="1" applyAlignment="1">
      <alignment horizontal="justify" vertical="top" wrapText="1"/>
    </xf>
    <xf numFmtId="0" fontId="4" fillId="2" borderId="29" xfId="0" applyFont="1" applyFill="1" applyBorder="1" applyAlignment="1">
      <alignment horizontal="justify" vertical="top" wrapText="1"/>
    </xf>
    <xf numFmtId="0" fontId="4" fillId="2" borderId="30" xfId="0" applyFont="1" applyFill="1" applyBorder="1" applyAlignment="1">
      <alignment horizontal="justify" vertical="top" wrapText="1"/>
    </xf>
    <xf numFmtId="0" fontId="0" fillId="2" borderId="103" xfId="0" applyFill="1" applyBorder="1" applyAlignment="1">
      <alignment horizontal="left" vertical="top" wrapText="1"/>
    </xf>
    <xf numFmtId="0" fontId="0" fillId="2" borderId="104" xfId="0" applyFill="1" applyBorder="1" applyAlignment="1">
      <alignment horizontal="left" vertical="top" wrapText="1"/>
    </xf>
    <xf numFmtId="0" fontId="0" fillId="2" borderId="105" xfId="0" applyFill="1" applyBorder="1" applyAlignment="1">
      <alignment horizontal="left" vertical="top" wrapText="1"/>
    </xf>
    <xf numFmtId="0" fontId="0" fillId="18" borderId="206" xfId="0" applyFill="1" applyBorder="1" applyAlignment="1">
      <alignment horizontal="center" vertical="center"/>
    </xf>
    <xf numFmtId="0" fontId="0" fillId="18" borderId="197" xfId="0" applyFill="1" applyBorder="1" applyAlignment="1">
      <alignment horizontal="center" vertical="center"/>
    </xf>
    <xf numFmtId="0" fontId="0" fillId="18" borderId="207" xfId="0" applyFill="1" applyBorder="1" applyAlignment="1">
      <alignment horizontal="center" vertical="center"/>
    </xf>
    <xf numFmtId="0" fontId="0" fillId="18" borderId="198" xfId="0" applyFill="1" applyBorder="1" applyAlignment="1">
      <alignment horizontal="center" vertical="center"/>
    </xf>
    <xf numFmtId="0" fontId="0" fillId="2" borderId="205" xfId="0" applyFill="1" applyBorder="1" applyAlignment="1">
      <alignment horizontal="center" vertical="center"/>
    </xf>
    <xf numFmtId="0" fontId="0" fillId="2" borderId="196" xfId="0" applyFill="1" applyBorder="1" applyAlignment="1">
      <alignment horizontal="center" vertical="center"/>
    </xf>
    <xf numFmtId="0" fontId="0" fillId="2" borderId="206" xfId="0" applyFill="1" applyBorder="1" applyAlignment="1">
      <alignment horizontal="center" vertical="center"/>
    </xf>
    <xf numFmtId="0" fontId="0" fillId="2" borderId="197" xfId="0" applyFill="1" applyBorder="1" applyAlignment="1">
      <alignment horizontal="center" vertical="center"/>
    </xf>
    <xf numFmtId="166" fontId="0" fillId="2" borderId="206" xfId="0" applyNumberFormat="1" applyFill="1" applyBorder="1" applyAlignment="1">
      <alignment horizontal="center" vertical="center"/>
    </xf>
    <xf numFmtId="166" fontId="0" fillId="2" borderId="197" xfId="0" applyNumberFormat="1" applyFill="1" applyBorder="1" applyAlignment="1">
      <alignment horizontal="center" vertical="center"/>
    </xf>
    <xf numFmtId="0" fontId="0" fillId="18" borderId="205" xfId="0" applyFill="1" applyBorder="1" applyAlignment="1">
      <alignment horizontal="center" vertical="center"/>
    </xf>
    <xf numFmtId="0" fontId="0" fillId="18" borderId="196" xfId="0" applyFill="1" applyBorder="1" applyAlignment="1">
      <alignment horizontal="center" vertical="center"/>
    </xf>
    <xf numFmtId="0" fontId="0" fillId="18" borderId="157" xfId="0" applyFill="1" applyBorder="1" applyAlignment="1">
      <alignment horizontal="center" vertical="center"/>
    </xf>
    <xf numFmtId="0" fontId="0" fillId="18" borderId="188" xfId="0" applyFill="1" applyBorder="1" applyAlignment="1">
      <alignment horizontal="center" vertical="center"/>
    </xf>
    <xf numFmtId="0" fontId="2" fillId="2" borderId="203" xfId="0" applyFont="1" applyFill="1" applyBorder="1" applyAlignment="1">
      <alignment horizontal="center" vertical="center" wrapText="1"/>
    </xf>
    <xf numFmtId="0" fontId="2" fillId="2" borderId="209" xfId="0" applyFont="1" applyFill="1" applyBorder="1" applyAlignment="1">
      <alignment horizontal="center" vertical="center"/>
    </xf>
    <xf numFmtId="0" fontId="0" fillId="2" borderId="204" xfId="0" applyFill="1" applyBorder="1" applyAlignment="1">
      <alignment horizontal="center" vertical="center"/>
    </xf>
    <xf numFmtId="0" fontId="0" fillId="2" borderId="195" xfId="0" applyFill="1" applyBorder="1" applyAlignment="1">
      <alignment horizontal="center" vertical="center"/>
    </xf>
    <xf numFmtId="2" fontId="0" fillId="18" borderId="157" xfId="0" applyNumberFormat="1" applyFill="1" applyBorder="1" applyAlignment="1">
      <alignment horizontal="center" vertical="center"/>
    </xf>
    <xf numFmtId="2" fontId="0" fillId="18" borderId="188" xfId="0" applyNumberFormat="1" applyFill="1" applyBorder="1" applyAlignment="1">
      <alignment horizontal="center" vertical="center"/>
    </xf>
    <xf numFmtId="0" fontId="0" fillId="18" borderId="187" xfId="0" applyFill="1" applyBorder="1" applyAlignment="1">
      <alignment horizontal="center" vertical="center"/>
    </xf>
    <xf numFmtId="0" fontId="0" fillId="2" borderId="187" xfId="0" applyFill="1" applyBorder="1" applyAlignment="1">
      <alignment horizontal="center" vertical="center"/>
    </xf>
    <xf numFmtId="0" fontId="0" fillId="2" borderId="157" xfId="0" applyFill="1" applyBorder="1" applyAlignment="1">
      <alignment horizontal="center" vertical="center"/>
    </xf>
    <xf numFmtId="2" fontId="0" fillId="2" borderId="157" xfId="0" applyNumberFormat="1" applyFill="1" applyBorder="1" applyAlignment="1">
      <alignment horizontal="center" vertical="center"/>
    </xf>
    <xf numFmtId="2" fontId="0" fillId="2" borderId="188" xfId="0" applyNumberFormat="1" applyFill="1" applyBorder="1" applyAlignment="1">
      <alignment horizontal="center" vertical="center"/>
    </xf>
    <xf numFmtId="0" fontId="0" fillId="2" borderId="186" xfId="0" applyFill="1" applyBorder="1" applyAlignment="1">
      <alignment horizontal="center" vertical="center"/>
    </xf>
    <xf numFmtId="0" fontId="2" fillId="2" borderId="175" xfId="0" applyFont="1" applyFill="1" applyBorder="1" applyAlignment="1">
      <alignment horizontal="center" vertical="center"/>
    </xf>
    <xf numFmtId="0" fontId="2" fillId="2" borderId="176" xfId="0" applyFont="1" applyFill="1" applyBorder="1" applyAlignment="1">
      <alignment horizontal="center" vertical="center"/>
    </xf>
    <xf numFmtId="0" fontId="2" fillId="2" borderId="179" xfId="0" applyFont="1" applyFill="1" applyBorder="1" applyAlignment="1">
      <alignment horizontal="center" vertical="center" wrapText="1"/>
    </xf>
    <xf numFmtId="0" fontId="2" fillId="2" borderId="190" xfId="0" applyFont="1" applyFill="1" applyBorder="1" applyAlignment="1">
      <alignment horizontal="center" vertical="center" wrapText="1"/>
    </xf>
    <xf numFmtId="0" fontId="2" fillId="2" borderId="185" xfId="0" applyFont="1" applyFill="1" applyBorder="1" applyAlignment="1">
      <alignment horizontal="center" vertical="center"/>
    </xf>
    <xf numFmtId="0" fontId="2" fillId="2" borderId="194" xfId="0" applyFont="1" applyFill="1" applyBorder="1" applyAlignment="1">
      <alignment horizontal="center" vertical="center"/>
    </xf>
    <xf numFmtId="164" fontId="2" fillId="2" borderId="4" xfId="0" applyNumberFormat="1" applyFont="1" applyFill="1" applyBorder="1" applyAlignment="1">
      <alignment horizontal="center" vertical="center"/>
    </xf>
    <xf numFmtId="164" fontId="2" fillId="2" borderId="28" xfId="0" applyNumberFormat="1" applyFont="1" applyFill="1" applyBorder="1" applyAlignment="1">
      <alignment horizontal="center" vertical="center"/>
    </xf>
    <xf numFmtId="165" fontId="2" fillId="2" borderId="81" xfId="1" applyNumberFormat="1" applyFont="1" applyFill="1" applyBorder="1" applyAlignment="1">
      <alignment horizontal="center" vertical="center"/>
    </xf>
    <xf numFmtId="165" fontId="2" fillId="2" borderId="82" xfId="1" applyNumberFormat="1" applyFont="1" applyFill="1" applyBorder="1" applyAlignment="1">
      <alignment horizontal="center" vertical="center"/>
    </xf>
    <xf numFmtId="165" fontId="2" fillId="2" borderId="83" xfId="1" applyNumberFormat="1" applyFont="1" applyFill="1" applyBorder="1" applyAlignment="1">
      <alignment horizontal="center" vertical="center"/>
    </xf>
    <xf numFmtId="0" fontId="2" fillId="5" borderId="5" xfId="0" applyFont="1" applyFill="1" applyBorder="1" applyAlignment="1">
      <alignment horizontal="center" vertical="center"/>
    </xf>
    <xf numFmtId="0" fontId="2" fillId="5" borderId="6" xfId="0" applyFont="1" applyFill="1" applyBorder="1" applyAlignment="1">
      <alignment horizontal="center" vertical="center"/>
    </xf>
    <xf numFmtId="0" fontId="13" fillId="7" borderId="22" xfId="0" applyFont="1" applyFill="1" applyBorder="1" applyAlignment="1">
      <alignment horizontal="center" vertical="center"/>
    </xf>
    <xf numFmtId="0" fontId="13" fillId="7" borderId="34" xfId="0" applyFont="1" applyFill="1" applyBorder="1" applyAlignment="1">
      <alignment horizontal="center" vertical="center"/>
    </xf>
    <xf numFmtId="0" fontId="13" fillId="7" borderId="43" xfId="0" applyFont="1" applyFill="1" applyBorder="1" applyAlignment="1">
      <alignment horizontal="center" vertical="center"/>
    </xf>
    <xf numFmtId="0" fontId="13" fillId="7" borderId="31" xfId="0" applyFont="1" applyFill="1" applyBorder="1" applyAlignment="1">
      <alignment horizontal="center" vertical="center"/>
    </xf>
    <xf numFmtId="0" fontId="2" fillId="2" borderId="45" xfId="0" applyFont="1" applyFill="1" applyBorder="1" applyAlignment="1">
      <alignment horizontal="center"/>
    </xf>
    <xf numFmtId="0" fontId="2" fillId="2" borderId="68" xfId="0" applyFont="1" applyFill="1" applyBorder="1" applyAlignment="1">
      <alignment horizontal="center"/>
    </xf>
    <xf numFmtId="0" fontId="2" fillId="2" borderId="72" xfId="0" applyFont="1" applyFill="1" applyBorder="1" applyAlignment="1">
      <alignment horizontal="center"/>
    </xf>
    <xf numFmtId="0" fontId="2" fillId="5" borderId="107" xfId="0" applyFont="1" applyFill="1" applyBorder="1" applyAlignment="1">
      <alignment horizontal="center" vertical="center"/>
    </xf>
    <xf numFmtId="0" fontId="2" fillId="5" borderId="139" xfId="0" applyFont="1" applyFill="1" applyBorder="1" applyAlignment="1">
      <alignment horizontal="center" vertical="center"/>
    </xf>
    <xf numFmtId="0" fontId="13" fillId="7" borderId="20" xfId="0" applyFont="1" applyFill="1" applyBorder="1" applyAlignment="1">
      <alignment horizontal="center" vertical="center"/>
    </xf>
    <xf numFmtId="0" fontId="13" fillId="7" borderId="32" xfId="0" applyFont="1" applyFill="1" applyBorder="1" applyAlignment="1">
      <alignment horizontal="center" vertical="center"/>
    </xf>
    <xf numFmtId="0" fontId="13" fillId="7" borderId="45" xfId="0" applyFont="1" applyFill="1" applyBorder="1" applyAlignment="1">
      <alignment horizontal="center" vertical="center"/>
    </xf>
    <xf numFmtId="0" fontId="13" fillId="7" borderId="68" xfId="0" applyFont="1" applyFill="1" applyBorder="1" applyAlignment="1">
      <alignment horizontal="center" vertical="center"/>
    </xf>
    <xf numFmtId="0" fontId="13" fillId="7" borderId="72" xfId="0" applyFont="1" applyFill="1" applyBorder="1" applyAlignment="1">
      <alignment horizontal="center" vertical="center"/>
    </xf>
    <xf numFmtId="0" fontId="13" fillId="11" borderId="70" xfId="0" applyFont="1" applyFill="1" applyBorder="1" applyAlignment="1">
      <alignment horizontal="center" vertical="center"/>
    </xf>
    <xf numFmtId="0" fontId="13" fillId="11" borderId="150" xfId="0" applyFont="1" applyFill="1" applyBorder="1" applyAlignment="1">
      <alignment horizontal="center" vertical="center"/>
    </xf>
    <xf numFmtId="0" fontId="13" fillId="11" borderId="71" xfId="0" applyFont="1" applyFill="1" applyBorder="1" applyAlignment="1">
      <alignment horizontal="center" vertical="center"/>
    </xf>
    <xf numFmtId="0" fontId="13" fillId="11" borderId="151" xfId="0" applyFont="1" applyFill="1" applyBorder="1" applyAlignment="1">
      <alignment horizontal="center" vertical="center"/>
    </xf>
    <xf numFmtId="1" fontId="0" fillId="2" borderId="28" xfId="0" applyNumberFormat="1" applyFill="1" applyBorder="1" applyAlignment="1">
      <alignment horizontal="center" vertical="center"/>
    </xf>
    <xf numFmtId="1" fontId="0" fillId="2" borderId="30" xfId="0" applyNumberFormat="1" applyFill="1" applyBorder="1" applyAlignment="1">
      <alignment horizontal="center" vertical="center"/>
    </xf>
    <xf numFmtId="164" fontId="2" fillId="2" borderId="45" xfId="0" applyNumberFormat="1" applyFont="1" applyFill="1" applyBorder="1" applyAlignment="1">
      <alignment horizontal="center" vertical="center"/>
    </xf>
    <xf numFmtId="164" fontId="2" fillId="2" borderId="72" xfId="0" applyNumberFormat="1" applyFont="1" applyFill="1" applyBorder="1" applyAlignment="1">
      <alignment horizontal="center" vertical="center"/>
    </xf>
    <xf numFmtId="0" fontId="13" fillId="13" borderId="2" xfId="0" applyFont="1" applyFill="1" applyBorder="1" applyAlignment="1">
      <alignment horizontal="center" vertical="center"/>
    </xf>
    <xf numFmtId="0" fontId="13" fillId="13" borderId="3" xfId="0" applyFont="1" applyFill="1" applyBorder="1" applyAlignment="1">
      <alignment horizontal="center" vertical="center"/>
    </xf>
    <xf numFmtId="0" fontId="13" fillId="11" borderId="81" xfId="0" applyFont="1" applyFill="1" applyBorder="1" applyAlignment="1">
      <alignment horizontal="center" vertical="center"/>
    </xf>
    <xf numFmtId="0" fontId="13" fillId="11" borderId="82" xfId="0" applyFont="1" applyFill="1" applyBorder="1" applyAlignment="1">
      <alignment horizontal="center" vertical="center"/>
    </xf>
    <xf numFmtId="0" fontId="13" fillId="11" borderId="83" xfId="0" applyFont="1" applyFill="1" applyBorder="1" applyAlignment="1">
      <alignment horizontal="center" vertical="center"/>
    </xf>
    <xf numFmtId="0" fontId="2" fillId="7" borderId="19" xfId="0" applyFont="1" applyFill="1" applyBorder="1" applyAlignment="1">
      <alignment horizontal="center" vertical="center" wrapText="1"/>
    </xf>
    <xf numFmtId="0" fontId="2" fillId="7" borderId="33" xfId="0" applyFont="1" applyFill="1" applyBorder="1" applyAlignment="1">
      <alignment horizontal="center" vertical="center" wrapText="1"/>
    </xf>
    <xf numFmtId="0" fontId="13" fillId="7" borderId="15" xfId="0" applyFont="1" applyFill="1" applyBorder="1" applyAlignment="1">
      <alignment horizontal="center" vertical="center"/>
    </xf>
    <xf numFmtId="0" fontId="13" fillId="7" borderId="28" xfId="0" applyFont="1" applyFill="1" applyBorder="1" applyAlignment="1">
      <alignment horizontal="center" vertical="center"/>
    </xf>
    <xf numFmtId="0" fontId="2" fillId="7" borderId="111" xfId="0" applyFont="1" applyFill="1" applyBorder="1" applyAlignment="1">
      <alignment horizontal="center" vertical="center"/>
    </xf>
    <xf numFmtId="0" fontId="12" fillId="12" borderId="2" xfId="0" applyFont="1" applyFill="1" applyBorder="1" applyAlignment="1">
      <alignment horizontal="center" vertical="center"/>
    </xf>
    <xf numFmtId="0" fontId="12" fillId="12" borderId="5" xfId="0" applyFont="1" applyFill="1" applyBorder="1" applyAlignment="1">
      <alignment horizontal="center" vertical="center"/>
    </xf>
    <xf numFmtId="0" fontId="12" fillId="12" borderId="3" xfId="0" applyFont="1" applyFill="1" applyBorder="1" applyAlignment="1">
      <alignment horizontal="center" vertical="center"/>
    </xf>
    <xf numFmtId="0" fontId="12" fillId="6" borderId="4" xfId="0" applyFont="1" applyFill="1" applyBorder="1" applyAlignment="1">
      <alignment horizontal="center" vertical="center"/>
    </xf>
    <xf numFmtId="0" fontId="12" fillId="6" borderId="5" xfId="0" applyFont="1" applyFill="1" applyBorder="1" applyAlignment="1">
      <alignment horizontal="center" vertical="center"/>
    </xf>
    <xf numFmtId="0" fontId="12" fillId="6" borderId="6" xfId="0" applyFont="1" applyFill="1" applyBorder="1" applyAlignment="1">
      <alignment horizontal="center" vertical="center"/>
    </xf>
    <xf numFmtId="0" fontId="12" fillId="6" borderId="28" xfId="0" applyFont="1" applyFill="1" applyBorder="1" applyAlignment="1">
      <alignment horizontal="center" vertical="center"/>
    </xf>
    <xf numFmtId="0" fontId="12" fillId="6" borderId="29" xfId="0" applyFont="1" applyFill="1" applyBorder="1" applyAlignment="1">
      <alignment horizontal="center" vertical="center"/>
    </xf>
    <xf numFmtId="0" fontId="12" fillId="6" borderId="30" xfId="0" applyFont="1" applyFill="1" applyBorder="1" applyAlignment="1">
      <alignment horizontal="center" vertical="center"/>
    </xf>
    <xf numFmtId="0" fontId="13" fillId="10" borderId="28" xfId="0" applyFont="1" applyFill="1" applyBorder="1" applyAlignment="1">
      <alignment horizontal="center" vertical="center"/>
    </xf>
    <xf numFmtId="0" fontId="13" fillId="10" borderId="29" xfId="0" applyFont="1" applyFill="1" applyBorder="1" applyAlignment="1">
      <alignment horizontal="center" vertical="center"/>
    </xf>
    <xf numFmtId="0" fontId="13" fillId="10" borderId="30" xfId="0" applyFont="1" applyFill="1" applyBorder="1" applyAlignment="1">
      <alignment horizontal="center" vertical="center"/>
    </xf>
    <xf numFmtId="0" fontId="13" fillId="11" borderId="5" xfId="0" applyFont="1" applyFill="1" applyBorder="1" applyAlignment="1">
      <alignment horizontal="center" vertical="center"/>
    </xf>
    <xf numFmtId="0" fontId="13" fillId="11" borderId="29" xfId="0" applyFont="1" applyFill="1" applyBorder="1" applyAlignment="1">
      <alignment horizontal="center" vertical="center"/>
    </xf>
    <xf numFmtId="0" fontId="13" fillId="11" borderId="11" xfId="0" applyFont="1" applyFill="1" applyBorder="1" applyAlignment="1">
      <alignment horizontal="center" vertical="center"/>
    </xf>
    <xf numFmtId="0" fontId="13" fillId="11" borderId="31" xfId="0" applyFont="1" applyFill="1" applyBorder="1" applyAlignment="1">
      <alignment horizontal="center" vertical="center"/>
    </xf>
    <xf numFmtId="0" fontId="13" fillId="11" borderId="17" xfId="0" applyFont="1" applyFill="1" applyBorder="1" applyAlignment="1">
      <alignment horizontal="center" vertical="center"/>
    </xf>
    <xf numFmtId="0" fontId="13" fillId="11" borderId="32" xfId="0" applyFont="1" applyFill="1" applyBorder="1" applyAlignment="1">
      <alignment horizontal="center" vertical="center"/>
    </xf>
    <xf numFmtId="0" fontId="2" fillId="11" borderId="10" xfId="0" applyFont="1" applyFill="1" applyBorder="1" applyAlignment="1">
      <alignment horizontal="center" vertical="center" wrapText="1"/>
    </xf>
    <xf numFmtId="0" fontId="2" fillId="11" borderId="33" xfId="0" applyFont="1" applyFill="1" applyBorder="1" applyAlignment="1">
      <alignment horizontal="center" vertical="center"/>
    </xf>
    <xf numFmtId="0" fontId="2" fillId="11" borderId="17" xfId="0" applyFont="1" applyFill="1" applyBorder="1" applyAlignment="1">
      <alignment horizontal="center" vertical="center"/>
    </xf>
    <xf numFmtId="0" fontId="2" fillId="11" borderId="32" xfId="0" applyFont="1" applyFill="1" applyBorder="1" applyAlignment="1">
      <alignment horizontal="center" vertical="center"/>
    </xf>
    <xf numFmtId="0" fontId="13" fillId="11" borderId="69" xfId="0" applyFont="1" applyFill="1" applyBorder="1" applyAlignment="1">
      <alignment horizontal="center" vertical="center"/>
    </xf>
    <xf numFmtId="0" fontId="13" fillId="11" borderId="149" xfId="0" applyFont="1" applyFill="1" applyBorder="1" applyAlignment="1">
      <alignment horizontal="center" vertical="center"/>
    </xf>
    <xf numFmtId="0" fontId="0" fillId="2" borderId="155" xfId="0" applyFill="1" applyBorder="1" applyAlignment="1">
      <alignment horizontal="left" vertical="top" wrapText="1"/>
    </xf>
    <xf numFmtId="0" fontId="0" fillId="2" borderId="147" xfId="0" applyFill="1" applyBorder="1" applyAlignment="1">
      <alignment horizontal="left" vertical="top" wrapText="1"/>
    </xf>
    <xf numFmtId="0" fontId="0" fillId="2" borderId="156" xfId="0" applyFill="1" applyBorder="1" applyAlignment="1">
      <alignment horizontal="left" vertical="top" wrapText="1"/>
    </xf>
    <xf numFmtId="0" fontId="3" fillId="2" borderId="79" xfId="0" applyFont="1" applyFill="1" applyBorder="1" applyAlignment="1">
      <alignment horizontal="justify" vertical="top" wrapText="1"/>
    </xf>
    <xf numFmtId="0" fontId="3" fillId="2" borderId="80" xfId="0" applyFont="1" applyFill="1" applyBorder="1" applyAlignment="1">
      <alignment horizontal="justify" vertical="top" wrapText="1"/>
    </xf>
    <xf numFmtId="0" fontId="3" fillId="2" borderId="91" xfId="0" applyFont="1" applyFill="1" applyBorder="1" applyAlignment="1">
      <alignment horizontal="justify" vertical="top" wrapText="1"/>
    </xf>
    <xf numFmtId="0" fontId="3" fillId="2" borderId="0" xfId="0" applyFont="1" applyFill="1" applyAlignment="1">
      <alignment horizontal="justify" vertical="top" wrapText="1"/>
    </xf>
    <xf numFmtId="0" fontId="13" fillId="11" borderId="27" xfId="0" applyFont="1" applyFill="1" applyBorder="1" applyAlignment="1">
      <alignment horizontal="center" vertical="center" wrapText="1"/>
    </xf>
    <xf numFmtId="0" fontId="13" fillId="11" borderId="39" xfId="0" applyFont="1" applyFill="1" applyBorder="1" applyAlignment="1">
      <alignment horizontal="center" vertical="center" wrapText="1"/>
    </xf>
    <xf numFmtId="0" fontId="13" fillId="10" borderId="138" xfId="0" applyFont="1" applyFill="1" applyBorder="1" applyAlignment="1">
      <alignment horizontal="center" vertical="center"/>
    </xf>
    <xf numFmtId="0" fontId="12" fillId="9" borderId="1" xfId="0" applyFont="1" applyFill="1" applyBorder="1" applyAlignment="1">
      <alignment horizontal="center" vertical="center"/>
    </xf>
    <xf numFmtId="0" fontId="12" fillId="9" borderId="2" xfId="0" applyFont="1" applyFill="1" applyBorder="1" applyAlignment="1">
      <alignment horizontal="center" vertical="center"/>
    </xf>
    <xf numFmtId="0" fontId="12" fillId="9" borderId="3" xfId="0" applyFont="1" applyFill="1" applyBorder="1" applyAlignment="1">
      <alignment horizontal="center" vertical="center"/>
    </xf>
    <xf numFmtId="0" fontId="2" fillId="2" borderId="15" xfId="0" applyFont="1" applyFill="1" applyBorder="1" applyAlignment="1">
      <alignment horizontal="center" vertical="center"/>
    </xf>
    <xf numFmtId="0" fontId="2" fillId="2" borderId="5" xfId="0" applyFont="1" applyFill="1" applyBorder="1" applyAlignment="1">
      <alignment horizontal="center" vertical="center"/>
    </xf>
    <xf numFmtId="0" fontId="2" fillId="2" borderId="6" xfId="0" applyFont="1" applyFill="1" applyBorder="1" applyAlignment="1">
      <alignment horizontal="center" vertical="center"/>
    </xf>
    <xf numFmtId="0" fontId="2" fillId="2" borderId="28" xfId="0" applyFont="1" applyFill="1" applyBorder="1" applyAlignment="1">
      <alignment horizontal="center" vertical="center"/>
    </xf>
    <xf numFmtId="0" fontId="2" fillId="2" borderId="29" xfId="0" applyFont="1" applyFill="1" applyBorder="1" applyAlignment="1">
      <alignment horizontal="center" vertical="center"/>
    </xf>
    <xf numFmtId="0" fontId="2" fillId="2" borderId="30" xfId="0" applyFont="1" applyFill="1" applyBorder="1" applyAlignment="1">
      <alignment horizontal="center" vertical="center"/>
    </xf>
    <xf numFmtId="0" fontId="2" fillId="2" borderId="79" xfId="0" applyFont="1" applyFill="1" applyBorder="1" applyAlignment="1">
      <alignment horizontal="center" vertical="center"/>
    </xf>
    <xf numFmtId="0" fontId="2" fillId="2" borderId="80" xfId="0" applyFont="1" applyFill="1" applyBorder="1" applyAlignment="1">
      <alignment horizontal="center" vertical="center"/>
    </xf>
    <xf numFmtId="0" fontId="2" fillId="2" borderId="91" xfId="0" applyFont="1" applyFill="1" applyBorder="1" applyAlignment="1">
      <alignment horizontal="center" vertical="center"/>
    </xf>
    <xf numFmtId="0" fontId="2" fillId="2" borderId="0" xfId="0" applyFont="1" applyFill="1" applyAlignment="1">
      <alignment horizontal="center" vertical="center"/>
    </xf>
    <xf numFmtId="0" fontId="2" fillId="11" borderId="107" xfId="0" applyFont="1" applyFill="1" applyBorder="1" applyAlignment="1">
      <alignment horizontal="center" vertical="center" wrapText="1"/>
    </xf>
    <xf numFmtId="0" fontId="2" fillId="11" borderId="139" xfId="0" applyFont="1" applyFill="1" applyBorder="1" applyAlignment="1">
      <alignment horizontal="center" vertical="center"/>
    </xf>
    <xf numFmtId="0" fontId="2" fillId="11" borderId="6" xfId="0" applyFont="1" applyFill="1" applyBorder="1" applyAlignment="1">
      <alignment horizontal="center" vertical="center"/>
    </xf>
    <xf numFmtId="0" fontId="2" fillId="11" borderId="30" xfId="0" applyFont="1" applyFill="1" applyBorder="1" applyAlignment="1">
      <alignment horizontal="center" vertical="center"/>
    </xf>
    <xf numFmtId="0" fontId="2" fillId="11" borderId="0" xfId="0" applyFont="1" applyFill="1" applyAlignment="1">
      <alignment horizontal="center" vertical="center"/>
    </xf>
    <xf numFmtId="0" fontId="2" fillId="11" borderId="29" xfId="0" applyFont="1" applyFill="1" applyBorder="1" applyAlignment="1">
      <alignment horizontal="center" vertical="center"/>
    </xf>
    <xf numFmtId="0" fontId="2" fillId="7" borderId="113" xfId="0" applyFont="1" applyFill="1" applyBorder="1" applyAlignment="1">
      <alignment horizontal="center" vertical="center"/>
    </xf>
    <xf numFmtId="0" fontId="2" fillId="7" borderId="140" xfId="0" applyFont="1" applyFill="1" applyBorder="1" applyAlignment="1">
      <alignment horizontal="center" vertical="center"/>
    </xf>
    <xf numFmtId="0" fontId="2" fillId="7" borderId="112" xfId="0" applyFont="1" applyFill="1" applyBorder="1" applyAlignment="1">
      <alignment horizontal="center" vertical="center"/>
    </xf>
    <xf numFmtId="0" fontId="2" fillId="7" borderId="144" xfId="0" applyFont="1" applyFill="1" applyBorder="1" applyAlignment="1">
      <alignment horizontal="center" vertical="center"/>
    </xf>
    <xf numFmtId="0" fontId="2" fillId="7" borderId="0" xfId="0" applyFont="1" applyFill="1" applyAlignment="1">
      <alignment horizontal="center" vertical="center"/>
    </xf>
    <xf numFmtId="0" fontId="2" fillId="7" borderId="29" xfId="0" applyFont="1" applyFill="1" applyBorder="1" applyAlignment="1">
      <alignment horizontal="center" vertical="center"/>
    </xf>
    <xf numFmtId="0" fontId="2" fillId="7" borderId="15" xfId="0" applyFont="1" applyFill="1" applyBorder="1" applyAlignment="1">
      <alignment horizontal="center" vertical="center"/>
    </xf>
    <xf numFmtId="0" fontId="2" fillId="7" borderId="16" xfId="0" applyFont="1" applyFill="1" applyBorder="1" applyAlignment="1">
      <alignment horizontal="center" vertical="center"/>
    </xf>
    <xf numFmtId="0" fontId="2" fillId="2" borderId="104" xfId="0" applyFont="1" applyFill="1" applyBorder="1" applyAlignment="1">
      <alignment horizontal="center"/>
    </xf>
    <xf numFmtId="0" fontId="2" fillId="2" borderId="105" xfId="0" applyFont="1" applyFill="1" applyBorder="1" applyAlignment="1">
      <alignment horizontal="center"/>
    </xf>
    <xf numFmtId="0" fontId="2" fillId="2" borderId="129" xfId="0" applyFont="1" applyFill="1" applyBorder="1" applyAlignment="1">
      <alignment horizontal="center" vertical="center"/>
    </xf>
    <xf numFmtId="0" fontId="2" fillId="2" borderId="114" xfId="0" applyFont="1" applyFill="1" applyBorder="1" applyAlignment="1">
      <alignment horizontal="center" vertical="center"/>
    </xf>
    <xf numFmtId="0" fontId="2" fillId="11" borderId="116" xfId="0" applyFont="1" applyFill="1" applyBorder="1" applyAlignment="1">
      <alignment horizontal="center" vertical="center"/>
    </xf>
    <xf numFmtId="0" fontId="2" fillId="11" borderId="140" xfId="0" applyFont="1" applyFill="1" applyBorder="1" applyAlignment="1">
      <alignment horizontal="center" vertical="center"/>
    </xf>
    <xf numFmtId="0" fontId="2" fillId="11" borderId="1" xfId="0" applyFont="1" applyFill="1" applyBorder="1" applyAlignment="1">
      <alignment horizontal="center" vertical="center"/>
    </xf>
    <xf numFmtId="0" fontId="2" fillId="11" borderId="2" xfId="0" applyFont="1" applyFill="1" applyBorder="1" applyAlignment="1">
      <alignment horizontal="center" vertical="center"/>
    </xf>
    <xf numFmtId="0" fontId="2" fillId="11" borderId="3" xfId="0" applyFont="1" applyFill="1" applyBorder="1" applyAlignment="1">
      <alignment horizontal="center" vertical="center"/>
    </xf>
    <xf numFmtId="0" fontId="2" fillId="5" borderId="0" xfId="0" applyFont="1" applyFill="1" applyAlignment="1">
      <alignment horizontal="center" vertical="center"/>
    </xf>
    <xf numFmtId="0" fontId="2" fillId="5" borderId="16" xfId="0" applyFont="1" applyFill="1" applyBorder="1" applyAlignment="1">
      <alignment horizontal="center" vertical="center"/>
    </xf>
    <xf numFmtId="0" fontId="2" fillId="13" borderId="86" xfId="0" applyFont="1" applyFill="1" applyBorder="1" applyAlignment="1">
      <alignment horizontal="center" vertical="center"/>
    </xf>
    <xf numFmtId="0" fontId="2" fillId="13" borderId="110" xfId="0" applyFont="1" applyFill="1" applyBorder="1" applyAlignment="1">
      <alignment horizontal="center" vertical="center"/>
    </xf>
    <xf numFmtId="0" fontId="2" fillId="10" borderId="84" xfId="0" applyFont="1" applyFill="1" applyBorder="1" applyAlignment="1">
      <alignment horizontal="center" vertical="center"/>
    </xf>
    <xf numFmtId="0" fontId="2" fillId="10" borderId="85" xfId="0" applyFont="1" applyFill="1" applyBorder="1" applyAlignment="1">
      <alignment horizontal="center" vertical="center"/>
    </xf>
    <xf numFmtId="0" fontId="2" fillId="10" borderId="0" xfId="0" applyFont="1" applyFill="1" applyAlignment="1">
      <alignment horizontal="center" vertical="center"/>
    </xf>
    <xf numFmtId="0" fontId="2" fillId="10" borderId="115" xfId="0" applyFont="1" applyFill="1" applyBorder="1" applyAlignment="1">
      <alignment horizontal="center" vertical="center"/>
    </xf>
    <xf numFmtId="0" fontId="2" fillId="7" borderId="133" xfId="0" applyFont="1" applyFill="1" applyBorder="1" applyAlignment="1">
      <alignment horizontal="center" vertical="center" wrapText="1"/>
    </xf>
    <xf numFmtId="1" fontId="0" fillId="2" borderId="119" xfId="1" applyNumberFormat="1" applyFont="1" applyFill="1" applyBorder="1" applyAlignment="1">
      <alignment horizontal="center" vertical="center"/>
    </xf>
    <xf numFmtId="1" fontId="0" fillId="2" borderId="120" xfId="1" applyNumberFormat="1" applyFont="1" applyFill="1" applyBorder="1" applyAlignment="1">
      <alignment horizontal="center" vertical="center"/>
    </xf>
    <xf numFmtId="0" fontId="2" fillId="2" borderId="87" xfId="0" applyFont="1" applyFill="1" applyBorder="1" applyAlignment="1">
      <alignment horizontal="center" vertical="center"/>
    </xf>
    <xf numFmtId="0" fontId="2" fillId="2" borderId="84" xfId="0" applyFont="1" applyFill="1" applyBorder="1" applyAlignment="1">
      <alignment horizontal="center" vertical="center"/>
    </xf>
    <xf numFmtId="0" fontId="2" fillId="2" borderId="85" xfId="0" applyFont="1" applyFill="1" applyBorder="1" applyAlignment="1">
      <alignment horizontal="center" vertical="center"/>
    </xf>
    <xf numFmtId="0" fontId="2" fillId="2" borderId="89" xfId="0" applyFont="1" applyFill="1" applyBorder="1" applyAlignment="1">
      <alignment horizontal="center" vertical="center"/>
    </xf>
    <xf numFmtId="0" fontId="12" fillId="12" borderId="137" xfId="0" applyFont="1" applyFill="1" applyBorder="1" applyAlignment="1">
      <alignment horizontal="center" vertical="center"/>
    </xf>
    <xf numFmtId="0" fontId="2" fillId="11" borderId="88" xfId="0" applyFont="1" applyFill="1" applyBorder="1" applyAlignment="1">
      <alignment horizontal="center" vertical="center"/>
    </xf>
    <xf numFmtId="0" fontId="2" fillId="11" borderId="141" xfId="0" applyFont="1" applyFill="1" applyBorder="1" applyAlignment="1">
      <alignment horizontal="center" vertical="center"/>
    </xf>
    <xf numFmtId="0" fontId="2" fillId="10" borderId="97" xfId="0" applyFont="1" applyFill="1" applyBorder="1" applyAlignment="1">
      <alignment horizontal="center" vertical="center"/>
    </xf>
    <xf numFmtId="0" fontId="2" fillId="2" borderId="103" xfId="0" applyFont="1" applyFill="1" applyBorder="1" applyAlignment="1">
      <alignment horizontal="center" vertical="center"/>
    </xf>
    <xf numFmtId="0" fontId="2" fillId="2" borderId="104" xfId="0" applyFont="1" applyFill="1" applyBorder="1" applyAlignment="1">
      <alignment horizontal="center" vertical="center"/>
    </xf>
    <xf numFmtId="0" fontId="2" fillId="2" borderId="105" xfId="0" applyFont="1" applyFill="1" applyBorder="1" applyAlignment="1">
      <alignment horizontal="center" vertical="center"/>
    </xf>
    <xf numFmtId="0" fontId="2" fillId="7" borderId="28" xfId="0" applyFont="1" applyFill="1" applyBorder="1" applyAlignment="1">
      <alignment horizontal="center" vertical="center"/>
    </xf>
    <xf numFmtId="0" fontId="2" fillId="11" borderId="78" xfId="0" applyFont="1" applyFill="1" applyBorder="1" applyAlignment="1">
      <alignment horizontal="center" vertical="center"/>
    </xf>
    <xf numFmtId="0" fontId="2" fillId="11" borderId="142" xfId="0" applyFont="1" applyFill="1" applyBorder="1" applyAlignment="1">
      <alignment horizontal="center" vertical="center"/>
    </xf>
    <xf numFmtId="0" fontId="2" fillId="11" borderId="91" xfId="0" applyFont="1" applyFill="1" applyBorder="1" applyAlignment="1">
      <alignment horizontal="center" vertical="center"/>
    </xf>
    <xf numFmtId="0" fontId="2" fillId="11" borderId="138" xfId="0" applyFont="1" applyFill="1" applyBorder="1" applyAlignment="1">
      <alignment horizontal="center" vertical="center"/>
    </xf>
    <xf numFmtId="0" fontId="2" fillId="11" borderId="130" xfId="0" applyFont="1" applyFill="1" applyBorder="1" applyAlignment="1">
      <alignment horizontal="center" vertical="center"/>
    </xf>
    <xf numFmtId="0" fontId="3" fillId="2" borderId="84" xfId="0" applyFont="1" applyFill="1" applyBorder="1" applyAlignment="1">
      <alignment horizontal="justify" vertical="top" wrapText="1"/>
    </xf>
    <xf numFmtId="0" fontId="3" fillId="2" borderId="85" xfId="0" applyFont="1" applyFill="1" applyBorder="1" applyAlignment="1">
      <alignment horizontal="justify" vertical="top" wrapText="1"/>
    </xf>
    <xf numFmtId="0" fontId="2" fillId="11" borderId="118" xfId="0" applyFont="1" applyFill="1" applyBorder="1" applyAlignment="1">
      <alignment horizontal="center" vertical="center" wrapText="1"/>
    </xf>
    <xf numFmtId="0" fontId="2" fillId="11" borderId="33" xfId="0" applyFont="1" applyFill="1" applyBorder="1" applyAlignment="1">
      <alignment horizontal="center" vertical="center" wrapText="1"/>
    </xf>
    <xf numFmtId="0" fontId="0" fillId="2" borderId="1" xfId="0" applyFill="1" applyBorder="1" applyAlignment="1">
      <alignment horizontal="left" vertical="top" wrapText="1"/>
    </xf>
    <xf numFmtId="0" fontId="0" fillId="2" borderId="2" xfId="0" applyFill="1" applyBorder="1" applyAlignment="1">
      <alignment horizontal="left" vertical="top" wrapText="1"/>
    </xf>
    <xf numFmtId="0" fontId="0" fillId="2" borderId="3" xfId="0" applyFill="1" applyBorder="1" applyAlignment="1">
      <alignment horizontal="left" vertical="top" wrapText="1"/>
    </xf>
    <xf numFmtId="0" fontId="0" fillId="2" borderId="147" xfId="0" applyFill="1" applyBorder="1" applyAlignment="1">
      <alignment horizontal="center"/>
    </xf>
    <xf numFmtId="0" fontId="3" fillId="2" borderId="87" xfId="0" applyFont="1" applyFill="1" applyBorder="1" applyAlignment="1">
      <alignment horizontal="justify" vertical="top" wrapText="1"/>
    </xf>
    <xf numFmtId="0" fontId="3" fillId="2" borderId="89" xfId="0" applyFont="1" applyFill="1" applyBorder="1" applyAlignment="1">
      <alignment horizontal="justify" vertical="top" wrapText="1"/>
    </xf>
    <xf numFmtId="164" fontId="0" fillId="2" borderId="168" xfId="0" applyNumberFormat="1" applyFill="1" applyBorder="1" applyAlignment="1">
      <alignment horizontal="center" vertical="center"/>
    </xf>
    <xf numFmtId="164" fontId="0" fillId="2" borderId="169" xfId="0" applyNumberFormat="1" applyFill="1" applyBorder="1" applyAlignment="1">
      <alignment horizontal="center" vertical="center"/>
    </xf>
    <xf numFmtId="164" fontId="0" fillId="2" borderId="170" xfId="0" applyNumberFormat="1" applyFill="1" applyBorder="1" applyAlignment="1">
      <alignment horizontal="center" vertical="center"/>
    </xf>
    <xf numFmtId="0" fontId="2" fillId="2" borderId="166" xfId="0" applyFont="1" applyFill="1" applyBorder="1" applyAlignment="1">
      <alignment horizontal="center" vertical="center"/>
    </xf>
    <xf numFmtId="0" fontId="2" fillId="2" borderId="174" xfId="0" applyFont="1" applyFill="1" applyBorder="1" applyAlignment="1">
      <alignment horizontal="center" vertical="center"/>
    </xf>
  </cellXfs>
  <cellStyles count="2">
    <cellStyle name="Normal" xfId="0" builtinId="0"/>
    <cellStyle name="Percent" xfId="1" builtinId="5"/>
  </cellStyles>
  <dxfs count="67">
    <dxf>
      <font>
        <color rgb="FF9C5700"/>
      </font>
      <fill>
        <patternFill>
          <bgColor rgb="FFFFEB9C"/>
        </patternFill>
      </fill>
    </dxf>
    <dxf>
      <font>
        <color theme="1"/>
      </font>
      <fill>
        <patternFill>
          <bgColor theme="7" tint="0.79998168889431442"/>
        </patternFill>
      </fill>
    </dxf>
    <dxf>
      <font>
        <color rgb="FF9C0006"/>
      </font>
      <fill>
        <patternFill>
          <bgColor rgb="FFFFC7CE"/>
        </patternFill>
      </fill>
    </dxf>
    <dxf>
      <font>
        <color rgb="FF9C0006"/>
      </font>
      <fill>
        <patternFill>
          <bgColor rgb="FFFFC7CE"/>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ill>
        <patternFill>
          <bgColor theme="0" tint="-4.9989318521683403E-2"/>
        </patternFill>
      </fill>
    </dxf>
    <dxf>
      <font>
        <strike val="0"/>
      </font>
      <fill>
        <patternFill>
          <bgColor theme="0" tint="-0.14996795556505021"/>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44860B-4D46-41FC-8B35-ED79E5704D08}">
  <dimension ref="A1:C17"/>
  <sheetViews>
    <sheetView workbookViewId="0">
      <selection activeCell="A15" sqref="A15"/>
    </sheetView>
  </sheetViews>
  <sheetFormatPr defaultColWidth="8.88671875" defaultRowHeight="14.4" x14ac:dyDescent="0.3"/>
  <cols>
    <col min="1" max="1" width="3" style="1" customWidth="1"/>
    <col min="2" max="2" width="160.33203125" style="1" bestFit="1" customWidth="1"/>
    <col min="3" max="16384" width="8.88671875" style="1"/>
  </cols>
  <sheetData>
    <row r="1" spans="1:3" ht="15.6" x14ac:dyDescent="0.3">
      <c r="A1" s="195" t="s">
        <v>0</v>
      </c>
    </row>
    <row r="2" spans="1:3" ht="21" x14ac:dyDescent="0.3">
      <c r="A2" s="196" t="s">
        <v>399</v>
      </c>
      <c r="B2" s="196"/>
    </row>
    <row r="3" spans="1:3" ht="18.600000000000001" x14ac:dyDescent="0.3">
      <c r="A3" s="197" t="s">
        <v>388</v>
      </c>
    </row>
    <row r="4" spans="1:3" ht="15.6" x14ac:dyDescent="0.3">
      <c r="A4" s="198">
        <v>1</v>
      </c>
      <c r="B4" s="199" t="s">
        <v>1</v>
      </c>
    </row>
    <row r="5" spans="1:3" ht="15.6" x14ac:dyDescent="0.3">
      <c r="A5" s="198">
        <v>2</v>
      </c>
      <c r="B5" s="200" t="s">
        <v>389</v>
      </c>
      <c r="C5" s="200"/>
    </row>
    <row r="6" spans="1:3" ht="15.6" x14ac:dyDescent="0.3">
      <c r="A6" s="198"/>
      <c r="B6" s="200"/>
      <c r="C6" s="200"/>
    </row>
    <row r="7" spans="1:3" ht="27" x14ac:dyDescent="0.3">
      <c r="A7" s="416" t="s">
        <v>2</v>
      </c>
      <c r="B7" s="415" t="s">
        <v>387</v>
      </c>
    </row>
    <row r="9" spans="1:3" s="201" customFormat="1" ht="15.6" x14ac:dyDescent="0.3">
      <c r="A9" s="202" t="s">
        <v>3</v>
      </c>
    </row>
    <row r="10" spans="1:3" ht="19.2" customHeight="1" x14ac:dyDescent="0.3">
      <c r="A10" s="226" t="s">
        <v>393</v>
      </c>
    </row>
    <row r="11" spans="1:3" ht="19.2" customHeight="1" x14ac:dyDescent="0.3">
      <c r="A11" s="226" t="s">
        <v>4</v>
      </c>
    </row>
    <row r="12" spans="1:3" ht="19.2" customHeight="1" x14ac:dyDescent="0.3">
      <c r="A12" s="226" t="s">
        <v>5</v>
      </c>
    </row>
    <row r="13" spans="1:3" ht="19.2" customHeight="1" x14ac:dyDescent="0.3">
      <c r="A13" s="226" t="s">
        <v>394</v>
      </c>
    </row>
    <row r="14" spans="1:3" ht="19.2" customHeight="1" x14ac:dyDescent="0.3">
      <c r="A14" s="226" t="s">
        <v>403</v>
      </c>
    </row>
    <row r="15" spans="1:3" ht="19.2" customHeight="1" x14ac:dyDescent="0.3">
      <c r="A15" s="226" t="s">
        <v>395</v>
      </c>
    </row>
    <row r="16" spans="1:3" ht="19.2" customHeight="1" x14ac:dyDescent="0.3">
      <c r="A16" s="226" t="s">
        <v>396</v>
      </c>
    </row>
    <row r="17" spans="1:1" ht="19.2" customHeight="1" x14ac:dyDescent="0.3">
      <c r="A17" s="226" t="s">
        <v>397</v>
      </c>
    </row>
  </sheetData>
  <phoneticPr fontId="28"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5BCBCD-FDF3-4C72-B995-4D4874AF7C75}">
  <dimension ref="A1:C13"/>
  <sheetViews>
    <sheetView zoomScale="70" zoomScaleNormal="70" workbookViewId="0">
      <selection sqref="A1:C1"/>
    </sheetView>
  </sheetViews>
  <sheetFormatPr defaultColWidth="8.88671875" defaultRowHeight="14.4" x14ac:dyDescent="0.3"/>
  <cols>
    <col min="1" max="3" width="24" style="1" customWidth="1"/>
    <col min="4" max="16384" width="8.88671875" style="1"/>
  </cols>
  <sheetData>
    <row r="1" spans="1:3" ht="96.6" customHeight="1" thickBot="1" x14ac:dyDescent="0.35">
      <c r="A1" s="423" t="s">
        <v>6</v>
      </c>
      <c r="B1" s="424"/>
      <c r="C1" s="425"/>
    </row>
    <row r="2" spans="1:3" ht="15" thickBot="1" x14ac:dyDescent="0.35">
      <c r="A2" s="281" t="s">
        <v>7</v>
      </c>
      <c r="B2" s="403" t="s">
        <v>8</v>
      </c>
      <c r="C2" s="404" t="s">
        <v>9</v>
      </c>
    </row>
    <row r="3" spans="1:3" ht="14.4" customHeight="1" x14ac:dyDescent="0.3">
      <c r="A3" s="417" t="s">
        <v>10</v>
      </c>
      <c r="B3" s="400">
        <v>643.84</v>
      </c>
      <c r="C3" s="405">
        <v>1063</v>
      </c>
    </row>
    <row r="4" spans="1:3" x14ac:dyDescent="0.3">
      <c r="A4" s="418"/>
      <c r="B4" s="401">
        <v>1574.38</v>
      </c>
      <c r="C4" s="406">
        <v>1306</v>
      </c>
    </row>
    <row r="5" spans="1:3" x14ac:dyDescent="0.3">
      <c r="A5" s="418"/>
      <c r="B5" s="401">
        <v>1580.49</v>
      </c>
      <c r="C5" s="406">
        <v>1329</v>
      </c>
    </row>
    <row r="6" spans="1:3" x14ac:dyDescent="0.3">
      <c r="A6" s="418"/>
      <c r="B6" s="401">
        <v>1517.45</v>
      </c>
      <c r="C6" s="406">
        <v>1363</v>
      </c>
    </row>
    <row r="7" spans="1:3" ht="15" thickBot="1" x14ac:dyDescent="0.35">
      <c r="A7" s="419"/>
      <c r="B7" s="402">
        <v>950.86</v>
      </c>
      <c r="C7" s="407">
        <v>1412</v>
      </c>
    </row>
    <row r="8" spans="1:3" x14ac:dyDescent="0.3">
      <c r="A8" s="420" t="s">
        <v>11</v>
      </c>
      <c r="B8" s="400">
        <v>643.84</v>
      </c>
      <c r="C8" s="405">
        <v>1034</v>
      </c>
    </row>
    <row r="9" spans="1:3" x14ac:dyDescent="0.3">
      <c r="A9" s="421"/>
      <c r="B9" s="401">
        <v>707.87</v>
      </c>
      <c r="C9" s="406">
        <v>1135</v>
      </c>
    </row>
    <row r="10" spans="1:3" x14ac:dyDescent="0.3">
      <c r="A10" s="421"/>
      <c r="B10" s="401">
        <v>778.89</v>
      </c>
      <c r="C10" s="406">
        <v>1135</v>
      </c>
    </row>
    <row r="11" spans="1:3" x14ac:dyDescent="0.3">
      <c r="A11" s="421"/>
      <c r="B11" s="401">
        <v>599.39</v>
      </c>
      <c r="C11" s="406">
        <v>1217</v>
      </c>
    </row>
    <row r="12" spans="1:3" ht="14.4" customHeight="1" x14ac:dyDescent="0.3">
      <c r="A12" s="421"/>
      <c r="B12" s="401">
        <v>1580.49</v>
      </c>
      <c r="C12" s="406">
        <v>1286</v>
      </c>
    </row>
    <row r="13" spans="1:3" ht="15" thickBot="1" x14ac:dyDescent="0.35">
      <c r="A13" s="422"/>
      <c r="B13" s="402">
        <v>950.83</v>
      </c>
      <c r="C13" s="407">
        <v>1364</v>
      </c>
    </row>
  </sheetData>
  <mergeCells count="3">
    <mergeCell ref="A3:A7"/>
    <mergeCell ref="A8:A13"/>
    <mergeCell ref="A1:C1"/>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57CF68-C642-4B68-83AD-FDA85D897E33}">
  <dimension ref="A1:M20"/>
  <sheetViews>
    <sheetView zoomScale="70" zoomScaleNormal="70" workbookViewId="0">
      <selection sqref="A1:D1"/>
    </sheetView>
  </sheetViews>
  <sheetFormatPr defaultColWidth="8.88671875" defaultRowHeight="14.4" x14ac:dyDescent="0.3"/>
  <cols>
    <col min="1" max="4" width="21.109375" style="1" customWidth="1"/>
    <col min="5" max="5" width="8.88671875" style="1" customWidth="1"/>
    <col min="6" max="16384" width="8.88671875" style="1"/>
  </cols>
  <sheetData>
    <row r="1" spans="1:13" ht="125.25" customHeight="1" thickBot="1" x14ac:dyDescent="0.35">
      <c r="A1" s="423" t="s">
        <v>12</v>
      </c>
      <c r="B1" s="424"/>
      <c r="C1" s="424"/>
      <c r="D1" s="425"/>
    </row>
    <row r="2" spans="1:13" ht="15" thickBot="1" x14ac:dyDescent="0.35">
      <c r="A2" s="281" t="s">
        <v>7</v>
      </c>
      <c r="B2" s="282" t="s">
        <v>13</v>
      </c>
      <c r="C2" s="282" t="s">
        <v>14</v>
      </c>
      <c r="D2" s="283" t="s">
        <v>15</v>
      </c>
    </row>
    <row r="3" spans="1:13" x14ac:dyDescent="0.3">
      <c r="A3" s="417" t="s">
        <v>10</v>
      </c>
      <c r="B3" s="278">
        <v>20.89</v>
      </c>
      <c r="C3" s="278">
        <v>21.4</v>
      </c>
      <c r="D3" s="284" t="s">
        <v>16</v>
      </c>
      <c r="E3" s="247"/>
      <c r="F3" s="247"/>
      <c r="G3" s="247"/>
      <c r="H3" s="247"/>
      <c r="I3" s="247"/>
      <c r="J3" s="247"/>
      <c r="K3" s="247"/>
      <c r="L3" s="247"/>
      <c r="M3" s="247"/>
    </row>
    <row r="4" spans="1:13" x14ac:dyDescent="0.3">
      <c r="A4" s="418"/>
      <c r="B4" s="280">
        <v>21</v>
      </c>
      <c r="C4" s="280">
        <v>21.54</v>
      </c>
      <c r="D4" s="285" t="s">
        <v>17</v>
      </c>
    </row>
    <row r="5" spans="1:13" x14ac:dyDescent="0.3">
      <c r="A5" s="418"/>
      <c r="B5" s="280">
        <v>21.32</v>
      </c>
      <c r="C5" s="280">
        <v>21.77</v>
      </c>
      <c r="D5" s="285" t="s">
        <v>18</v>
      </c>
    </row>
    <row r="6" spans="1:13" x14ac:dyDescent="0.3">
      <c r="A6" s="418"/>
      <c r="B6" s="280">
        <v>21.5</v>
      </c>
      <c r="C6" s="280">
        <v>22.05</v>
      </c>
      <c r="D6" s="285" t="s">
        <v>19</v>
      </c>
    </row>
    <row r="7" spans="1:13" x14ac:dyDescent="0.3">
      <c r="A7" s="418"/>
      <c r="B7" s="280">
        <v>21.64</v>
      </c>
      <c r="C7" s="280">
        <v>22.13</v>
      </c>
      <c r="D7" s="285" t="s">
        <v>20</v>
      </c>
    </row>
    <row r="8" spans="1:13" x14ac:dyDescent="0.3">
      <c r="A8" s="418"/>
      <c r="B8" s="280">
        <v>21.83</v>
      </c>
      <c r="C8" s="280">
        <v>22.54</v>
      </c>
      <c r="D8" s="285" t="s">
        <v>21</v>
      </c>
    </row>
    <row r="9" spans="1:13" x14ac:dyDescent="0.3">
      <c r="A9" s="418"/>
      <c r="B9" s="280">
        <v>22.09</v>
      </c>
      <c r="C9" s="280">
        <v>22.8</v>
      </c>
      <c r="D9" s="285" t="s">
        <v>22</v>
      </c>
    </row>
    <row r="10" spans="1:13" x14ac:dyDescent="0.3">
      <c r="A10" s="418"/>
      <c r="B10" s="280">
        <v>22.39</v>
      </c>
      <c r="C10" s="280">
        <v>23.09</v>
      </c>
      <c r="D10" s="285" t="s">
        <v>23</v>
      </c>
    </row>
    <row r="11" spans="1:13" ht="15" thickBot="1" x14ac:dyDescent="0.35">
      <c r="A11" s="419"/>
      <c r="B11" s="279">
        <v>22.89</v>
      </c>
      <c r="C11" s="279">
        <v>23.4</v>
      </c>
      <c r="D11" s="286" t="s">
        <v>24</v>
      </c>
    </row>
    <row r="12" spans="1:13" x14ac:dyDescent="0.3">
      <c r="A12" s="426" t="s">
        <v>11</v>
      </c>
      <c r="B12" s="287">
        <v>20.350000000000001</v>
      </c>
      <c r="C12" s="287">
        <v>20.6</v>
      </c>
      <c r="D12" s="288" t="s">
        <v>16</v>
      </c>
    </row>
    <row r="13" spans="1:13" x14ac:dyDescent="0.3">
      <c r="A13" s="421"/>
      <c r="B13" s="289">
        <v>20.5</v>
      </c>
      <c r="C13" s="289">
        <v>20.9</v>
      </c>
      <c r="D13" s="285" t="s">
        <v>17</v>
      </c>
    </row>
    <row r="14" spans="1:13" x14ac:dyDescent="0.3">
      <c r="A14" s="421"/>
      <c r="B14" s="289">
        <v>20.6</v>
      </c>
      <c r="C14" s="289">
        <v>21.08</v>
      </c>
      <c r="D14" s="285" t="s">
        <v>18</v>
      </c>
    </row>
    <row r="15" spans="1:13" x14ac:dyDescent="0.3">
      <c r="A15" s="421"/>
      <c r="B15" s="289">
        <v>20.88</v>
      </c>
      <c r="C15" s="289">
        <v>21.28</v>
      </c>
      <c r="D15" s="285" t="s">
        <v>19</v>
      </c>
    </row>
    <row r="16" spans="1:13" x14ac:dyDescent="0.3">
      <c r="A16" s="421"/>
      <c r="B16" s="289">
        <v>21.1</v>
      </c>
      <c r="C16" s="289">
        <v>21.4</v>
      </c>
      <c r="D16" s="285" t="s">
        <v>20</v>
      </c>
    </row>
    <row r="17" spans="1:4" x14ac:dyDescent="0.3">
      <c r="A17" s="421"/>
      <c r="B17" s="289">
        <v>21.19</v>
      </c>
      <c r="C17" s="289">
        <v>21.8</v>
      </c>
      <c r="D17" s="285" t="s">
        <v>21</v>
      </c>
    </row>
    <row r="18" spans="1:4" x14ac:dyDescent="0.3">
      <c r="A18" s="421"/>
      <c r="B18" s="289">
        <v>21.5</v>
      </c>
      <c r="C18" s="289">
        <v>22</v>
      </c>
      <c r="D18" s="285" t="s">
        <v>22</v>
      </c>
    </row>
    <row r="19" spans="1:4" x14ac:dyDescent="0.3">
      <c r="A19" s="421"/>
      <c r="B19" s="289">
        <v>21.75</v>
      </c>
      <c r="C19" s="289">
        <v>22.25</v>
      </c>
      <c r="D19" s="285" t="s">
        <v>23</v>
      </c>
    </row>
    <row r="20" spans="1:4" ht="15" thickBot="1" x14ac:dyDescent="0.35">
      <c r="A20" s="422"/>
      <c r="B20" s="290">
        <v>22.16</v>
      </c>
      <c r="C20" s="290">
        <v>22.5</v>
      </c>
      <c r="D20" s="286" t="s">
        <v>24</v>
      </c>
    </row>
  </sheetData>
  <mergeCells count="3">
    <mergeCell ref="A3:A11"/>
    <mergeCell ref="A12:A20"/>
    <mergeCell ref="A1:D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1610B1-F09D-49B1-95D7-655451458A74}">
  <dimension ref="A1:B94"/>
  <sheetViews>
    <sheetView zoomScale="70" zoomScaleNormal="70" workbookViewId="0">
      <selection activeCell="A3" sqref="A3:B94"/>
    </sheetView>
  </sheetViews>
  <sheetFormatPr defaultColWidth="8.88671875" defaultRowHeight="14.4" x14ac:dyDescent="0.3"/>
  <cols>
    <col min="1" max="2" width="43.109375" style="1" customWidth="1"/>
    <col min="3" max="16384" width="8.88671875" style="1"/>
  </cols>
  <sheetData>
    <row r="1" spans="1:2" ht="126" customHeight="1" thickBot="1" x14ac:dyDescent="0.35">
      <c r="A1" s="423" t="s">
        <v>25</v>
      </c>
      <c r="B1" s="425"/>
    </row>
    <row r="2" spans="1:2" ht="15" thickBot="1" x14ac:dyDescent="0.35">
      <c r="A2" s="291" t="s">
        <v>26</v>
      </c>
      <c r="B2" s="292" t="s">
        <v>27</v>
      </c>
    </row>
    <row r="3" spans="1:2" x14ac:dyDescent="0.3">
      <c r="A3" s="293" t="s">
        <v>28</v>
      </c>
      <c r="B3" s="294">
        <v>0</v>
      </c>
    </row>
    <row r="4" spans="1:2" x14ac:dyDescent="0.3">
      <c r="A4" s="295" t="s">
        <v>29</v>
      </c>
      <c r="B4" s="296">
        <v>730.66624000000002</v>
      </c>
    </row>
    <row r="5" spans="1:2" x14ac:dyDescent="0.3">
      <c r="A5" s="295" t="s">
        <v>30</v>
      </c>
      <c r="B5" s="296">
        <v>892.80683999999997</v>
      </c>
    </row>
    <row r="6" spans="1:2" x14ac:dyDescent="0.3">
      <c r="A6" s="295" t="s">
        <v>31</v>
      </c>
      <c r="B6" s="296">
        <v>1054.9474399999999</v>
      </c>
    </row>
    <row r="7" spans="1:2" x14ac:dyDescent="0.3">
      <c r="A7" s="295" t="s">
        <v>32</v>
      </c>
      <c r="B7" s="296">
        <v>1217.0880400000001</v>
      </c>
    </row>
    <row r="8" spans="1:2" x14ac:dyDescent="0.3">
      <c r="A8" s="295" t="s">
        <v>33</v>
      </c>
      <c r="B8" s="296">
        <v>1459.2085400000001</v>
      </c>
    </row>
    <row r="9" spans="1:2" x14ac:dyDescent="0.3">
      <c r="A9" s="295" t="s">
        <v>34</v>
      </c>
      <c r="B9" s="296">
        <v>1549.39454</v>
      </c>
    </row>
    <row r="10" spans="1:2" x14ac:dyDescent="0.3">
      <c r="A10" s="295" t="s">
        <v>35</v>
      </c>
      <c r="B10" s="296">
        <v>1582.4211600000001</v>
      </c>
    </row>
    <row r="11" spans="1:2" x14ac:dyDescent="0.3">
      <c r="A11" s="295" t="s">
        <v>36</v>
      </c>
      <c r="B11" s="296">
        <v>1590.4464599999999</v>
      </c>
    </row>
    <row r="12" spans="1:2" x14ac:dyDescent="0.3">
      <c r="A12" s="295" t="s">
        <v>37</v>
      </c>
      <c r="B12" s="296">
        <v>1662.4010599999999</v>
      </c>
    </row>
    <row r="13" spans="1:2" x14ac:dyDescent="0.3">
      <c r="A13" s="295" t="s">
        <v>38</v>
      </c>
      <c r="B13" s="296">
        <v>1695.53574</v>
      </c>
    </row>
    <row r="14" spans="1:2" x14ac:dyDescent="0.3">
      <c r="A14" s="295" t="s">
        <v>39</v>
      </c>
      <c r="B14" s="296">
        <v>1711.53514</v>
      </c>
    </row>
    <row r="15" spans="1:2" x14ac:dyDescent="0.3">
      <c r="A15" s="295" t="s">
        <v>40</v>
      </c>
      <c r="B15" s="296">
        <v>1736.5876599999999</v>
      </c>
    </row>
    <row r="16" spans="1:2" x14ac:dyDescent="0.3">
      <c r="A16" s="295" t="s">
        <v>41</v>
      </c>
      <c r="B16" s="296">
        <v>1752.5870600000001</v>
      </c>
    </row>
    <row r="17" spans="1:2" x14ac:dyDescent="0.3">
      <c r="A17" s="295" t="s">
        <v>42</v>
      </c>
      <c r="B17" s="296">
        <v>1769.61428</v>
      </c>
    </row>
    <row r="18" spans="1:2" x14ac:dyDescent="0.3">
      <c r="A18" s="295" t="s">
        <v>43</v>
      </c>
      <c r="B18" s="296">
        <v>1793.6389799999999</v>
      </c>
    </row>
    <row r="19" spans="1:2" x14ac:dyDescent="0.3">
      <c r="A19" s="295" t="s">
        <v>44</v>
      </c>
      <c r="B19" s="296">
        <v>1873.6757399999999</v>
      </c>
    </row>
    <row r="20" spans="1:2" x14ac:dyDescent="0.3">
      <c r="A20" s="295" t="s">
        <v>45</v>
      </c>
      <c r="B20" s="296">
        <v>1890.7303999999999</v>
      </c>
    </row>
    <row r="21" spans="1:2" x14ac:dyDescent="0.3">
      <c r="A21" s="295" t="s">
        <v>46</v>
      </c>
      <c r="B21" s="296">
        <v>1898.7282600000001</v>
      </c>
    </row>
    <row r="22" spans="1:2" x14ac:dyDescent="0.3">
      <c r="A22" s="295" t="s">
        <v>47</v>
      </c>
      <c r="B22" s="296">
        <v>1914.72766</v>
      </c>
    </row>
    <row r="23" spans="1:2" x14ac:dyDescent="0.3">
      <c r="A23" s="295" t="s">
        <v>48</v>
      </c>
      <c r="B23" s="296">
        <v>1939.78018</v>
      </c>
    </row>
    <row r="24" spans="1:2" x14ac:dyDescent="0.3">
      <c r="A24" s="295" t="s">
        <v>49</v>
      </c>
      <c r="B24" s="296">
        <v>1955.7795799999999</v>
      </c>
    </row>
    <row r="25" spans="1:2" x14ac:dyDescent="0.3">
      <c r="A25" s="295" t="s">
        <v>50</v>
      </c>
      <c r="B25" s="296">
        <v>1996.8315</v>
      </c>
    </row>
    <row r="26" spans="1:2" x14ac:dyDescent="0.3">
      <c r="A26" s="295" t="s">
        <v>51</v>
      </c>
      <c r="B26" s="296">
        <v>2019.8169399999999</v>
      </c>
    </row>
    <row r="27" spans="1:2" x14ac:dyDescent="0.3">
      <c r="A27" s="295" t="s">
        <v>52</v>
      </c>
      <c r="B27" s="296">
        <v>2035.8437799999999</v>
      </c>
    </row>
    <row r="28" spans="1:2" x14ac:dyDescent="0.3">
      <c r="A28" s="295" t="s">
        <v>53</v>
      </c>
      <c r="B28" s="296">
        <v>2060.86886</v>
      </c>
    </row>
    <row r="29" spans="1:2" x14ac:dyDescent="0.3">
      <c r="A29" s="295" t="s">
        <v>54</v>
      </c>
      <c r="B29" s="296">
        <v>2101.9207799999999</v>
      </c>
    </row>
    <row r="30" spans="1:2" x14ac:dyDescent="0.3">
      <c r="A30" s="295" t="s">
        <v>55</v>
      </c>
      <c r="B30" s="296">
        <v>2115.7962400000001</v>
      </c>
    </row>
    <row r="31" spans="1:2" x14ac:dyDescent="0.3">
      <c r="A31" s="295" t="s">
        <v>56</v>
      </c>
      <c r="B31" s="296">
        <v>2142.9726999999998</v>
      </c>
    </row>
    <row r="32" spans="1:2" x14ac:dyDescent="0.3">
      <c r="A32" s="295" t="s">
        <v>57</v>
      </c>
      <c r="B32" s="296">
        <v>2181.9849800000002</v>
      </c>
    </row>
    <row r="33" spans="1:2" x14ac:dyDescent="0.3">
      <c r="A33" s="295" t="s">
        <v>58</v>
      </c>
      <c r="B33" s="296">
        <v>2205.9822399999998</v>
      </c>
    </row>
    <row r="34" spans="1:2" x14ac:dyDescent="0.3">
      <c r="A34" s="295" t="s">
        <v>59</v>
      </c>
      <c r="B34" s="296">
        <v>2207.0100600000001</v>
      </c>
    </row>
    <row r="35" spans="1:2" x14ac:dyDescent="0.3">
      <c r="A35" s="295" t="s">
        <v>60</v>
      </c>
      <c r="B35" s="296">
        <v>2247.0341600000002</v>
      </c>
    </row>
    <row r="36" spans="1:2" x14ac:dyDescent="0.3">
      <c r="A36" s="295" t="s">
        <v>61</v>
      </c>
      <c r="B36" s="296">
        <v>2248.0619799999999</v>
      </c>
    </row>
    <row r="37" spans="1:2" x14ac:dyDescent="0.3">
      <c r="A37" s="295" t="s">
        <v>62</v>
      </c>
      <c r="B37" s="296">
        <v>2288.08608</v>
      </c>
    </row>
    <row r="38" spans="1:2" x14ac:dyDescent="0.3">
      <c r="A38" s="295" t="s">
        <v>63</v>
      </c>
      <c r="B38" s="296">
        <v>2311.07152</v>
      </c>
    </row>
    <row r="39" spans="1:2" x14ac:dyDescent="0.3">
      <c r="A39" s="295" t="s">
        <v>64</v>
      </c>
      <c r="B39" s="296">
        <v>2318.9887600000002</v>
      </c>
    </row>
    <row r="40" spans="1:2" x14ac:dyDescent="0.3">
      <c r="A40" s="295" t="s">
        <v>65</v>
      </c>
      <c r="B40" s="296">
        <v>2352.1234399999998</v>
      </c>
    </row>
    <row r="41" spans="1:2" x14ac:dyDescent="0.3">
      <c r="A41" s="295" t="s">
        <v>66</v>
      </c>
      <c r="B41" s="296">
        <v>2393.1753600000002</v>
      </c>
    </row>
    <row r="42" spans="1:2" x14ac:dyDescent="0.3">
      <c r="A42" s="295" t="s">
        <v>67</v>
      </c>
      <c r="B42" s="296">
        <v>2410.2025800000001</v>
      </c>
    </row>
    <row r="43" spans="1:2" x14ac:dyDescent="0.3">
      <c r="A43" s="295" t="s">
        <v>68</v>
      </c>
      <c r="B43" s="296">
        <v>2434.2272800000001</v>
      </c>
    </row>
    <row r="44" spans="1:2" x14ac:dyDescent="0.3">
      <c r="A44" s="295" t="s">
        <v>69</v>
      </c>
      <c r="B44" s="296">
        <v>2555.3159599999999</v>
      </c>
    </row>
    <row r="45" spans="1:2" x14ac:dyDescent="0.3">
      <c r="A45" s="295" t="s">
        <v>70</v>
      </c>
      <c r="B45" s="296">
        <v>2717.4565600000001</v>
      </c>
    </row>
    <row r="46" spans="1:2" x14ac:dyDescent="0.3">
      <c r="A46" s="295" t="s">
        <v>71</v>
      </c>
      <c r="B46" s="296">
        <v>2862.5699399999999</v>
      </c>
    </row>
    <row r="47" spans="1:2" x14ac:dyDescent="0.3">
      <c r="A47" s="295" t="s">
        <v>72</v>
      </c>
      <c r="B47" s="296">
        <v>3008.7111399999999</v>
      </c>
    </row>
    <row r="48" spans="1:2" x14ac:dyDescent="0.3">
      <c r="A48" s="295" t="s">
        <v>73</v>
      </c>
      <c r="B48" s="296">
        <v>1242.1405600000001</v>
      </c>
    </row>
    <row r="49" spans="1:2" x14ac:dyDescent="0.3">
      <c r="A49" s="295" t="s">
        <v>74</v>
      </c>
      <c r="B49" s="296">
        <v>1258.13996</v>
      </c>
    </row>
    <row r="50" spans="1:2" x14ac:dyDescent="0.3">
      <c r="A50" s="295" t="s">
        <v>75</v>
      </c>
      <c r="B50" s="296">
        <v>1299.1918800000001</v>
      </c>
    </row>
    <row r="51" spans="1:2" x14ac:dyDescent="0.3">
      <c r="A51" s="295" t="s">
        <v>76</v>
      </c>
      <c r="B51" s="296">
        <v>1379.22864</v>
      </c>
    </row>
    <row r="52" spans="1:2" x14ac:dyDescent="0.3">
      <c r="A52" s="295" t="s">
        <v>77</v>
      </c>
      <c r="B52" s="296">
        <v>1404.28116</v>
      </c>
    </row>
    <row r="53" spans="1:2" x14ac:dyDescent="0.3">
      <c r="A53" s="295" t="s">
        <v>78</v>
      </c>
      <c r="B53" s="296">
        <v>1445.3330800000001</v>
      </c>
    </row>
    <row r="54" spans="1:2" x14ac:dyDescent="0.3">
      <c r="A54" s="295" t="s">
        <v>79</v>
      </c>
      <c r="B54" s="296">
        <v>1461.33248</v>
      </c>
    </row>
    <row r="55" spans="1:2" x14ac:dyDescent="0.3">
      <c r="A55" s="295" t="s">
        <v>80</v>
      </c>
      <c r="B55" s="296">
        <v>1607.4736800000001</v>
      </c>
    </row>
    <row r="56" spans="1:2" x14ac:dyDescent="0.3">
      <c r="A56" s="295" t="s">
        <v>81</v>
      </c>
      <c r="B56" s="296">
        <v>1623.47308</v>
      </c>
    </row>
    <row r="57" spans="1:2" x14ac:dyDescent="0.3">
      <c r="A57" s="295" t="s">
        <v>82</v>
      </c>
      <c r="B57" s="296">
        <v>1648.5255999999999</v>
      </c>
    </row>
    <row r="58" spans="1:2" x14ac:dyDescent="0.3">
      <c r="A58" s="295" t="s">
        <v>83</v>
      </c>
      <c r="B58" s="296">
        <v>1664.5250000000001</v>
      </c>
    </row>
    <row r="59" spans="1:2" x14ac:dyDescent="0.3">
      <c r="A59" s="295" t="s">
        <v>84</v>
      </c>
      <c r="B59" s="296">
        <v>1810.6661999999999</v>
      </c>
    </row>
    <row r="60" spans="1:2" x14ac:dyDescent="0.3">
      <c r="A60" s="295" t="s">
        <v>85</v>
      </c>
      <c r="B60" s="296">
        <v>2118.9479999999999</v>
      </c>
    </row>
    <row r="61" spans="1:2" x14ac:dyDescent="0.3">
      <c r="A61" s="295" t="s">
        <v>86</v>
      </c>
      <c r="B61" s="296">
        <v>1525.3972799999999</v>
      </c>
    </row>
    <row r="62" spans="1:2" x14ac:dyDescent="0.3">
      <c r="A62" s="295" t="s">
        <v>87</v>
      </c>
      <c r="B62" s="296">
        <v>1582.4485999999999</v>
      </c>
    </row>
    <row r="63" spans="1:2" x14ac:dyDescent="0.3">
      <c r="A63" s="295" t="s">
        <v>88</v>
      </c>
      <c r="B63" s="296">
        <v>1857.67634</v>
      </c>
    </row>
    <row r="64" spans="1:2" x14ac:dyDescent="0.3">
      <c r="A64" s="295" t="s">
        <v>89</v>
      </c>
      <c r="B64" s="296">
        <v>2264.0613800000001</v>
      </c>
    </row>
    <row r="65" spans="1:2" x14ac:dyDescent="0.3">
      <c r="A65" s="295" t="s">
        <v>90</v>
      </c>
      <c r="B65" s="296">
        <v>2409.1747599999999</v>
      </c>
    </row>
    <row r="66" spans="1:2" x14ac:dyDescent="0.3">
      <c r="A66" s="295" t="s">
        <v>91</v>
      </c>
      <c r="B66" s="296">
        <v>2220.9972600000001</v>
      </c>
    </row>
    <row r="67" spans="1:2" x14ac:dyDescent="0.3">
      <c r="A67" s="295" t="s">
        <v>92</v>
      </c>
      <c r="B67" s="296">
        <v>2140.9330599999998</v>
      </c>
    </row>
    <row r="68" spans="1:2" x14ac:dyDescent="0.3">
      <c r="A68" s="295" t="s">
        <v>93</v>
      </c>
      <c r="B68" s="296">
        <v>972.87103999999999</v>
      </c>
    </row>
    <row r="69" spans="1:2" x14ac:dyDescent="0.3">
      <c r="A69" s="295" t="s">
        <v>94</v>
      </c>
      <c r="B69" s="296">
        <v>2117.9201800000001</v>
      </c>
    </row>
    <row r="70" spans="1:2" x14ac:dyDescent="0.3">
      <c r="A70" s="295" t="s">
        <v>95</v>
      </c>
      <c r="B70" s="296">
        <v>3374.0442600000001</v>
      </c>
    </row>
    <row r="71" spans="1:2" x14ac:dyDescent="0.3">
      <c r="A71" s="295" t="s">
        <v>96</v>
      </c>
      <c r="B71" s="296">
        <v>2213.9484400000001</v>
      </c>
    </row>
    <row r="72" spans="1:2" x14ac:dyDescent="0.3">
      <c r="A72" s="295" t="s">
        <v>97</v>
      </c>
      <c r="B72" s="296">
        <v>2255.00036</v>
      </c>
    </row>
    <row r="73" spans="1:2" x14ac:dyDescent="0.3">
      <c r="A73" s="295" t="s">
        <v>98</v>
      </c>
      <c r="B73" s="296">
        <v>2067.8072400000001</v>
      </c>
    </row>
    <row r="74" spans="1:2" x14ac:dyDescent="0.3">
      <c r="A74" s="295" t="s">
        <v>99</v>
      </c>
      <c r="B74" s="296">
        <v>2370.1384400000002</v>
      </c>
    </row>
    <row r="75" spans="1:2" x14ac:dyDescent="0.3">
      <c r="A75" s="295" t="s">
        <v>100</v>
      </c>
      <c r="B75" s="296">
        <v>2411.1903600000001</v>
      </c>
    </row>
    <row r="76" spans="1:2" x14ac:dyDescent="0.3">
      <c r="A76" s="295" t="s">
        <v>101</v>
      </c>
      <c r="B76" s="296">
        <v>2223.9972400000001</v>
      </c>
    </row>
    <row r="77" spans="1:2" x14ac:dyDescent="0.3">
      <c r="A77" s="295" t="s">
        <v>102</v>
      </c>
      <c r="B77" s="296">
        <v>2241.9684400000001</v>
      </c>
    </row>
    <row r="78" spans="1:2" x14ac:dyDescent="0.3">
      <c r="A78" s="295" t="s">
        <v>103</v>
      </c>
      <c r="B78" s="296">
        <v>2283.02036</v>
      </c>
    </row>
    <row r="79" spans="1:2" x14ac:dyDescent="0.3">
      <c r="A79" s="295" t="s">
        <v>104</v>
      </c>
      <c r="B79" s="296">
        <v>2095.8272400000001</v>
      </c>
    </row>
    <row r="80" spans="1:2" x14ac:dyDescent="0.3">
      <c r="A80" s="295" t="s">
        <v>105</v>
      </c>
      <c r="B80" s="296">
        <v>2259.98344</v>
      </c>
    </row>
    <row r="81" spans="1:2" x14ac:dyDescent="0.3">
      <c r="A81" s="295" t="s">
        <v>106</v>
      </c>
      <c r="B81" s="296">
        <v>2301.0353599999999</v>
      </c>
    </row>
    <row r="82" spans="1:2" x14ac:dyDescent="0.3">
      <c r="A82" s="295" t="s">
        <v>107</v>
      </c>
      <c r="B82" s="296">
        <v>2113.8422399999999</v>
      </c>
    </row>
    <row r="83" spans="1:2" x14ac:dyDescent="0.3">
      <c r="A83" s="295" t="s">
        <v>108</v>
      </c>
      <c r="B83" s="296">
        <v>2184.9184399999999</v>
      </c>
    </row>
    <row r="84" spans="1:2" x14ac:dyDescent="0.3">
      <c r="A84" s="295" t="s">
        <v>109</v>
      </c>
      <c r="B84" s="296">
        <v>2225.9703599999998</v>
      </c>
    </row>
    <row r="85" spans="1:2" x14ac:dyDescent="0.3">
      <c r="A85" s="295" t="s">
        <v>110</v>
      </c>
      <c r="B85" s="296">
        <v>2038.7772399999999</v>
      </c>
    </row>
    <row r="86" spans="1:2" x14ac:dyDescent="0.3">
      <c r="A86" s="295" t="s">
        <v>111</v>
      </c>
      <c r="B86" s="296">
        <v>2202.9334399999998</v>
      </c>
    </row>
    <row r="87" spans="1:2" x14ac:dyDescent="0.3">
      <c r="A87" s="295" t="s">
        <v>112</v>
      </c>
      <c r="B87" s="296">
        <v>2243.9853600000001</v>
      </c>
    </row>
    <row r="88" spans="1:2" x14ac:dyDescent="0.3">
      <c r="A88" s="295" t="s">
        <v>113</v>
      </c>
      <c r="B88" s="296">
        <v>2056.7922400000002</v>
      </c>
    </row>
    <row r="89" spans="1:2" x14ac:dyDescent="0.3">
      <c r="A89" s="295" t="s">
        <v>114</v>
      </c>
      <c r="B89" s="296">
        <v>1763.3734400000001</v>
      </c>
    </row>
    <row r="90" spans="1:2" x14ac:dyDescent="0.3">
      <c r="A90" s="295" t="s">
        <v>115</v>
      </c>
      <c r="B90" s="296">
        <v>1804.42536</v>
      </c>
    </row>
    <row r="91" spans="1:2" x14ac:dyDescent="0.3">
      <c r="A91" s="295" t="s">
        <v>116</v>
      </c>
      <c r="B91" s="296">
        <v>1617.23224</v>
      </c>
    </row>
    <row r="92" spans="1:2" x14ac:dyDescent="0.3">
      <c r="A92" s="295" t="s">
        <v>117</v>
      </c>
      <c r="B92" s="296">
        <v>1820.43</v>
      </c>
    </row>
    <row r="93" spans="1:2" x14ac:dyDescent="0.3">
      <c r="A93" s="295" t="s">
        <v>118</v>
      </c>
      <c r="B93" s="296">
        <v>1861.49</v>
      </c>
    </row>
    <row r="94" spans="1:2" ht="15" thickBot="1" x14ac:dyDescent="0.35">
      <c r="A94" s="297" t="s">
        <v>119</v>
      </c>
      <c r="B94" s="298">
        <v>1674.29</v>
      </c>
    </row>
  </sheetData>
  <mergeCells count="1">
    <mergeCell ref="A1:B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Q49"/>
  <sheetViews>
    <sheetView tabSelected="1" zoomScale="70" zoomScaleNormal="70" workbookViewId="0">
      <pane xSplit="14" ySplit="4" topLeftCell="O5" activePane="bottomRight" state="frozen"/>
      <selection pane="topRight" activeCell="O1" sqref="O1"/>
      <selection pane="bottomLeft" activeCell="A5" sqref="A5"/>
      <selection pane="bottomRight" activeCell="A7" sqref="A7:A12"/>
    </sheetView>
  </sheetViews>
  <sheetFormatPr defaultColWidth="8.88671875" defaultRowHeight="14.4" x14ac:dyDescent="0.3"/>
  <cols>
    <col min="1" max="1" width="37" style="1" customWidth="1"/>
    <col min="2" max="2" width="12.109375" style="1" customWidth="1"/>
    <col min="3" max="3" width="26.88671875" style="1" customWidth="1"/>
    <col min="4" max="4" width="12.109375" style="1" customWidth="1"/>
    <col min="5" max="5" width="26.88671875" style="1" customWidth="1"/>
    <col min="6" max="14" width="10.5546875" style="1" hidden="1" customWidth="1"/>
    <col min="15" max="22" width="10.5546875" style="1" customWidth="1"/>
    <col min="23" max="23" width="9.5546875" style="1" hidden="1" customWidth="1"/>
    <col min="24" max="25" width="9" style="1" hidden="1" customWidth="1"/>
    <col min="26" max="26" width="9.5546875" style="1" hidden="1" customWidth="1"/>
    <col min="27" max="28" width="9" style="1" hidden="1" customWidth="1"/>
    <col min="29" max="29" width="9.5546875" style="1" hidden="1" customWidth="1"/>
    <col min="30" max="31" width="9" style="1" hidden="1" customWidth="1"/>
    <col min="32" max="32" width="9.5546875" style="1" bestFit="1" customWidth="1"/>
    <col min="33" max="34" width="9" style="1" bestFit="1" customWidth="1"/>
    <col min="35" max="36" width="9.6640625" style="1" customWidth="1"/>
    <col min="37" max="37" width="9" style="1" bestFit="1" customWidth="1"/>
    <col min="38" max="38" width="10.6640625" style="1" customWidth="1"/>
    <col min="39" max="39" width="11.5546875" style="1" customWidth="1"/>
    <col min="40" max="40" width="24" style="1" customWidth="1"/>
    <col min="41" max="41" width="10.33203125" style="1" customWidth="1"/>
    <col min="42" max="42" width="18" style="1" bestFit="1" customWidth="1"/>
    <col min="43" max="43" width="9.5546875" style="1" hidden="1" customWidth="1"/>
    <col min="44" max="44" width="8.88671875" style="1" hidden="1" customWidth="1"/>
    <col min="45" max="45" width="9.5546875" style="1" hidden="1" customWidth="1"/>
    <col min="46" max="46" width="8.88671875" style="1" hidden="1" customWidth="1"/>
    <col min="47" max="49" width="8.88671875" style="1"/>
    <col min="50" max="50" width="25.109375" style="1" bestFit="1" customWidth="1"/>
    <col min="51" max="51" width="9.88671875" style="1" customWidth="1"/>
    <col min="52" max="52" width="18" style="1" customWidth="1"/>
    <col min="53" max="54" width="8.88671875" style="1" hidden="1" customWidth="1"/>
    <col min="55" max="55" width="9.5546875" style="1" hidden="1" customWidth="1"/>
    <col min="56" max="56" width="8.88671875" style="1" hidden="1" customWidth="1"/>
    <col min="57" max="59" width="8.88671875" style="1"/>
    <col min="60" max="60" width="14.5546875" style="1" customWidth="1"/>
    <col min="61" max="61" width="14.88671875" style="1" customWidth="1"/>
    <col min="62" max="62" width="8.88671875" style="1"/>
    <col min="63" max="63" width="43.33203125" style="1" customWidth="1"/>
    <col min="64" max="66" width="8.88671875" style="1"/>
    <col min="67" max="67" width="9.33203125" style="1" customWidth="1"/>
    <col min="68" max="68" width="8.88671875" style="1"/>
    <col min="69" max="69" width="8.88671875" style="125"/>
    <col min="70" max="16384" width="8.88671875" style="1"/>
  </cols>
  <sheetData>
    <row r="1" spans="1:69" ht="239.4" customHeight="1" thickBot="1" x14ac:dyDescent="0.35">
      <c r="A1" s="423" t="s">
        <v>401</v>
      </c>
      <c r="B1" s="424"/>
      <c r="C1" s="424"/>
      <c r="D1" s="424"/>
      <c r="E1" s="425"/>
      <c r="F1" s="576"/>
      <c r="G1" s="577"/>
      <c r="H1" s="577"/>
      <c r="I1" s="577"/>
      <c r="J1" s="577"/>
      <c r="K1" s="577"/>
      <c r="L1" s="577"/>
      <c r="M1" s="577"/>
      <c r="N1" s="577"/>
      <c r="O1" s="577"/>
      <c r="P1" s="577"/>
      <c r="Q1" s="577"/>
      <c r="R1" s="577"/>
      <c r="S1" s="577"/>
      <c r="T1" s="577"/>
      <c r="U1" s="577"/>
      <c r="V1" s="577"/>
      <c r="W1" s="577"/>
      <c r="X1" s="577"/>
      <c r="Y1" s="577"/>
      <c r="Z1" s="577"/>
      <c r="AA1" s="577"/>
      <c r="AB1" s="577"/>
      <c r="AC1" s="577"/>
      <c r="AD1" s="577"/>
      <c r="AE1" s="577"/>
      <c r="AF1" s="577"/>
      <c r="AG1" s="577"/>
      <c r="AH1" s="577"/>
      <c r="AI1" s="577"/>
      <c r="AJ1" s="577"/>
      <c r="AK1" s="577"/>
      <c r="AL1" s="577"/>
      <c r="AM1" s="577"/>
      <c r="AN1" s="577"/>
      <c r="AO1" s="577"/>
      <c r="AP1" s="577"/>
      <c r="AQ1" s="577"/>
      <c r="AR1" s="577"/>
      <c r="AS1" s="577"/>
      <c r="AT1" s="577"/>
      <c r="AU1" s="577"/>
      <c r="AV1" s="577"/>
      <c r="AW1" s="577"/>
      <c r="AX1" s="577"/>
      <c r="AY1" s="577"/>
      <c r="AZ1" s="577"/>
      <c r="BA1" s="577"/>
      <c r="BB1" s="577"/>
      <c r="BC1" s="577"/>
      <c r="BD1" s="577"/>
      <c r="BE1" s="577"/>
      <c r="BF1" s="577"/>
      <c r="BG1" s="577"/>
      <c r="BH1" s="577"/>
      <c r="BI1" s="577"/>
      <c r="BJ1" s="577"/>
      <c r="BK1" s="577"/>
      <c r="BL1" s="577"/>
      <c r="BM1" s="577"/>
      <c r="BN1" s="577"/>
      <c r="BO1" s="577"/>
      <c r="BP1" s="577"/>
      <c r="BQ1" s="578"/>
    </row>
    <row r="2" spans="1:69" ht="14.4" customHeight="1" thickBot="1" x14ac:dyDescent="0.35">
      <c r="A2" s="579" t="s">
        <v>120</v>
      </c>
      <c r="B2" s="582" t="s">
        <v>121</v>
      </c>
      <c r="C2" s="582" t="s">
        <v>122</v>
      </c>
      <c r="D2" s="582" t="s">
        <v>123</v>
      </c>
      <c r="E2" s="585" t="s">
        <v>124</v>
      </c>
      <c r="F2" s="588" t="s">
        <v>125</v>
      </c>
      <c r="G2" s="589"/>
      <c r="H2" s="589"/>
      <c r="I2" s="589"/>
      <c r="J2" s="589"/>
      <c r="K2" s="589"/>
      <c r="L2" s="589"/>
      <c r="M2" s="589"/>
      <c r="N2" s="589"/>
      <c r="O2" s="589"/>
      <c r="P2" s="589"/>
      <c r="Q2" s="589"/>
      <c r="R2" s="589"/>
      <c r="S2" s="589"/>
      <c r="T2" s="589"/>
      <c r="U2" s="589"/>
      <c r="V2" s="590"/>
      <c r="W2" s="561" t="s">
        <v>126</v>
      </c>
      <c r="X2" s="562"/>
      <c r="Y2" s="562"/>
      <c r="Z2" s="562"/>
      <c r="AA2" s="562"/>
      <c r="AB2" s="562"/>
      <c r="AC2" s="562"/>
      <c r="AD2" s="562"/>
      <c r="AE2" s="562"/>
      <c r="AF2" s="562"/>
      <c r="AG2" s="562"/>
      <c r="AH2" s="562"/>
      <c r="AI2" s="562"/>
      <c r="AJ2" s="562"/>
      <c r="AK2" s="562"/>
      <c r="AL2" s="562"/>
      <c r="AM2" s="563"/>
      <c r="AN2" s="553" t="s">
        <v>127</v>
      </c>
      <c r="AO2" s="554"/>
      <c r="AP2" s="554"/>
      <c r="AQ2" s="554"/>
      <c r="AR2" s="554"/>
      <c r="AS2" s="554"/>
      <c r="AT2" s="554"/>
      <c r="AU2" s="554"/>
      <c r="AV2" s="554"/>
      <c r="AW2" s="555"/>
      <c r="AX2" s="591" t="s">
        <v>128</v>
      </c>
      <c r="AY2" s="592"/>
      <c r="AZ2" s="593"/>
      <c r="BA2" s="593"/>
      <c r="BB2" s="593"/>
      <c r="BC2" s="593"/>
      <c r="BD2" s="593"/>
      <c r="BE2" s="593"/>
      <c r="BF2" s="593"/>
      <c r="BG2" s="594"/>
      <c r="BH2" s="595" t="s">
        <v>129</v>
      </c>
      <c r="BI2" s="596"/>
      <c r="BJ2" s="597"/>
      <c r="BK2" s="598" t="s">
        <v>130</v>
      </c>
      <c r="BL2" s="599"/>
      <c r="BM2" s="599"/>
      <c r="BN2" s="599"/>
      <c r="BO2" s="599"/>
      <c r="BP2" s="599"/>
      <c r="BQ2" s="600"/>
    </row>
    <row r="3" spans="1:69" ht="16.8" thickBot="1" x14ac:dyDescent="0.35">
      <c r="A3" s="580"/>
      <c r="B3" s="583"/>
      <c r="C3" s="583"/>
      <c r="D3" s="583"/>
      <c r="E3" s="586"/>
      <c r="F3" s="601" t="s">
        <v>131</v>
      </c>
      <c r="G3" s="602"/>
      <c r="H3" s="603"/>
      <c r="I3" s="601" t="s">
        <v>132</v>
      </c>
      <c r="J3" s="602"/>
      <c r="K3" s="603"/>
      <c r="L3" s="601" t="s">
        <v>133</v>
      </c>
      <c r="M3" s="602"/>
      <c r="N3" s="603"/>
      <c r="O3" s="604" t="s">
        <v>134</v>
      </c>
      <c r="P3" s="602"/>
      <c r="Q3" s="602"/>
      <c r="R3" s="602"/>
      <c r="S3" s="602"/>
      <c r="T3" s="602"/>
      <c r="U3" s="602"/>
      <c r="V3" s="605"/>
      <c r="W3" s="561" t="s">
        <v>131</v>
      </c>
      <c r="X3" s="562"/>
      <c r="Y3" s="606"/>
      <c r="Z3" s="561" t="s">
        <v>132</v>
      </c>
      <c r="AA3" s="562"/>
      <c r="AB3" s="606"/>
      <c r="AC3" s="561" t="s">
        <v>133</v>
      </c>
      <c r="AD3" s="562"/>
      <c r="AE3" s="606"/>
      <c r="AF3" s="561" t="s">
        <v>134</v>
      </c>
      <c r="AG3" s="562"/>
      <c r="AH3" s="562"/>
      <c r="AI3" s="562"/>
      <c r="AJ3" s="562"/>
      <c r="AK3" s="562"/>
      <c r="AL3" s="562"/>
      <c r="AM3" s="563"/>
      <c r="AN3" s="564" t="s">
        <v>135</v>
      </c>
      <c r="AO3" s="566" t="s">
        <v>136</v>
      </c>
      <c r="AP3" s="568" t="s">
        <v>137</v>
      </c>
      <c r="AQ3" s="570" t="s">
        <v>131</v>
      </c>
      <c r="AR3" s="571"/>
      <c r="AS3" s="572" t="s">
        <v>132</v>
      </c>
      <c r="AT3" s="573"/>
      <c r="AU3" s="553" t="s">
        <v>138</v>
      </c>
      <c r="AV3" s="554"/>
      <c r="AW3" s="555"/>
      <c r="AX3" s="556" t="s">
        <v>135</v>
      </c>
      <c r="AY3" s="607" t="s">
        <v>136</v>
      </c>
      <c r="AZ3" s="609" t="s">
        <v>137</v>
      </c>
      <c r="BA3" s="540" t="s">
        <v>131</v>
      </c>
      <c r="BB3" s="542"/>
      <c r="BC3" s="540" t="s">
        <v>132</v>
      </c>
      <c r="BD3" s="542"/>
      <c r="BE3" s="540" t="s">
        <v>138</v>
      </c>
      <c r="BF3" s="541"/>
      <c r="BG3" s="542"/>
      <c r="BH3" s="543" t="s">
        <v>139</v>
      </c>
      <c r="BI3" s="545" t="s">
        <v>140</v>
      </c>
      <c r="BJ3" s="547" t="s">
        <v>141</v>
      </c>
      <c r="BK3" s="549" t="s">
        <v>142</v>
      </c>
      <c r="BL3" s="551" t="s">
        <v>123</v>
      </c>
      <c r="BM3" s="533" t="s">
        <v>143</v>
      </c>
      <c r="BN3" s="534"/>
      <c r="BO3" s="535"/>
      <c r="BP3" s="536"/>
      <c r="BQ3" s="537" t="s">
        <v>144</v>
      </c>
    </row>
    <row r="4" spans="1:69" ht="15" thickBot="1" x14ac:dyDescent="0.35">
      <c r="A4" s="581"/>
      <c r="B4" s="584"/>
      <c r="C4" s="584"/>
      <c r="D4" s="584"/>
      <c r="E4" s="587"/>
      <c r="F4" s="2" t="s">
        <v>145</v>
      </c>
      <c r="G4" s="3" t="s">
        <v>146</v>
      </c>
      <c r="H4" s="4" t="s">
        <v>147</v>
      </c>
      <c r="I4" s="2" t="s">
        <v>145</v>
      </c>
      <c r="J4" s="3" t="s">
        <v>146</v>
      </c>
      <c r="K4" s="4" t="s">
        <v>147</v>
      </c>
      <c r="L4" s="2" t="s">
        <v>145</v>
      </c>
      <c r="M4" s="3" t="s">
        <v>146</v>
      </c>
      <c r="N4" s="4" t="s">
        <v>147</v>
      </c>
      <c r="O4" s="2" t="s">
        <v>145</v>
      </c>
      <c r="P4" s="4" t="s">
        <v>148</v>
      </c>
      <c r="Q4" s="2" t="s">
        <v>146</v>
      </c>
      <c r="R4" s="3" t="s">
        <v>149</v>
      </c>
      <c r="S4" s="4" t="s">
        <v>150</v>
      </c>
      <c r="T4" s="2" t="s">
        <v>147</v>
      </c>
      <c r="U4" s="3" t="s">
        <v>151</v>
      </c>
      <c r="V4" s="4" t="s">
        <v>152</v>
      </c>
      <c r="W4" s="385" t="s">
        <v>145</v>
      </c>
      <c r="X4" s="386" t="s">
        <v>146</v>
      </c>
      <c r="Y4" s="387" t="s">
        <v>147</v>
      </c>
      <c r="Z4" s="385" t="s">
        <v>145</v>
      </c>
      <c r="AA4" s="386" t="s">
        <v>146</v>
      </c>
      <c r="AB4" s="387" t="s">
        <v>147</v>
      </c>
      <c r="AC4" s="385" t="s">
        <v>145</v>
      </c>
      <c r="AD4" s="386" t="s">
        <v>146</v>
      </c>
      <c r="AE4" s="387" t="s">
        <v>147</v>
      </c>
      <c r="AF4" s="385" t="s">
        <v>145</v>
      </c>
      <c r="AG4" s="387" t="s">
        <v>148</v>
      </c>
      <c r="AH4" s="385" t="s">
        <v>146</v>
      </c>
      <c r="AI4" s="386" t="s">
        <v>149</v>
      </c>
      <c r="AJ4" s="387" t="s">
        <v>150</v>
      </c>
      <c r="AK4" s="385" t="s">
        <v>147</v>
      </c>
      <c r="AL4" s="386" t="s">
        <v>151</v>
      </c>
      <c r="AM4" s="387" t="s">
        <v>152</v>
      </c>
      <c r="AN4" s="565"/>
      <c r="AO4" s="567"/>
      <c r="AP4" s="569"/>
      <c r="AQ4" s="208" t="s">
        <v>145</v>
      </c>
      <c r="AR4" s="209" t="s">
        <v>146</v>
      </c>
      <c r="AS4" s="208" t="s">
        <v>145</v>
      </c>
      <c r="AT4" s="209" t="s">
        <v>146</v>
      </c>
      <c r="AU4" s="208" t="s">
        <v>145</v>
      </c>
      <c r="AV4" s="210" t="s">
        <v>148</v>
      </c>
      <c r="AW4" s="209" t="s">
        <v>146</v>
      </c>
      <c r="AX4" s="557"/>
      <c r="AY4" s="608"/>
      <c r="AZ4" s="610"/>
      <c r="BA4" s="211" t="s">
        <v>145</v>
      </c>
      <c r="BB4" s="212" t="s">
        <v>146</v>
      </c>
      <c r="BC4" s="211" t="s">
        <v>145</v>
      </c>
      <c r="BD4" s="212" t="s">
        <v>146</v>
      </c>
      <c r="BE4" s="211" t="s">
        <v>145</v>
      </c>
      <c r="BF4" s="213" t="s">
        <v>148</v>
      </c>
      <c r="BG4" s="212" t="s">
        <v>146</v>
      </c>
      <c r="BH4" s="544"/>
      <c r="BI4" s="546"/>
      <c r="BJ4" s="548"/>
      <c r="BK4" s="550"/>
      <c r="BL4" s="552"/>
      <c r="BM4" s="5" t="s">
        <v>153</v>
      </c>
      <c r="BN4" s="6" t="s">
        <v>154</v>
      </c>
      <c r="BO4" s="6" t="s">
        <v>155</v>
      </c>
      <c r="BP4" s="7" t="s">
        <v>148</v>
      </c>
      <c r="BQ4" s="538"/>
    </row>
    <row r="5" spans="1:69" ht="16.95" customHeight="1" x14ac:dyDescent="0.3">
      <c r="A5" s="485" t="s">
        <v>156</v>
      </c>
      <c r="B5" s="486">
        <v>0</v>
      </c>
      <c r="C5" s="486" t="s">
        <v>157</v>
      </c>
      <c r="D5" s="486" t="s">
        <v>157</v>
      </c>
      <c r="E5" s="487">
        <v>28430.91</v>
      </c>
      <c r="F5" s="539">
        <v>28430.94</v>
      </c>
      <c r="G5" s="480">
        <v>21.77</v>
      </c>
      <c r="H5" s="481">
        <f>G5-G$5</f>
        <v>0</v>
      </c>
      <c r="I5" s="539">
        <v>28431.06</v>
      </c>
      <c r="J5" s="480">
        <v>22.84</v>
      </c>
      <c r="K5" s="481">
        <f>J5-J$5</f>
        <v>0</v>
      </c>
      <c r="L5" s="539">
        <v>28431.040000000001</v>
      </c>
      <c r="M5" s="480">
        <v>22.15</v>
      </c>
      <c r="N5" s="481">
        <f>M5-M$5</f>
        <v>0</v>
      </c>
      <c r="O5" s="539">
        <f>AVERAGE(F5,I5,L5)</f>
        <v>28431.013333333336</v>
      </c>
      <c r="P5" s="574">
        <f>(E5-O5)/E5*1000000</f>
        <v>-3.6345418889580112</v>
      </c>
      <c r="Q5" s="575">
        <f>AVERAGE(G5,J5,M5)</f>
        <v>22.25333333333333</v>
      </c>
      <c r="R5" s="480">
        <f>STDEV(G5,J5,M5)</f>
        <v>0.54243279153581192</v>
      </c>
      <c r="S5" s="558">
        <f>R5/Q5</f>
        <v>2.4375350128931036E-2</v>
      </c>
      <c r="T5" s="575">
        <f>AVERAGE(H5,K5,N5)</f>
        <v>0</v>
      </c>
      <c r="U5" s="480">
        <f>STDEV(H5,K5,N5)</f>
        <v>0</v>
      </c>
      <c r="V5" s="558">
        <f>IFERROR(U5/T5,0)</f>
        <v>0</v>
      </c>
      <c r="W5" s="539">
        <v>28430.9</v>
      </c>
      <c r="X5" s="480">
        <v>21.86</v>
      </c>
      <c r="Y5" s="481">
        <f>X5-X$5</f>
        <v>0</v>
      </c>
      <c r="Z5" s="539">
        <v>28431.5</v>
      </c>
      <c r="AA5" s="480">
        <v>22.81</v>
      </c>
      <c r="AB5" s="481">
        <f>AA5-AA$5</f>
        <v>0</v>
      </c>
      <c r="AC5" s="539">
        <v>28431</v>
      </c>
      <c r="AD5" s="480">
        <v>22.52</v>
      </c>
      <c r="AE5" s="481">
        <f>AD5-AD$5</f>
        <v>0</v>
      </c>
      <c r="AF5" s="539">
        <f>AVERAGE(W5,Z5,AC5)</f>
        <v>28431.133333333331</v>
      </c>
      <c r="AG5" s="574">
        <f>(E5-AF5)/E5*1000000</f>
        <v>-7.8553002113382444</v>
      </c>
      <c r="AH5" s="575">
        <f>AVERAGE(X5,AA5,AD5)</f>
        <v>22.396666666666665</v>
      </c>
      <c r="AI5" s="480">
        <f>STDEV(X5,AA5,AD5)</f>
        <v>0.48686069191641779</v>
      </c>
      <c r="AJ5" s="558">
        <f>AI5/AH5</f>
        <v>2.1738087152094857E-2</v>
      </c>
      <c r="AK5" s="575">
        <f>AVERAGE(Y5,AB5,AE5)</f>
        <v>0</v>
      </c>
      <c r="AL5" s="480">
        <f>STDEV(Y5,AB5,AE5)</f>
        <v>0</v>
      </c>
      <c r="AM5" s="558">
        <f>IFERROR(AL5/AK5,0)</f>
        <v>0</v>
      </c>
      <c r="AN5" s="559" t="s">
        <v>158</v>
      </c>
      <c r="AO5" s="516" t="s">
        <v>157</v>
      </c>
      <c r="AP5" s="461">
        <v>28441</v>
      </c>
      <c r="AQ5" s="479">
        <v>28439.02</v>
      </c>
      <c r="AR5" s="464">
        <v>21.2</v>
      </c>
      <c r="AS5" s="479">
        <v>28439.01</v>
      </c>
      <c r="AT5" s="464">
        <v>21.29</v>
      </c>
      <c r="AU5" s="479">
        <f>AVERAGE(AQ5,AS5)</f>
        <v>28439.014999999999</v>
      </c>
      <c r="AV5" s="524">
        <f>(AP5-AU5)/AP5*1000000</f>
        <v>69.79360781971738</v>
      </c>
      <c r="AW5" s="464">
        <f>AVERAGE(AR5,AT5)</f>
        <v>21.244999999999997</v>
      </c>
      <c r="AX5" s="531" t="s">
        <v>158</v>
      </c>
      <c r="AY5" s="516" t="s">
        <v>157</v>
      </c>
      <c r="AZ5" s="461">
        <v>29011.5</v>
      </c>
      <c r="BA5" s="479">
        <v>29009</v>
      </c>
      <c r="BB5" s="461">
        <v>21.15</v>
      </c>
      <c r="BC5" s="479">
        <v>29009</v>
      </c>
      <c r="BD5" s="464">
        <v>21.2</v>
      </c>
      <c r="BE5" s="479">
        <f>AVERAGE(BA5,BC5)</f>
        <v>29009</v>
      </c>
      <c r="BF5" s="524">
        <f>(AZ5-BE5)/AZ5*1000000</f>
        <v>86.172724609206696</v>
      </c>
      <c r="BG5" s="464">
        <f>AVERAGE(BB5,BD5)</f>
        <v>21.174999999999997</v>
      </c>
      <c r="BH5" s="525">
        <v>10</v>
      </c>
      <c r="BI5" s="527">
        <f>(BE5-AU5)/57.05</f>
        <v>9.9909728308501418</v>
      </c>
      <c r="BJ5" s="529">
        <f>BG5-AW5</f>
        <v>-7.0000000000000284E-2</v>
      </c>
      <c r="BK5" s="514" t="s">
        <v>157</v>
      </c>
      <c r="BL5" s="516" t="s">
        <v>157</v>
      </c>
      <c r="BM5" s="518" t="s">
        <v>157</v>
      </c>
      <c r="BN5" s="520" t="s">
        <v>157</v>
      </c>
      <c r="BO5" s="520" t="s">
        <v>157</v>
      </c>
      <c r="BP5" s="522" t="s">
        <v>157</v>
      </c>
      <c r="BQ5" s="512" t="s">
        <v>157</v>
      </c>
    </row>
    <row r="6" spans="1:69" ht="16.95" customHeight="1" thickBot="1" x14ac:dyDescent="0.35">
      <c r="A6" s="443"/>
      <c r="B6" s="445"/>
      <c r="C6" s="445"/>
      <c r="D6" s="445"/>
      <c r="E6" s="447"/>
      <c r="F6" s="510"/>
      <c r="G6" s="469"/>
      <c r="H6" s="482"/>
      <c r="I6" s="510"/>
      <c r="J6" s="469"/>
      <c r="K6" s="482"/>
      <c r="L6" s="510"/>
      <c r="M6" s="469"/>
      <c r="N6" s="482"/>
      <c r="O6" s="510"/>
      <c r="P6" s="476"/>
      <c r="Q6" s="478"/>
      <c r="R6" s="469"/>
      <c r="S6" s="471"/>
      <c r="T6" s="478"/>
      <c r="U6" s="469"/>
      <c r="V6" s="471"/>
      <c r="W6" s="510"/>
      <c r="X6" s="469"/>
      <c r="Y6" s="482"/>
      <c r="Z6" s="510"/>
      <c r="AA6" s="469"/>
      <c r="AB6" s="482"/>
      <c r="AC6" s="510"/>
      <c r="AD6" s="469"/>
      <c r="AE6" s="482"/>
      <c r="AF6" s="510"/>
      <c r="AG6" s="476"/>
      <c r="AH6" s="478"/>
      <c r="AI6" s="469"/>
      <c r="AJ6" s="471"/>
      <c r="AK6" s="478"/>
      <c r="AL6" s="469"/>
      <c r="AM6" s="471"/>
      <c r="AN6" s="560"/>
      <c r="AO6" s="517"/>
      <c r="AP6" s="441"/>
      <c r="AQ6" s="439"/>
      <c r="AR6" s="437"/>
      <c r="AS6" s="439"/>
      <c r="AT6" s="437"/>
      <c r="AU6" s="439" t="e">
        <f t="shared" ref="AU6" si="0">AVERAGE(AQ6,AS6)</f>
        <v>#DIV/0!</v>
      </c>
      <c r="AV6" s="517" t="e">
        <f t="shared" ref="AV6" si="1">(AP6-AU6)/AP6*1000000</f>
        <v>#DIV/0!</v>
      </c>
      <c r="AW6" s="437" t="e">
        <f t="shared" ref="AW6" si="2">AVERAGE(AR6,AT6)</f>
        <v>#DIV/0!</v>
      </c>
      <c r="AX6" s="532"/>
      <c r="AY6" s="517"/>
      <c r="AZ6" s="441"/>
      <c r="BA6" s="439"/>
      <c r="BB6" s="441"/>
      <c r="BC6" s="439"/>
      <c r="BD6" s="437"/>
      <c r="BE6" s="439" t="e">
        <f t="shared" ref="BE6" si="3">AVERAGE(BA6,BC6)</f>
        <v>#DIV/0!</v>
      </c>
      <c r="BF6" s="517" t="e">
        <f t="shared" ref="BF6" si="4">(AZ6-BE6)/AZ6*1000000</f>
        <v>#DIV/0!</v>
      </c>
      <c r="BG6" s="437" t="e">
        <f t="shared" ref="BG6" si="5">AVERAGE(BB6,BD6)</f>
        <v>#DIV/0!</v>
      </c>
      <c r="BH6" s="526"/>
      <c r="BI6" s="528"/>
      <c r="BJ6" s="530"/>
      <c r="BK6" s="515"/>
      <c r="BL6" s="517"/>
      <c r="BM6" s="519"/>
      <c r="BN6" s="521"/>
      <c r="BO6" s="521"/>
      <c r="BP6" s="523"/>
      <c r="BQ6" s="513"/>
    </row>
    <row r="7" spans="1:69" ht="16.95" customHeight="1" thickBot="1" x14ac:dyDescent="0.35">
      <c r="A7" s="442" t="s">
        <v>159</v>
      </c>
      <c r="B7" s="444">
        <v>2</v>
      </c>
      <c r="C7" s="444" t="s">
        <v>16</v>
      </c>
      <c r="D7" s="444" t="s">
        <v>160</v>
      </c>
      <c r="E7" s="446">
        <v>27899.22</v>
      </c>
      <c r="F7" s="509">
        <v>27900.1</v>
      </c>
      <c r="G7" s="468">
        <v>20.77</v>
      </c>
      <c r="H7" s="491">
        <f>G7-G$5</f>
        <v>-1</v>
      </c>
      <c r="I7" s="509">
        <v>27899.83</v>
      </c>
      <c r="J7" s="468">
        <v>21.81</v>
      </c>
      <c r="K7" s="491">
        <f>J7-J$5</f>
        <v>-1.0300000000000011</v>
      </c>
      <c r="L7" s="509">
        <v>27900.06</v>
      </c>
      <c r="M7" s="468">
        <v>21.11</v>
      </c>
      <c r="N7" s="491">
        <f>M7-M$5</f>
        <v>-1.0399999999999991</v>
      </c>
      <c r="O7" s="472">
        <f>AVERAGE(F7,I7,L7)</f>
        <v>27899.99666666667</v>
      </c>
      <c r="P7" s="475">
        <f>(E7-O7)/E7*1000000</f>
        <v>-27.838293209217365</v>
      </c>
      <c r="Q7" s="477">
        <f>AVERAGE(G7,J7,M7)</f>
        <v>21.23</v>
      </c>
      <c r="R7" s="468">
        <f>STDEV(G7,J7,M7)</f>
        <v>0.53028294334251358</v>
      </c>
      <c r="S7" s="470">
        <f>R7/Q7</f>
        <v>2.4978000157442937E-2</v>
      </c>
      <c r="T7" s="477">
        <f>AVERAGE(H7,K7,N7)</f>
        <v>-1.0233333333333334</v>
      </c>
      <c r="U7" s="468">
        <f>STDEV(H7,K7,N7)</f>
        <v>2.0816659994661167E-2</v>
      </c>
      <c r="V7" s="470">
        <f>IFERROR(U7/T7,0)</f>
        <v>-2.0342013024098857E-2</v>
      </c>
      <c r="W7" s="456" t="s">
        <v>163</v>
      </c>
      <c r="X7" s="450" t="s">
        <v>163</v>
      </c>
      <c r="Y7" s="454" t="s">
        <v>163</v>
      </c>
      <c r="Z7" s="456" t="s">
        <v>163</v>
      </c>
      <c r="AA7" s="450" t="s">
        <v>163</v>
      </c>
      <c r="AB7" s="454" t="s">
        <v>163</v>
      </c>
      <c r="AC7" s="456" t="s">
        <v>163</v>
      </c>
      <c r="AD7" s="450" t="s">
        <v>163</v>
      </c>
      <c r="AE7" s="454" t="s">
        <v>163</v>
      </c>
      <c r="AF7" s="456" t="s">
        <v>163</v>
      </c>
      <c r="AG7" s="458" t="s">
        <v>163</v>
      </c>
      <c r="AH7" s="448" t="s">
        <v>163</v>
      </c>
      <c r="AI7" s="450" t="s">
        <v>163</v>
      </c>
      <c r="AJ7" s="452" t="s">
        <v>163</v>
      </c>
      <c r="AK7" s="448" t="s">
        <v>163</v>
      </c>
      <c r="AL7" s="450" t="s">
        <v>163</v>
      </c>
      <c r="AM7" s="452" t="s">
        <v>163</v>
      </c>
      <c r="AN7" s="24" t="s">
        <v>161</v>
      </c>
      <c r="AO7" s="25" t="s">
        <v>162</v>
      </c>
      <c r="AP7" s="26">
        <v>18036.023440000001</v>
      </c>
      <c r="AQ7" s="27" t="s">
        <v>163</v>
      </c>
      <c r="AR7" s="29" t="s">
        <v>163</v>
      </c>
      <c r="AS7" s="27" t="s">
        <v>163</v>
      </c>
      <c r="AT7" s="29" t="s">
        <v>163</v>
      </c>
      <c r="AU7" s="27" t="s">
        <v>163</v>
      </c>
      <c r="AV7" s="25" t="s">
        <v>163</v>
      </c>
      <c r="AW7" s="29" t="s">
        <v>163</v>
      </c>
      <c r="AX7" s="24" t="s">
        <v>161</v>
      </c>
      <c r="AY7" s="25" t="s">
        <v>162</v>
      </c>
      <c r="AZ7" s="26">
        <v>18264.232640000002</v>
      </c>
      <c r="BA7" s="27" t="s">
        <v>163</v>
      </c>
      <c r="BB7" s="26" t="s">
        <v>163</v>
      </c>
      <c r="BC7" s="27" t="s">
        <v>163</v>
      </c>
      <c r="BD7" s="26" t="s">
        <v>163</v>
      </c>
      <c r="BE7" s="27" t="s">
        <v>163</v>
      </c>
      <c r="BF7" s="25" t="s">
        <v>163</v>
      </c>
      <c r="BG7" s="29" t="s">
        <v>163</v>
      </c>
      <c r="BH7" s="30">
        <v>4</v>
      </c>
      <c r="BI7" s="28" t="s">
        <v>163</v>
      </c>
      <c r="BJ7" s="29" t="s">
        <v>163</v>
      </c>
      <c r="BK7" s="31" t="s">
        <v>164</v>
      </c>
      <c r="BL7" s="32" t="s">
        <v>162</v>
      </c>
      <c r="BM7" s="33">
        <v>2</v>
      </c>
      <c r="BN7" s="34">
        <v>1543.1939</v>
      </c>
      <c r="BO7" s="34">
        <v>1543.1893</v>
      </c>
      <c r="BP7" s="35">
        <v>-2.98</v>
      </c>
      <c r="BQ7" s="36" t="s">
        <v>165</v>
      </c>
    </row>
    <row r="8" spans="1:69" ht="16.95" customHeight="1" x14ac:dyDescent="0.3">
      <c r="A8" s="485"/>
      <c r="B8" s="486"/>
      <c r="C8" s="486"/>
      <c r="D8" s="486"/>
      <c r="E8" s="487"/>
      <c r="F8" s="479"/>
      <c r="G8" s="463"/>
      <c r="H8" s="511"/>
      <c r="I8" s="479"/>
      <c r="J8" s="463"/>
      <c r="K8" s="511"/>
      <c r="L8" s="479"/>
      <c r="M8" s="463"/>
      <c r="N8" s="511"/>
      <c r="O8" s="473"/>
      <c r="P8" s="461"/>
      <c r="Q8" s="462"/>
      <c r="R8" s="463"/>
      <c r="S8" s="460"/>
      <c r="T8" s="462"/>
      <c r="U8" s="463"/>
      <c r="V8" s="460"/>
      <c r="W8" s="499"/>
      <c r="X8" s="495"/>
      <c r="Y8" s="498"/>
      <c r="Z8" s="499"/>
      <c r="AA8" s="495"/>
      <c r="AB8" s="498"/>
      <c r="AC8" s="499"/>
      <c r="AD8" s="495"/>
      <c r="AE8" s="498"/>
      <c r="AF8" s="499"/>
      <c r="AG8" s="497"/>
      <c r="AH8" s="494"/>
      <c r="AI8" s="495"/>
      <c r="AJ8" s="496"/>
      <c r="AK8" s="494"/>
      <c r="AL8" s="495"/>
      <c r="AM8" s="496"/>
      <c r="AN8" s="38" t="s">
        <v>166</v>
      </c>
      <c r="AO8" s="39" t="s">
        <v>19</v>
      </c>
      <c r="AP8" s="10">
        <v>3981</v>
      </c>
      <c r="AQ8" s="8">
        <v>3980.7</v>
      </c>
      <c r="AR8" s="9">
        <v>22.03</v>
      </c>
      <c r="AS8" s="8">
        <v>3980.69</v>
      </c>
      <c r="AT8" s="9">
        <v>22.01</v>
      </c>
      <c r="AU8" s="40">
        <f>AVERAGE(AQ8,AS8)</f>
        <v>3980.6949999999997</v>
      </c>
      <c r="AV8" s="41">
        <f>(AP8-AU8)/AP8*1000000</f>
        <v>76.613916101555148</v>
      </c>
      <c r="AW8" s="21">
        <f>AVERAGE(AR8,AT8)</f>
        <v>22.020000000000003</v>
      </c>
      <c r="AX8" s="38" t="s">
        <v>166</v>
      </c>
      <c r="AY8" s="39" t="s">
        <v>19</v>
      </c>
      <c r="AZ8" s="10">
        <v>4152.0640000000003</v>
      </c>
      <c r="BA8" s="8">
        <v>4151.79</v>
      </c>
      <c r="BB8" s="10">
        <v>21.98</v>
      </c>
      <c r="BC8" s="8">
        <v>4151.8</v>
      </c>
      <c r="BD8" s="9">
        <v>21.98</v>
      </c>
      <c r="BE8" s="40">
        <f>AVERAGE(BA8,BC8)</f>
        <v>4151.7950000000001</v>
      </c>
      <c r="BF8" s="41">
        <f>(AZ8-BE8)/AZ8*1000000</f>
        <v>64.787055305561964</v>
      </c>
      <c r="BG8" s="21">
        <f>AVERAGE(BB8,BD8)</f>
        <v>21.98</v>
      </c>
      <c r="BH8" s="42">
        <v>3</v>
      </c>
      <c r="BI8" s="43">
        <f t="shared" ref="BI8:BI9" si="6">(BE8-AU8)/57.05</f>
        <v>2.9991235758106991</v>
      </c>
      <c r="BJ8" s="44">
        <f t="shared" ref="BJ8:BJ9" si="7">BG8-AW8</f>
        <v>-4.00000000000027E-2</v>
      </c>
      <c r="BK8" s="45" t="s">
        <v>167</v>
      </c>
      <c r="BL8" s="46" t="s">
        <v>19</v>
      </c>
      <c r="BM8" s="47">
        <v>1</v>
      </c>
      <c r="BN8" s="48">
        <v>420.18779999999998</v>
      </c>
      <c r="BO8" s="48">
        <v>420.1848</v>
      </c>
      <c r="BP8" s="106">
        <f>(BN8-BO8)/BN8*1000000</f>
        <v>7.1396646927538185</v>
      </c>
      <c r="BQ8" s="50" t="s">
        <v>165</v>
      </c>
    </row>
    <row r="9" spans="1:69" ht="16.95" customHeight="1" thickBot="1" x14ac:dyDescent="0.35">
      <c r="A9" s="443"/>
      <c r="B9" s="445"/>
      <c r="C9" s="445"/>
      <c r="D9" s="445"/>
      <c r="E9" s="447"/>
      <c r="F9" s="510"/>
      <c r="G9" s="469"/>
      <c r="H9" s="482"/>
      <c r="I9" s="510"/>
      <c r="J9" s="469"/>
      <c r="K9" s="482"/>
      <c r="L9" s="510"/>
      <c r="M9" s="469"/>
      <c r="N9" s="482"/>
      <c r="O9" s="474"/>
      <c r="P9" s="476"/>
      <c r="Q9" s="478"/>
      <c r="R9" s="469"/>
      <c r="S9" s="471"/>
      <c r="T9" s="478"/>
      <c r="U9" s="469"/>
      <c r="V9" s="471"/>
      <c r="W9" s="457"/>
      <c r="X9" s="451"/>
      <c r="Y9" s="455"/>
      <c r="Z9" s="457"/>
      <c r="AA9" s="451"/>
      <c r="AB9" s="455"/>
      <c r="AC9" s="457"/>
      <c r="AD9" s="451"/>
      <c r="AE9" s="455"/>
      <c r="AF9" s="457"/>
      <c r="AG9" s="459"/>
      <c r="AH9" s="449"/>
      <c r="AI9" s="451"/>
      <c r="AJ9" s="453"/>
      <c r="AK9" s="449"/>
      <c r="AL9" s="451"/>
      <c r="AM9" s="453"/>
      <c r="AN9" s="51" t="s">
        <v>168</v>
      </c>
      <c r="AO9" s="46" t="s">
        <v>157</v>
      </c>
      <c r="AP9" s="52">
        <v>5885.93</v>
      </c>
      <c r="AQ9" s="40">
        <v>5885.59</v>
      </c>
      <c r="AR9" s="21">
        <v>20.059999999999999</v>
      </c>
      <c r="AS9" s="53">
        <v>5885.59</v>
      </c>
      <c r="AT9" s="21">
        <v>20.05</v>
      </c>
      <c r="AU9" s="40">
        <f>AVERAGE(AQ9,AS9)</f>
        <v>5885.59</v>
      </c>
      <c r="AV9" s="41">
        <f>(AP9-AU9)/AP9*1000000</f>
        <v>57.764873180643583</v>
      </c>
      <c r="AW9" s="21">
        <f>AVERAGE(AR9,AT9)</f>
        <v>20.055</v>
      </c>
      <c r="AX9" s="54" t="s">
        <v>168</v>
      </c>
      <c r="AY9" s="55" t="s">
        <v>157</v>
      </c>
      <c r="AZ9" s="17">
        <v>6057</v>
      </c>
      <c r="BA9" s="15">
        <v>6056.68</v>
      </c>
      <c r="BB9" s="16">
        <v>19.920000000000002</v>
      </c>
      <c r="BC9" s="56">
        <v>6056.69</v>
      </c>
      <c r="BD9" s="16">
        <v>19.93</v>
      </c>
      <c r="BE9" s="15">
        <f>AVERAGE(BA9,BC9)</f>
        <v>6056.6849999999995</v>
      </c>
      <c r="BF9" s="57">
        <f>(AZ9-BE9)/AZ9*1000000</f>
        <v>52.005943536488246</v>
      </c>
      <c r="BG9" s="16">
        <f>AVERAGE(BB9,BD9)</f>
        <v>19.925000000000001</v>
      </c>
      <c r="BH9" s="58">
        <v>3</v>
      </c>
      <c r="BI9" s="56">
        <f t="shared" si="6"/>
        <v>2.9990359333917502</v>
      </c>
      <c r="BJ9" s="16">
        <f t="shared" si="7"/>
        <v>-0.12999999999999901</v>
      </c>
      <c r="BK9" s="59" t="s">
        <v>157</v>
      </c>
      <c r="BL9" s="60" t="s">
        <v>157</v>
      </c>
      <c r="BM9" s="61" t="s">
        <v>157</v>
      </c>
      <c r="BN9" s="62" t="s">
        <v>157</v>
      </c>
      <c r="BO9" s="62" t="s">
        <v>157</v>
      </c>
      <c r="BP9" s="63" t="s">
        <v>157</v>
      </c>
      <c r="BQ9" s="19" t="s">
        <v>157</v>
      </c>
    </row>
    <row r="10" spans="1:69" ht="16.95" customHeight="1" x14ac:dyDescent="0.3">
      <c r="A10" s="442" t="s">
        <v>169</v>
      </c>
      <c r="B10" s="444">
        <v>2</v>
      </c>
      <c r="C10" s="444" t="s">
        <v>16</v>
      </c>
      <c r="D10" s="444" t="s">
        <v>170</v>
      </c>
      <c r="E10" s="446">
        <v>27842.16</v>
      </c>
      <c r="F10" s="438">
        <v>27843</v>
      </c>
      <c r="G10" s="468">
        <v>20.77</v>
      </c>
      <c r="H10" s="491">
        <f>G10-G$5</f>
        <v>-1</v>
      </c>
      <c r="I10" s="438">
        <v>27843.48</v>
      </c>
      <c r="J10" s="468">
        <v>21.81</v>
      </c>
      <c r="K10" s="491">
        <f>J10-J$5</f>
        <v>-1.0300000000000011</v>
      </c>
      <c r="L10" s="438">
        <v>27843.5</v>
      </c>
      <c r="M10" s="468">
        <v>21.11</v>
      </c>
      <c r="N10" s="491">
        <f>M10-M$5</f>
        <v>-1.0399999999999991</v>
      </c>
      <c r="O10" s="472">
        <f>AVERAGE(F10,I10,L10)</f>
        <v>27843.326666666664</v>
      </c>
      <c r="P10" s="475">
        <f>(E10-O10)/E10*1000000</f>
        <v>-41.902879182658289</v>
      </c>
      <c r="Q10" s="477">
        <f>AVERAGE(G10,J10,M10)</f>
        <v>21.23</v>
      </c>
      <c r="R10" s="468">
        <f>STDEV(G10,J10,M10)</f>
        <v>0.53028294334251358</v>
      </c>
      <c r="S10" s="470">
        <f>R10/Q10</f>
        <v>2.4978000157442937E-2</v>
      </c>
      <c r="T10" s="477">
        <f>AVERAGE(H10,K10,N10)</f>
        <v>-1.0233333333333334</v>
      </c>
      <c r="U10" s="468">
        <f>STDEV(H10,K10,N10)</f>
        <v>2.0816659994661167E-2</v>
      </c>
      <c r="V10" s="470">
        <f>IFERROR(U10/T10,0)</f>
        <v>-2.0342013024098857E-2</v>
      </c>
      <c r="W10" s="456" t="s">
        <v>163</v>
      </c>
      <c r="X10" s="450" t="s">
        <v>163</v>
      </c>
      <c r="Y10" s="454" t="s">
        <v>163</v>
      </c>
      <c r="Z10" s="456" t="s">
        <v>163</v>
      </c>
      <c r="AA10" s="450" t="s">
        <v>163</v>
      </c>
      <c r="AB10" s="454" t="s">
        <v>163</v>
      </c>
      <c r="AC10" s="456" t="s">
        <v>163</v>
      </c>
      <c r="AD10" s="450" t="s">
        <v>163</v>
      </c>
      <c r="AE10" s="454" t="s">
        <v>163</v>
      </c>
      <c r="AF10" s="456" t="s">
        <v>163</v>
      </c>
      <c r="AG10" s="458" t="s">
        <v>163</v>
      </c>
      <c r="AH10" s="448" t="s">
        <v>163</v>
      </c>
      <c r="AI10" s="450" t="s">
        <v>163</v>
      </c>
      <c r="AJ10" s="452" t="s">
        <v>163</v>
      </c>
      <c r="AK10" s="448" t="s">
        <v>163</v>
      </c>
      <c r="AL10" s="450" t="s">
        <v>163</v>
      </c>
      <c r="AM10" s="452" t="s">
        <v>163</v>
      </c>
      <c r="AN10" s="24" t="s">
        <v>161</v>
      </c>
      <c r="AO10" s="25" t="s">
        <v>162</v>
      </c>
      <c r="AP10" s="26">
        <v>18036.023440000001</v>
      </c>
      <c r="AQ10" s="27" t="s">
        <v>163</v>
      </c>
      <c r="AR10" s="29" t="s">
        <v>163</v>
      </c>
      <c r="AS10" s="27" t="s">
        <v>163</v>
      </c>
      <c r="AT10" s="29" t="s">
        <v>163</v>
      </c>
      <c r="AU10" s="27" t="s">
        <v>163</v>
      </c>
      <c r="AV10" s="25" t="s">
        <v>163</v>
      </c>
      <c r="AW10" s="29" t="s">
        <v>163</v>
      </c>
      <c r="AX10" s="24" t="s">
        <v>161</v>
      </c>
      <c r="AY10" s="25" t="s">
        <v>162</v>
      </c>
      <c r="AZ10" s="26">
        <v>18264.232640000002</v>
      </c>
      <c r="BA10" s="27" t="s">
        <v>163</v>
      </c>
      <c r="BB10" s="26" t="s">
        <v>163</v>
      </c>
      <c r="BC10" s="27" t="s">
        <v>163</v>
      </c>
      <c r="BD10" s="26" t="s">
        <v>163</v>
      </c>
      <c r="BE10" s="27" t="s">
        <v>163</v>
      </c>
      <c r="BF10" s="25" t="s">
        <v>163</v>
      </c>
      <c r="BG10" s="29" t="s">
        <v>163</v>
      </c>
      <c r="BH10" s="30">
        <v>4</v>
      </c>
      <c r="BI10" s="28" t="s">
        <v>163</v>
      </c>
      <c r="BJ10" s="29" t="s">
        <v>163</v>
      </c>
      <c r="BK10" s="31" t="s">
        <v>164</v>
      </c>
      <c r="BL10" s="32" t="s">
        <v>162</v>
      </c>
      <c r="BM10" s="33">
        <v>2</v>
      </c>
      <c r="BN10" s="34">
        <v>1543.1939</v>
      </c>
      <c r="BO10" s="34">
        <v>1543.1893</v>
      </c>
      <c r="BP10" s="106">
        <f>(BN10-BO10)/BN10*1000000</f>
        <v>2.9808308599341755</v>
      </c>
      <c r="BQ10" s="64" t="s">
        <v>165</v>
      </c>
    </row>
    <row r="11" spans="1:69" ht="16.95" customHeight="1" x14ac:dyDescent="0.3">
      <c r="A11" s="485"/>
      <c r="B11" s="486"/>
      <c r="C11" s="486"/>
      <c r="D11" s="486"/>
      <c r="E11" s="487"/>
      <c r="F11" s="479"/>
      <c r="G11" s="463"/>
      <c r="H11" s="511"/>
      <c r="I11" s="479"/>
      <c r="J11" s="463"/>
      <c r="K11" s="511"/>
      <c r="L11" s="479"/>
      <c r="M11" s="463"/>
      <c r="N11" s="511"/>
      <c r="O11" s="473"/>
      <c r="P11" s="461"/>
      <c r="Q11" s="462"/>
      <c r="R11" s="463"/>
      <c r="S11" s="460"/>
      <c r="T11" s="462"/>
      <c r="U11" s="463"/>
      <c r="V11" s="460"/>
      <c r="W11" s="499"/>
      <c r="X11" s="495"/>
      <c r="Y11" s="498"/>
      <c r="Z11" s="499"/>
      <c r="AA11" s="495"/>
      <c r="AB11" s="498"/>
      <c r="AC11" s="499"/>
      <c r="AD11" s="495"/>
      <c r="AE11" s="498"/>
      <c r="AF11" s="499"/>
      <c r="AG11" s="497"/>
      <c r="AH11" s="494"/>
      <c r="AI11" s="495"/>
      <c r="AJ11" s="496"/>
      <c r="AK11" s="494"/>
      <c r="AL11" s="495"/>
      <c r="AM11" s="496"/>
      <c r="AN11" s="51" t="s">
        <v>171</v>
      </c>
      <c r="AO11" s="41" t="s">
        <v>172</v>
      </c>
      <c r="AP11" s="52">
        <v>3923.9780000000001</v>
      </c>
      <c r="AQ11" s="40">
        <v>3923.7</v>
      </c>
      <c r="AR11" s="21">
        <v>22.03</v>
      </c>
      <c r="AS11" s="40">
        <v>3923.69</v>
      </c>
      <c r="AT11" s="21">
        <v>22.01</v>
      </c>
      <c r="AU11" s="40">
        <v>3923.6949999999997</v>
      </c>
      <c r="AV11" s="41">
        <v>72.120689769503429</v>
      </c>
      <c r="AW11" s="21">
        <v>22.005000000000003</v>
      </c>
      <c r="AX11" s="65" t="s">
        <v>171</v>
      </c>
      <c r="AY11" s="66" t="s">
        <v>172</v>
      </c>
      <c r="AZ11" s="67">
        <v>4095.0430000000001</v>
      </c>
      <c r="BA11" s="68" t="s">
        <v>163</v>
      </c>
      <c r="BB11" s="67" t="s">
        <v>163</v>
      </c>
      <c r="BC11" s="68" t="s">
        <v>163</v>
      </c>
      <c r="BD11" s="67" t="s">
        <v>163</v>
      </c>
      <c r="BE11" s="68" t="s">
        <v>163</v>
      </c>
      <c r="BF11" s="66" t="s">
        <v>163</v>
      </c>
      <c r="BG11" s="70" t="s">
        <v>163</v>
      </c>
      <c r="BH11" s="71">
        <v>3</v>
      </c>
      <c r="BI11" s="69" t="s">
        <v>163</v>
      </c>
      <c r="BJ11" s="70" t="s">
        <v>163</v>
      </c>
      <c r="BK11" s="72" t="s">
        <v>173</v>
      </c>
      <c r="BL11" s="66" t="s">
        <v>172</v>
      </c>
      <c r="BM11" s="73" t="s">
        <v>163</v>
      </c>
      <c r="BN11" s="74" t="s">
        <v>163</v>
      </c>
      <c r="BO11" s="74" t="s">
        <v>163</v>
      </c>
      <c r="BP11" s="75" t="s">
        <v>163</v>
      </c>
      <c r="BQ11" s="76" t="s">
        <v>163</v>
      </c>
    </row>
    <row r="12" spans="1:69" ht="16.95" customHeight="1" thickBot="1" x14ac:dyDescent="0.35">
      <c r="A12" s="443"/>
      <c r="B12" s="445"/>
      <c r="C12" s="445"/>
      <c r="D12" s="445"/>
      <c r="E12" s="447"/>
      <c r="F12" s="439"/>
      <c r="G12" s="469"/>
      <c r="H12" s="482"/>
      <c r="I12" s="439"/>
      <c r="J12" s="469"/>
      <c r="K12" s="482"/>
      <c r="L12" s="439"/>
      <c r="M12" s="469"/>
      <c r="N12" s="482"/>
      <c r="O12" s="474"/>
      <c r="P12" s="476"/>
      <c r="Q12" s="478"/>
      <c r="R12" s="469"/>
      <c r="S12" s="471"/>
      <c r="T12" s="478"/>
      <c r="U12" s="469"/>
      <c r="V12" s="471"/>
      <c r="W12" s="457"/>
      <c r="X12" s="451"/>
      <c r="Y12" s="455"/>
      <c r="Z12" s="457"/>
      <c r="AA12" s="451"/>
      <c r="AB12" s="455"/>
      <c r="AC12" s="457"/>
      <c r="AD12" s="451"/>
      <c r="AE12" s="455"/>
      <c r="AF12" s="457"/>
      <c r="AG12" s="459"/>
      <c r="AH12" s="449"/>
      <c r="AI12" s="451"/>
      <c r="AJ12" s="453"/>
      <c r="AK12" s="449"/>
      <c r="AL12" s="451"/>
      <c r="AM12" s="453"/>
      <c r="AN12" s="54" t="s">
        <v>168</v>
      </c>
      <c r="AO12" s="77" t="s">
        <v>157</v>
      </c>
      <c r="AP12" s="17">
        <v>5885.93</v>
      </c>
      <c r="AQ12" s="15">
        <v>5885.59</v>
      </c>
      <c r="AR12" s="16">
        <v>20.059999999999999</v>
      </c>
      <c r="AS12" s="56">
        <v>5885.59</v>
      </c>
      <c r="AT12" s="16">
        <v>20.05</v>
      </c>
      <c r="AU12" s="15">
        <f>AVERAGE(AQ12,AS12)</f>
        <v>5885.59</v>
      </c>
      <c r="AV12" s="57">
        <f>(AP12-AU12)/AP12*1000000</f>
        <v>57.764873180643583</v>
      </c>
      <c r="AW12" s="16">
        <f>AVERAGE(AR12,AT12)</f>
        <v>20.055</v>
      </c>
      <c r="AX12" s="54" t="s">
        <v>168</v>
      </c>
      <c r="AY12" s="55" t="s">
        <v>157</v>
      </c>
      <c r="AZ12" s="17">
        <v>6057</v>
      </c>
      <c r="BA12" s="15">
        <v>6056.68</v>
      </c>
      <c r="BB12" s="16">
        <v>19.920000000000002</v>
      </c>
      <c r="BC12" s="56">
        <v>6056.69</v>
      </c>
      <c r="BD12" s="16">
        <v>19.93</v>
      </c>
      <c r="BE12" s="15">
        <f>AVERAGE(BA12,BC12)</f>
        <v>6056.6849999999995</v>
      </c>
      <c r="BF12" s="57">
        <f>(AZ12-BE12)/AZ12*1000000</f>
        <v>52.005943536488246</v>
      </c>
      <c r="BG12" s="16">
        <f>AVERAGE(BB12,BD12)</f>
        <v>19.925000000000001</v>
      </c>
      <c r="BH12" s="58">
        <v>3</v>
      </c>
      <c r="BI12" s="56">
        <f t="shared" ref="BI12:BI16" si="8">(BE12-AU12)/57.05</f>
        <v>2.9990359333917502</v>
      </c>
      <c r="BJ12" s="16">
        <f t="shared" ref="BJ12:BJ16" si="9">BG12-AW12</f>
        <v>-0.12999999999999901</v>
      </c>
      <c r="BK12" s="59" t="s">
        <v>157</v>
      </c>
      <c r="BL12" s="60" t="s">
        <v>157</v>
      </c>
      <c r="BM12" s="61" t="s">
        <v>157</v>
      </c>
      <c r="BN12" s="62" t="s">
        <v>157</v>
      </c>
      <c r="BO12" s="62" t="s">
        <v>157</v>
      </c>
      <c r="BP12" s="63" t="s">
        <v>157</v>
      </c>
      <c r="BQ12" s="19" t="s">
        <v>157</v>
      </c>
    </row>
    <row r="13" spans="1:69" ht="16.95" customHeight="1" x14ac:dyDescent="0.3">
      <c r="A13" s="500" t="s">
        <v>174</v>
      </c>
      <c r="B13" s="502">
        <v>2</v>
      </c>
      <c r="C13" s="444" t="s">
        <v>16</v>
      </c>
      <c r="D13" s="502" t="s">
        <v>175</v>
      </c>
      <c r="E13" s="504">
        <v>28338.77</v>
      </c>
      <c r="F13" s="493">
        <v>28340.18</v>
      </c>
      <c r="G13" s="483">
        <v>20.77</v>
      </c>
      <c r="H13" s="492">
        <f>G13-G$5</f>
        <v>-1</v>
      </c>
      <c r="I13" s="493">
        <v>28339.02</v>
      </c>
      <c r="J13" s="468">
        <v>21.81</v>
      </c>
      <c r="K13" s="492">
        <f>J13-J$5</f>
        <v>-1.0300000000000011</v>
      </c>
      <c r="L13" s="509">
        <v>28338.51</v>
      </c>
      <c r="M13" s="468">
        <v>21.11</v>
      </c>
      <c r="N13" s="492">
        <f>M13-M$5</f>
        <v>-1.0399999999999991</v>
      </c>
      <c r="O13" s="472">
        <f>AVERAGE(F13,I13,L13)</f>
        <v>28339.236666666664</v>
      </c>
      <c r="P13" s="440">
        <f>(E13-O13)/E13*1000000</f>
        <v>-16.467428426269514</v>
      </c>
      <c r="Q13" s="472">
        <f>AVERAGE(G13,J13,M13)</f>
        <v>21.23</v>
      </c>
      <c r="R13" s="432">
        <f>STDEV(G13,J13,M13)</f>
        <v>0.53028294334251358</v>
      </c>
      <c r="S13" s="434">
        <f>R13/Q13</f>
        <v>2.4978000157442937E-2</v>
      </c>
      <c r="T13" s="506">
        <f>AVERAGE(H13,K13,N13)</f>
        <v>-1.0233333333333334</v>
      </c>
      <c r="U13" s="432">
        <f>STDEV(H13,K13,N13)</f>
        <v>2.0816659994661167E-2</v>
      </c>
      <c r="V13" s="434">
        <f>IFERROR(U13/T13,0)</f>
        <v>-2.0342013024098857E-2</v>
      </c>
      <c r="W13" s="488">
        <v>28337.5</v>
      </c>
      <c r="X13" s="483">
        <v>20.8</v>
      </c>
      <c r="Y13" s="491">
        <f>X13-X$5</f>
        <v>-1.0599999999999987</v>
      </c>
      <c r="Z13" s="488">
        <v>28337.4</v>
      </c>
      <c r="AA13" s="483">
        <v>21.66</v>
      </c>
      <c r="AB13" s="491">
        <f>AA13-AA$5</f>
        <v>-1.1499999999999986</v>
      </c>
      <c r="AC13" s="488">
        <v>28337</v>
      </c>
      <c r="AD13" s="483">
        <v>21.37</v>
      </c>
      <c r="AE13" s="491">
        <f>AD13-AD$5</f>
        <v>-1.1499999999999986</v>
      </c>
      <c r="AF13" s="488">
        <f>AVERAGE(W13,Z13,AC13)</f>
        <v>28337.3</v>
      </c>
      <c r="AG13" s="489">
        <f>(E13-AF13)/E13*1000000</f>
        <v>51.872399543140517</v>
      </c>
      <c r="AH13" s="490">
        <f>AVERAGE(X13,AA13,AD13)</f>
        <v>21.276666666666667</v>
      </c>
      <c r="AI13" s="483">
        <f>STDEV(X13,AA13,AD13)</f>
        <v>0.43753095128611547</v>
      </c>
      <c r="AJ13" s="484">
        <f>AI13/AH13</f>
        <v>2.0563886164160213E-2</v>
      </c>
      <c r="AK13" s="490">
        <f>AVERAGE(Y13,AB13,AE13)</f>
        <v>-1.1199999999999986</v>
      </c>
      <c r="AL13" s="483">
        <f>STDEV(Y13,AB13,AE13)</f>
        <v>5.1961524227066236E-2</v>
      </c>
      <c r="AM13" s="484">
        <f>AL13/AK13</f>
        <v>-4.6394218059880629E-2</v>
      </c>
      <c r="AN13" s="78" t="s">
        <v>176</v>
      </c>
      <c r="AO13" s="39" t="s">
        <v>157</v>
      </c>
      <c r="AP13" s="10">
        <v>18475.5</v>
      </c>
      <c r="AQ13" s="8">
        <v>18474</v>
      </c>
      <c r="AR13" s="9">
        <v>20.58</v>
      </c>
      <c r="AS13" s="8">
        <v>18474.05</v>
      </c>
      <c r="AT13" s="9">
        <v>20.63</v>
      </c>
      <c r="AU13" s="8">
        <f t="shared" ref="AU13" si="10">AVERAGE(AQ13,AS13)</f>
        <v>18474.025000000001</v>
      </c>
      <c r="AV13" s="79">
        <f t="shared" ref="AV13" si="11">(AP13-AU13)/AP13*1000000</f>
        <v>79.835457768317212</v>
      </c>
      <c r="AW13" s="9">
        <f t="shared" ref="AW13" si="12">AVERAGE(AR13,AT13)</f>
        <v>20.604999999999997</v>
      </c>
      <c r="AX13" s="78" t="s">
        <v>176</v>
      </c>
      <c r="AY13" s="39" t="s">
        <v>157</v>
      </c>
      <c r="AZ13" s="22">
        <v>18703.7</v>
      </c>
      <c r="BA13" s="20">
        <v>18702</v>
      </c>
      <c r="BB13" s="23">
        <v>20.54</v>
      </c>
      <c r="BC13" s="20">
        <v>18702</v>
      </c>
      <c r="BD13" s="23">
        <v>20.58</v>
      </c>
      <c r="BE13" s="8">
        <f t="shared" ref="BE13" si="13">AVERAGE(BA13,BC13)</f>
        <v>18702</v>
      </c>
      <c r="BF13" s="79">
        <f t="shared" ref="BF13" si="14">(AZ13-BE13)/AZ13*1000000</f>
        <v>90.891107107188816</v>
      </c>
      <c r="BG13" s="9">
        <f t="shared" ref="BG13" si="15">AVERAGE(BB13,BD13)</f>
        <v>20.56</v>
      </c>
      <c r="BH13" s="42">
        <v>4</v>
      </c>
      <c r="BI13" s="43">
        <f t="shared" si="8"/>
        <v>3.9960560911480902</v>
      </c>
      <c r="BJ13" s="44">
        <f t="shared" si="9"/>
        <v>-4.4999999999998153E-2</v>
      </c>
      <c r="BK13" s="80" t="s">
        <v>157</v>
      </c>
      <c r="BL13" s="39" t="s">
        <v>157</v>
      </c>
      <c r="BM13" s="81" t="s">
        <v>157</v>
      </c>
      <c r="BN13" s="82" t="s">
        <v>157</v>
      </c>
      <c r="BO13" s="82" t="s">
        <v>157</v>
      </c>
      <c r="BP13" s="83" t="s">
        <v>157</v>
      </c>
      <c r="BQ13" s="36" t="s">
        <v>157</v>
      </c>
    </row>
    <row r="14" spans="1:69" ht="16.95" customHeight="1" x14ac:dyDescent="0.3">
      <c r="A14" s="485"/>
      <c r="B14" s="486"/>
      <c r="C14" s="486"/>
      <c r="D14" s="486"/>
      <c r="E14" s="487"/>
      <c r="F14" s="493"/>
      <c r="G14" s="483"/>
      <c r="H14" s="491"/>
      <c r="I14" s="493"/>
      <c r="J14" s="483"/>
      <c r="K14" s="491"/>
      <c r="L14" s="493"/>
      <c r="M14" s="483"/>
      <c r="N14" s="491"/>
      <c r="O14" s="473"/>
      <c r="P14" s="461"/>
      <c r="Q14" s="473"/>
      <c r="R14" s="463"/>
      <c r="S14" s="460"/>
      <c r="T14" s="507"/>
      <c r="U14" s="463"/>
      <c r="V14" s="460"/>
      <c r="W14" s="488"/>
      <c r="X14" s="483"/>
      <c r="Y14" s="491"/>
      <c r="Z14" s="488"/>
      <c r="AA14" s="483"/>
      <c r="AB14" s="491"/>
      <c r="AC14" s="488"/>
      <c r="AD14" s="483"/>
      <c r="AE14" s="491"/>
      <c r="AF14" s="488"/>
      <c r="AG14" s="489"/>
      <c r="AH14" s="490"/>
      <c r="AI14" s="483"/>
      <c r="AJ14" s="484"/>
      <c r="AK14" s="490"/>
      <c r="AL14" s="483"/>
      <c r="AM14" s="484"/>
      <c r="AN14" s="38" t="s">
        <v>166</v>
      </c>
      <c r="AO14" s="39" t="s">
        <v>19</v>
      </c>
      <c r="AP14" s="10">
        <v>3981</v>
      </c>
      <c r="AQ14" s="8">
        <v>3980.7</v>
      </c>
      <c r="AR14" s="9">
        <v>22.03</v>
      </c>
      <c r="AS14" s="8">
        <v>3980.69</v>
      </c>
      <c r="AT14" s="9">
        <v>22.01</v>
      </c>
      <c r="AU14" s="40">
        <f>AVERAGE(AQ14,AS14)</f>
        <v>3980.6949999999997</v>
      </c>
      <c r="AV14" s="41">
        <f>(AP14-AU14)/AP14*1000000</f>
        <v>76.613916101555148</v>
      </c>
      <c r="AW14" s="21">
        <f>AVERAGE(AR14,AT14)</f>
        <v>22.020000000000003</v>
      </c>
      <c r="AX14" s="38" t="s">
        <v>166</v>
      </c>
      <c r="AY14" s="39" t="s">
        <v>19</v>
      </c>
      <c r="AZ14" s="10">
        <v>4152.0640000000003</v>
      </c>
      <c r="BA14" s="8">
        <v>4151.79</v>
      </c>
      <c r="BB14" s="10">
        <v>21.98</v>
      </c>
      <c r="BC14" s="8">
        <v>4151.8</v>
      </c>
      <c r="BD14" s="9">
        <v>21.98</v>
      </c>
      <c r="BE14" s="40">
        <f>AVERAGE(BA14,BC14)</f>
        <v>4151.7950000000001</v>
      </c>
      <c r="BF14" s="41">
        <f>(AZ14-BE14)/AZ14*1000000</f>
        <v>64.787055305561964</v>
      </c>
      <c r="BG14" s="21">
        <f>AVERAGE(BB14,BD14)</f>
        <v>21.98</v>
      </c>
      <c r="BH14" s="42">
        <v>3</v>
      </c>
      <c r="BI14" s="43">
        <f t="shared" si="8"/>
        <v>2.9991235758106991</v>
      </c>
      <c r="BJ14" s="44">
        <f t="shared" si="9"/>
        <v>-4.00000000000027E-2</v>
      </c>
      <c r="BK14" s="45" t="s">
        <v>167</v>
      </c>
      <c r="BL14" s="39" t="s">
        <v>19</v>
      </c>
      <c r="BM14" s="47">
        <v>1</v>
      </c>
      <c r="BN14" s="48">
        <v>420.18779999999998</v>
      </c>
      <c r="BO14" s="48">
        <v>420.1848</v>
      </c>
      <c r="BP14" s="49">
        <f>(BN14-BO14)/BN14*1000000</f>
        <v>7.1396646927538185</v>
      </c>
      <c r="BQ14" s="64" t="s">
        <v>165</v>
      </c>
    </row>
    <row r="15" spans="1:69" ht="16.95" customHeight="1" thickBot="1" x14ac:dyDescent="0.35">
      <c r="A15" s="501"/>
      <c r="B15" s="503"/>
      <c r="C15" s="445"/>
      <c r="D15" s="503"/>
      <c r="E15" s="505"/>
      <c r="F15" s="493"/>
      <c r="G15" s="483"/>
      <c r="H15" s="482"/>
      <c r="I15" s="493"/>
      <c r="J15" s="469"/>
      <c r="K15" s="482"/>
      <c r="L15" s="510"/>
      <c r="M15" s="469"/>
      <c r="N15" s="482"/>
      <c r="O15" s="474"/>
      <c r="P15" s="441"/>
      <c r="Q15" s="474"/>
      <c r="R15" s="433"/>
      <c r="S15" s="435"/>
      <c r="T15" s="508"/>
      <c r="U15" s="433"/>
      <c r="V15" s="435"/>
      <c r="W15" s="488"/>
      <c r="X15" s="483"/>
      <c r="Y15" s="491"/>
      <c r="Z15" s="488"/>
      <c r="AA15" s="483"/>
      <c r="AB15" s="491"/>
      <c r="AC15" s="488"/>
      <c r="AD15" s="483"/>
      <c r="AE15" s="491"/>
      <c r="AF15" s="488"/>
      <c r="AG15" s="489"/>
      <c r="AH15" s="490"/>
      <c r="AI15" s="483"/>
      <c r="AJ15" s="484"/>
      <c r="AK15" s="490"/>
      <c r="AL15" s="483"/>
      <c r="AM15" s="484"/>
      <c r="AN15" s="51" t="s">
        <v>168</v>
      </c>
      <c r="AO15" s="46" t="s">
        <v>157</v>
      </c>
      <c r="AP15" s="52">
        <v>5885.93</v>
      </c>
      <c r="AQ15" s="40">
        <v>5885.59</v>
      </c>
      <c r="AR15" s="21">
        <v>20.059999999999999</v>
      </c>
      <c r="AS15" s="53">
        <v>5885.59</v>
      </c>
      <c r="AT15" s="21">
        <v>20.05</v>
      </c>
      <c r="AU15" s="40">
        <f>AVERAGE(AQ15,AS15)</f>
        <v>5885.59</v>
      </c>
      <c r="AV15" s="41">
        <f>(AP15-AU15)/AP15*1000000</f>
        <v>57.764873180643583</v>
      </c>
      <c r="AW15" s="21">
        <f>AVERAGE(AR15,AT15)</f>
        <v>20.055</v>
      </c>
      <c r="AX15" s="54" t="s">
        <v>168</v>
      </c>
      <c r="AY15" s="55" t="s">
        <v>157</v>
      </c>
      <c r="AZ15" s="17">
        <v>6057</v>
      </c>
      <c r="BA15" s="15">
        <v>6056.68</v>
      </c>
      <c r="BB15" s="16">
        <v>19.920000000000002</v>
      </c>
      <c r="BC15" s="56">
        <v>6056.69</v>
      </c>
      <c r="BD15" s="16">
        <v>19.93</v>
      </c>
      <c r="BE15" s="15">
        <f>AVERAGE(BA15,BC15)</f>
        <v>6056.6849999999995</v>
      </c>
      <c r="BF15" s="57">
        <f>(AZ15-BE15)/AZ15*1000000</f>
        <v>52.005943536488246</v>
      </c>
      <c r="BG15" s="16">
        <f>AVERAGE(BB15,BD15)</f>
        <v>19.925000000000001</v>
      </c>
      <c r="BH15" s="58">
        <v>3</v>
      </c>
      <c r="BI15" s="56">
        <f t="shared" si="8"/>
        <v>2.9990359333917502</v>
      </c>
      <c r="BJ15" s="16">
        <f t="shared" si="9"/>
        <v>-0.12999999999999901</v>
      </c>
      <c r="BK15" s="84" t="s">
        <v>157</v>
      </c>
      <c r="BL15" s="55" t="s">
        <v>157</v>
      </c>
      <c r="BM15" s="85" t="s">
        <v>157</v>
      </c>
      <c r="BN15" s="86" t="s">
        <v>157</v>
      </c>
      <c r="BO15" s="86" t="s">
        <v>157</v>
      </c>
      <c r="BP15" s="87" t="s">
        <v>157</v>
      </c>
      <c r="BQ15" s="88" t="s">
        <v>157</v>
      </c>
    </row>
    <row r="16" spans="1:69" ht="16.95" customHeight="1" x14ac:dyDescent="0.3">
      <c r="A16" s="442" t="s">
        <v>177</v>
      </c>
      <c r="B16" s="444">
        <v>2</v>
      </c>
      <c r="C16" s="444" t="s">
        <v>16</v>
      </c>
      <c r="D16" s="444" t="s">
        <v>178</v>
      </c>
      <c r="E16" s="446">
        <v>28281.72</v>
      </c>
      <c r="F16" s="438">
        <v>28280.81</v>
      </c>
      <c r="G16" s="468">
        <v>20.77</v>
      </c>
      <c r="H16" s="481">
        <f>G16-G$5</f>
        <v>-1</v>
      </c>
      <c r="I16" s="438">
        <v>28281</v>
      </c>
      <c r="J16" s="480">
        <v>21.81</v>
      </c>
      <c r="K16" s="481">
        <f>J16-J$5</f>
        <v>-1.0300000000000011</v>
      </c>
      <c r="L16" s="479">
        <v>28280.92</v>
      </c>
      <c r="M16" s="480">
        <v>21.11</v>
      </c>
      <c r="N16" s="481">
        <f>M16-M$5</f>
        <v>-1.0399999999999991</v>
      </c>
      <c r="O16" s="472">
        <f>AVERAGE(F16,I16,L16)</f>
        <v>28280.91</v>
      </c>
      <c r="P16" s="475">
        <f>(E16-O16)/E16*1000000</f>
        <v>28.640408009177293</v>
      </c>
      <c r="Q16" s="477">
        <f>AVERAGE(G16,J16,M16)</f>
        <v>21.23</v>
      </c>
      <c r="R16" s="468">
        <f>STDEV(G16,J16,M16)</f>
        <v>0.53028294334251358</v>
      </c>
      <c r="S16" s="470">
        <f>R16/Q16</f>
        <v>2.4978000157442937E-2</v>
      </c>
      <c r="T16" s="477">
        <f>AVERAGE(H16,K16,N16)</f>
        <v>-1.0233333333333334</v>
      </c>
      <c r="U16" s="468">
        <f>STDEV(H16,K16,N16)</f>
        <v>2.0816659994661167E-2</v>
      </c>
      <c r="V16" s="470">
        <f>IFERROR(U16/T16,0)</f>
        <v>-2.0342013024098857E-2</v>
      </c>
      <c r="W16" s="465">
        <v>28280.1</v>
      </c>
      <c r="X16" s="432">
        <v>20.8</v>
      </c>
      <c r="Y16" s="436">
        <f>X16-X$5</f>
        <v>-1.0599999999999987</v>
      </c>
      <c r="Z16" s="465">
        <v>28279.4</v>
      </c>
      <c r="AA16" s="432">
        <v>21.66</v>
      </c>
      <c r="AB16" s="436">
        <f>AA16-AA$5</f>
        <v>-1.1499999999999986</v>
      </c>
      <c r="AC16" s="465">
        <v>28280.7</v>
      </c>
      <c r="AD16" s="432">
        <v>21.37</v>
      </c>
      <c r="AE16" s="436">
        <f>AD16-AD$5</f>
        <v>-1.1499999999999986</v>
      </c>
      <c r="AF16" s="465">
        <f>AVERAGE(W16,Z16,AC16)</f>
        <v>28280.066666666666</v>
      </c>
      <c r="AG16" s="440">
        <f>(E16-AF16)/E16*1000000</f>
        <v>58.459433631881922</v>
      </c>
      <c r="AH16" s="430">
        <f>AVERAGE(X16,AA16,AD16)</f>
        <v>21.276666666666667</v>
      </c>
      <c r="AI16" s="432">
        <f>STDEV(X16,AA16,AD16)</f>
        <v>0.43753095128611547</v>
      </c>
      <c r="AJ16" s="434">
        <f>AI16/AH16</f>
        <v>2.0563886164160213E-2</v>
      </c>
      <c r="AK16" s="430">
        <f>AVERAGE(Y16,AB16,AE16)</f>
        <v>-1.1199999999999986</v>
      </c>
      <c r="AL16" s="432">
        <f>STDEV(Y16,AB16,AE16)</f>
        <v>5.1961524227066236E-2</v>
      </c>
      <c r="AM16" s="434">
        <f>AL16/AK16</f>
        <v>-4.6394218059880629E-2</v>
      </c>
      <c r="AN16" s="89" t="s">
        <v>176</v>
      </c>
      <c r="AO16" s="90" t="s">
        <v>157</v>
      </c>
      <c r="AP16" s="22">
        <v>18475.5</v>
      </c>
      <c r="AQ16" s="20">
        <v>18474</v>
      </c>
      <c r="AR16" s="23">
        <v>20.58</v>
      </c>
      <c r="AS16" s="20">
        <v>18474.05</v>
      </c>
      <c r="AT16" s="23">
        <v>20.63</v>
      </c>
      <c r="AU16" s="20">
        <f t="shared" ref="AU16" si="16">AVERAGE(AQ16,AS16)</f>
        <v>18474.025000000001</v>
      </c>
      <c r="AV16" s="32">
        <f t="shared" ref="AV16" si="17">(AP16-AU16)/AP16*1000000</f>
        <v>79.835457768317212</v>
      </c>
      <c r="AW16" s="23">
        <f t="shared" ref="AW16" si="18">AVERAGE(AR16,AT16)</f>
        <v>20.604999999999997</v>
      </c>
      <c r="AX16" s="78" t="s">
        <v>176</v>
      </c>
      <c r="AY16" s="39" t="s">
        <v>157</v>
      </c>
      <c r="AZ16" s="22">
        <v>18703.7</v>
      </c>
      <c r="BA16" s="20">
        <v>18702</v>
      </c>
      <c r="BB16" s="23">
        <v>20.54</v>
      </c>
      <c r="BC16" s="20">
        <v>18702</v>
      </c>
      <c r="BD16" s="23">
        <v>20.58</v>
      </c>
      <c r="BE16" s="8">
        <f t="shared" ref="BE16" si="19">AVERAGE(BA16,BC16)</f>
        <v>18702</v>
      </c>
      <c r="BF16" s="79">
        <f t="shared" ref="BF16" si="20">(AZ16-BE16)/AZ16*1000000</f>
        <v>90.891107107188816</v>
      </c>
      <c r="BG16" s="9">
        <f t="shared" ref="BG16" si="21">AVERAGE(BB16,BD16)</f>
        <v>20.56</v>
      </c>
      <c r="BH16" s="42">
        <v>4</v>
      </c>
      <c r="BI16" s="43">
        <f t="shared" si="8"/>
        <v>3.9960560911480902</v>
      </c>
      <c r="BJ16" s="44">
        <f t="shared" si="9"/>
        <v>-4.4999999999998153E-2</v>
      </c>
      <c r="BK16" s="80" t="s">
        <v>157</v>
      </c>
      <c r="BL16" s="39" t="s">
        <v>157</v>
      </c>
      <c r="BM16" s="81" t="s">
        <v>157</v>
      </c>
      <c r="BN16" s="82" t="s">
        <v>157</v>
      </c>
      <c r="BO16" s="82" t="s">
        <v>157</v>
      </c>
      <c r="BP16" s="83" t="s">
        <v>157</v>
      </c>
      <c r="BQ16" s="64" t="s">
        <v>157</v>
      </c>
    </row>
    <row r="17" spans="1:69" ht="16.95" customHeight="1" x14ac:dyDescent="0.3">
      <c r="A17" s="485"/>
      <c r="B17" s="486"/>
      <c r="C17" s="486"/>
      <c r="D17" s="486"/>
      <c r="E17" s="487"/>
      <c r="F17" s="479"/>
      <c r="G17" s="463"/>
      <c r="H17" s="464"/>
      <c r="I17" s="479"/>
      <c r="J17" s="463"/>
      <c r="K17" s="464"/>
      <c r="L17" s="479"/>
      <c r="M17" s="463"/>
      <c r="N17" s="464"/>
      <c r="O17" s="473"/>
      <c r="P17" s="461"/>
      <c r="Q17" s="462"/>
      <c r="R17" s="463"/>
      <c r="S17" s="460"/>
      <c r="T17" s="462"/>
      <c r="U17" s="463"/>
      <c r="V17" s="460"/>
      <c r="W17" s="466"/>
      <c r="X17" s="463"/>
      <c r="Y17" s="464"/>
      <c r="Z17" s="466"/>
      <c r="AA17" s="463"/>
      <c r="AB17" s="464"/>
      <c r="AC17" s="466"/>
      <c r="AD17" s="463"/>
      <c r="AE17" s="464"/>
      <c r="AF17" s="466"/>
      <c r="AG17" s="461"/>
      <c r="AH17" s="462"/>
      <c r="AI17" s="463"/>
      <c r="AJ17" s="460"/>
      <c r="AK17" s="462"/>
      <c r="AL17" s="463"/>
      <c r="AM17" s="460"/>
      <c r="AN17" s="51" t="s">
        <v>171</v>
      </c>
      <c r="AO17" s="41" t="s">
        <v>172</v>
      </c>
      <c r="AP17" s="52">
        <v>3923.9780000000001</v>
      </c>
      <c r="AQ17" s="40">
        <v>3923.7</v>
      </c>
      <c r="AR17" s="21">
        <v>22</v>
      </c>
      <c r="AS17" s="40">
        <v>3923.69</v>
      </c>
      <c r="AT17" s="21">
        <v>22.01</v>
      </c>
      <c r="AU17" s="40">
        <f>AVERAGE(AQ17,AS17)</f>
        <v>3923.6949999999997</v>
      </c>
      <c r="AV17" s="41">
        <f t="shared" ref="AV17" si="22">(AP17-AU17)/AP17*1000000</f>
        <v>72.120689769503429</v>
      </c>
      <c r="AW17" s="21">
        <f t="shared" ref="AW17" si="23">AVERAGE(AR17,AT17)</f>
        <v>22.005000000000003</v>
      </c>
      <c r="AX17" s="65" t="s">
        <v>171</v>
      </c>
      <c r="AY17" s="66" t="s">
        <v>172</v>
      </c>
      <c r="AZ17" s="67">
        <v>4095.0430000000001</v>
      </c>
      <c r="BA17" s="68" t="s">
        <v>163</v>
      </c>
      <c r="BB17" s="67" t="s">
        <v>163</v>
      </c>
      <c r="BC17" s="68" t="s">
        <v>163</v>
      </c>
      <c r="BD17" s="67" t="s">
        <v>163</v>
      </c>
      <c r="BE17" s="68" t="s">
        <v>163</v>
      </c>
      <c r="BF17" s="66" t="s">
        <v>163</v>
      </c>
      <c r="BG17" s="70" t="s">
        <v>163</v>
      </c>
      <c r="BH17" s="71">
        <v>3</v>
      </c>
      <c r="BI17" s="69" t="s">
        <v>163</v>
      </c>
      <c r="BJ17" s="70" t="s">
        <v>163</v>
      </c>
      <c r="BK17" s="72" t="s">
        <v>173</v>
      </c>
      <c r="BL17" s="66" t="s">
        <v>172</v>
      </c>
      <c r="BM17" s="73" t="s">
        <v>163</v>
      </c>
      <c r="BN17" s="74" t="s">
        <v>163</v>
      </c>
      <c r="BO17" s="74" t="s">
        <v>163</v>
      </c>
      <c r="BP17" s="75" t="s">
        <v>163</v>
      </c>
      <c r="BQ17" s="76" t="s">
        <v>163</v>
      </c>
    </row>
    <row r="18" spans="1:69" ht="16.95" customHeight="1" thickBot="1" x14ac:dyDescent="0.35">
      <c r="A18" s="443"/>
      <c r="B18" s="445"/>
      <c r="C18" s="445"/>
      <c r="D18" s="445"/>
      <c r="E18" s="447"/>
      <c r="F18" s="439"/>
      <c r="G18" s="469"/>
      <c r="H18" s="482"/>
      <c r="I18" s="439"/>
      <c r="J18" s="469"/>
      <c r="K18" s="482"/>
      <c r="L18" s="439"/>
      <c r="M18" s="469"/>
      <c r="N18" s="482"/>
      <c r="O18" s="474"/>
      <c r="P18" s="476"/>
      <c r="Q18" s="478"/>
      <c r="R18" s="469"/>
      <c r="S18" s="471"/>
      <c r="T18" s="478"/>
      <c r="U18" s="469"/>
      <c r="V18" s="471"/>
      <c r="W18" s="467"/>
      <c r="X18" s="433"/>
      <c r="Y18" s="437"/>
      <c r="Z18" s="467"/>
      <c r="AA18" s="433"/>
      <c r="AB18" s="437"/>
      <c r="AC18" s="467"/>
      <c r="AD18" s="433"/>
      <c r="AE18" s="437"/>
      <c r="AF18" s="467"/>
      <c r="AG18" s="441"/>
      <c r="AH18" s="431"/>
      <c r="AI18" s="433"/>
      <c r="AJ18" s="435"/>
      <c r="AK18" s="431"/>
      <c r="AL18" s="433"/>
      <c r="AM18" s="435"/>
      <c r="AN18" s="54" t="s">
        <v>168</v>
      </c>
      <c r="AO18" s="77" t="s">
        <v>157</v>
      </c>
      <c r="AP18" s="17">
        <v>5885.93</v>
      </c>
      <c r="AQ18" s="15">
        <v>5885.59</v>
      </c>
      <c r="AR18" s="16">
        <v>20.059999999999999</v>
      </c>
      <c r="AS18" s="56">
        <v>5885.59</v>
      </c>
      <c r="AT18" s="16">
        <v>20.05</v>
      </c>
      <c r="AU18" s="15">
        <f>AVERAGE(AQ18,AS18)</f>
        <v>5885.59</v>
      </c>
      <c r="AV18" s="57">
        <f>(AP18-AU18)/AP18*1000000</f>
        <v>57.764873180643583</v>
      </c>
      <c r="AW18" s="16">
        <f>AVERAGE(AR18,AT18)</f>
        <v>20.055</v>
      </c>
      <c r="AX18" s="54" t="s">
        <v>168</v>
      </c>
      <c r="AY18" s="55" t="s">
        <v>157</v>
      </c>
      <c r="AZ18" s="17">
        <v>6057</v>
      </c>
      <c r="BA18" s="15">
        <v>6056.68</v>
      </c>
      <c r="BB18" s="16">
        <v>19.920000000000002</v>
      </c>
      <c r="BC18" s="56">
        <v>6056.69</v>
      </c>
      <c r="BD18" s="16">
        <v>19.93</v>
      </c>
      <c r="BE18" s="15">
        <f>AVERAGE(BA18,BC18)</f>
        <v>6056.6849999999995</v>
      </c>
      <c r="BF18" s="57">
        <f>(AZ18-BE18)/AZ18*1000000</f>
        <v>52.005943536488246</v>
      </c>
      <c r="BG18" s="16">
        <f>AVERAGE(BB18,BD18)</f>
        <v>19.925000000000001</v>
      </c>
      <c r="BH18" s="58">
        <v>3</v>
      </c>
      <c r="BI18" s="56">
        <f t="shared" ref="BI18" si="24">(BE18-AU18)/57.05</f>
        <v>2.9990359333917502</v>
      </c>
      <c r="BJ18" s="16">
        <f t="shared" ref="BJ18" si="25">BG18-AW18</f>
        <v>-0.12999999999999901</v>
      </c>
      <c r="BK18" s="84" t="s">
        <v>157</v>
      </c>
      <c r="BL18" s="55" t="s">
        <v>157</v>
      </c>
      <c r="BM18" s="85" t="s">
        <v>157</v>
      </c>
      <c r="BN18" s="86" t="s">
        <v>157</v>
      </c>
      <c r="BO18" s="86" t="s">
        <v>157</v>
      </c>
      <c r="BP18" s="87" t="s">
        <v>157</v>
      </c>
      <c r="BQ18" s="88" t="s">
        <v>157</v>
      </c>
    </row>
    <row r="19" spans="1:69" ht="16.95" customHeight="1" x14ac:dyDescent="0.3">
      <c r="A19" s="442" t="s">
        <v>179</v>
      </c>
      <c r="B19" s="444">
        <v>1</v>
      </c>
      <c r="C19" s="444" t="s">
        <v>17</v>
      </c>
      <c r="D19" s="444" t="s">
        <v>180</v>
      </c>
      <c r="E19" s="446">
        <v>28292.73</v>
      </c>
      <c r="F19" s="438">
        <v>28293.01</v>
      </c>
      <c r="G19" s="432">
        <v>20.87</v>
      </c>
      <c r="H19" s="436">
        <f>G19-G$5</f>
        <v>-0.89999999999999858</v>
      </c>
      <c r="I19" s="438">
        <v>28293.040000000001</v>
      </c>
      <c r="J19" s="432">
        <v>21.94</v>
      </c>
      <c r="K19" s="436">
        <f>J19-J$5</f>
        <v>-0.89999999999999858</v>
      </c>
      <c r="L19" s="438">
        <v>28293.02</v>
      </c>
      <c r="M19" s="432">
        <v>21.25</v>
      </c>
      <c r="N19" s="436">
        <f>M19-M$5</f>
        <v>-0.89999999999999858</v>
      </c>
      <c r="O19" s="438">
        <f>AVERAGE(F19,I19,L19)</f>
        <v>28293.023333333334</v>
      </c>
      <c r="P19" s="440">
        <f>(E19-O19)/E19*1000000</f>
        <v>-10.367798842136674</v>
      </c>
      <c r="Q19" s="430">
        <f>AVERAGE(G19,J19,M19)</f>
        <v>21.353333333333335</v>
      </c>
      <c r="R19" s="432">
        <f>STDEV(G19,J19,M19)</f>
        <v>0.54243279153581192</v>
      </c>
      <c r="S19" s="434">
        <f>R19/Q19</f>
        <v>2.540272205131807E-2</v>
      </c>
      <c r="T19" s="430">
        <f>AVERAGE(H19,K19,N19)</f>
        <v>-0.89999999999999858</v>
      </c>
      <c r="U19" s="432">
        <f>STDEV(H19,K19,N19)</f>
        <v>0</v>
      </c>
      <c r="V19" s="434">
        <f>IFERROR(U19/T19,0)</f>
        <v>0</v>
      </c>
      <c r="W19" s="438">
        <v>28292.5</v>
      </c>
      <c r="X19" s="432">
        <v>20.95</v>
      </c>
      <c r="Y19" s="436">
        <f>X19-X$5</f>
        <v>-0.91000000000000014</v>
      </c>
      <c r="Z19" s="438">
        <v>28292.9</v>
      </c>
      <c r="AA19" s="432">
        <v>21.84</v>
      </c>
      <c r="AB19" s="436">
        <f>AA19-AA$5</f>
        <v>-0.96999999999999886</v>
      </c>
      <c r="AC19" s="438">
        <v>28293</v>
      </c>
      <c r="AD19" s="432">
        <v>21.56</v>
      </c>
      <c r="AE19" s="436">
        <f>AD19-AD$5</f>
        <v>-0.96000000000000085</v>
      </c>
      <c r="AF19" s="438">
        <f t="shared" ref="AF19" si="26">AVERAGE(W19,Z19,AC19)</f>
        <v>28292.799999999999</v>
      </c>
      <c r="AG19" s="440">
        <f>(E19-AF19)/E19*1000000</f>
        <v>-2.4741338145774185</v>
      </c>
      <c r="AH19" s="430">
        <f t="shared" ref="AH19:AH27" si="27">AVERAGE(X19,AA19,AD19)</f>
        <v>21.45</v>
      </c>
      <c r="AI19" s="432">
        <f t="shared" ref="AI19:AI27" si="28">STDEV(X19,AA19,AD19)</f>
        <v>0.45508241011931033</v>
      </c>
      <c r="AJ19" s="434">
        <f t="shared" ref="AJ19:AJ27" si="29">AI19/AH19</f>
        <v>2.1215963175725425E-2</v>
      </c>
      <c r="AK19" s="430">
        <f t="shared" ref="AK19:AK25" si="30">AVERAGE(Y19,AB19,AE19)</f>
        <v>-0.94666666666666666</v>
      </c>
      <c r="AL19" s="432">
        <f t="shared" ref="AL19:AL25" si="31">STDEV(Y19,AB19,AE19)</f>
        <v>3.2145502536642868E-2</v>
      </c>
      <c r="AM19" s="434">
        <f t="shared" ref="AM19:AM25" si="32">AL19/AK19</f>
        <v>-3.395651676405937E-2</v>
      </c>
      <c r="AN19" s="89" t="s">
        <v>181</v>
      </c>
      <c r="AO19" s="90" t="s">
        <v>17</v>
      </c>
      <c r="AP19" s="22">
        <v>11760</v>
      </c>
      <c r="AQ19" s="20">
        <v>11759.07</v>
      </c>
      <c r="AR19" s="23">
        <v>20.84</v>
      </c>
      <c r="AS19" s="20">
        <v>11759</v>
      </c>
      <c r="AT19" s="23">
        <v>20.96</v>
      </c>
      <c r="AU19" s="20">
        <f t="shared" ref="AU19:AU26" si="33">AVERAGE(AQ19,AS19)</f>
        <v>11759.035</v>
      </c>
      <c r="AV19" s="32">
        <f t="shared" ref="AV19:AV26" si="34">(AP19-AU19)/AP19*1000000</f>
        <v>82.057823129264079</v>
      </c>
      <c r="AW19" s="23">
        <f t="shared" ref="AW19:AW26" si="35">AVERAGE(AR19,AT19)</f>
        <v>20.9</v>
      </c>
      <c r="AX19" s="89" t="s">
        <v>181</v>
      </c>
      <c r="AY19" s="90" t="s">
        <v>17</v>
      </c>
      <c r="AZ19" s="22">
        <v>11931.1</v>
      </c>
      <c r="BA19" s="20">
        <v>11930</v>
      </c>
      <c r="BB19" s="23">
        <v>20.85</v>
      </c>
      <c r="BC19" s="20">
        <v>11930</v>
      </c>
      <c r="BD19" s="23">
        <v>20.89</v>
      </c>
      <c r="BE19" s="20">
        <f t="shared" ref="BE19:BE26" si="36">AVERAGE(BA19,BC19)</f>
        <v>11930</v>
      </c>
      <c r="BF19" s="32">
        <f t="shared" ref="BF19:BF26" si="37">(AZ19-BE19)/AZ19*1000000</f>
        <v>92.196025513185191</v>
      </c>
      <c r="BG19" s="23">
        <f t="shared" ref="BG19:BG26" si="38">AVERAGE(BB19,BD19)</f>
        <v>20.87</v>
      </c>
      <c r="BH19" s="91">
        <v>3</v>
      </c>
      <c r="BI19" s="92">
        <f>(BE19-AU19)/57.05</f>
        <v>2.9967572304995644</v>
      </c>
      <c r="BJ19" s="93">
        <f>BG19-AW19</f>
        <v>-2.9999999999997584E-2</v>
      </c>
      <c r="BK19" s="72" t="s">
        <v>182</v>
      </c>
      <c r="BL19" s="94" t="s">
        <v>17</v>
      </c>
      <c r="BM19" s="95" t="s">
        <v>163</v>
      </c>
      <c r="BN19" s="96" t="s">
        <v>163</v>
      </c>
      <c r="BO19" s="96" t="s">
        <v>163</v>
      </c>
      <c r="BP19" s="97" t="s">
        <v>163</v>
      </c>
      <c r="BQ19" s="98" t="s">
        <v>163</v>
      </c>
    </row>
    <row r="20" spans="1:69" ht="16.95" customHeight="1" thickBot="1" x14ac:dyDescent="0.35">
      <c r="A20" s="443"/>
      <c r="B20" s="445"/>
      <c r="C20" s="445"/>
      <c r="D20" s="445"/>
      <c r="E20" s="447"/>
      <c r="F20" s="439"/>
      <c r="G20" s="433"/>
      <c r="H20" s="437"/>
      <c r="I20" s="439"/>
      <c r="J20" s="433"/>
      <c r="K20" s="437"/>
      <c r="L20" s="439"/>
      <c r="M20" s="433"/>
      <c r="N20" s="437"/>
      <c r="O20" s="439"/>
      <c r="P20" s="441"/>
      <c r="Q20" s="431"/>
      <c r="R20" s="433"/>
      <c r="S20" s="435"/>
      <c r="T20" s="431"/>
      <c r="U20" s="433"/>
      <c r="V20" s="435"/>
      <c r="W20" s="439"/>
      <c r="X20" s="433"/>
      <c r="Y20" s="437"/>
      <c r="Z20" s="439"/>
      <c r="AA20" s="433"/>
      <c r="AB20" s="437"/>
      <c r="AC20" s="439"/>
      <c r="AD20" s="433"/>
      <c r="AE20" s="437"/>
      <c r="AF20" s="439"/>
      <c r="AG20" s="441"/>
      <c r="AH20" s="431"/>
      <c r="AI20" s="433"/>
      <c r="AJ20" s="435"/>
      <c r="AK20" s="431"/>
      <c r="AL20" s="433"/>
      <c r="AM20" s="435"/>
      <c r="AN20" s="54" t="s">
        <v>183</v>
      </c>
      <c r="AO20" s="77" t="s">
        <v>157</v>
      </c>
      <c r="AP20" s="17">
        <v>16542.900000000001</v>
      </c>
      <c r="AQ20" s="15">
        <v>16541.990000000002</v>
      </c>
      <c r="AR20" s="16">
        <v>20.84</v>
      </c>
      <c r="AS20" s="99">
        <v>16542.009999999998</v>
      </c>
      <c r="AT20" s="16">
        <v>20.96</v>
      </c>
      <c r="AU20" s="15">
        <f t="shared" si="33"/>
        <v>16542</v>
      </c>
      <c r="AV20" s="57">
        <f t="shared" si="34"/>
        <v>54.404004134792274</v>
      </c>
      <c r="AW20" s="16">
        <f t="shared" si="35"/>
        <v>20.9</v>
      </c>
      <c r="AX20" s="54" t="s">
        <v>183</v>
      </c>
      <c r="AY20" s="77" t="s">
        <v>157</v>
      </c>
      <c r="AZ20" s="17">
        <v>16942.2</v>
      </c>
      <c r="BA20" s="15">
        <v>16941.099999999999</v>
      </c>
      <c r="BB20" s="16">
        <v>20.85</v>
      </c>
      <c r="BC20" s="99">
        <v>16941</v>
      </c>
      <c r="BD20" s="16">
        <v>20.89</v>
      </c>
      <c r="BE20" s="15">
        <f t="shared" si="36"/>
        <v>16941.05</v>
      </c>
      <c r="BF20" s="57">
        <f t="shared" si="37"/>
        <v>67.877843491486061</v>
      </c>
      <c r="BG20" s="16">
        <f t="shared" si="38"/>
        <v>20.87</v>
      </c>
      <c r="BH20" s="58">
        <v>7</v>
      </c>
      <c r="BI20" s="56">
        <f>(BE20-AU20)/57.05</f>
        <v>6.9947414548641422</v>
      </c>
      <c r="BJ20" s="100">
        <f>BG20-AW20</f>
        <v>-2.9999999999997584E-2</v>
      </c>
      <c r="BK20" s="84" t="s">
        <v>157</v>
      </c>
      <c r="BL20" s="77" t="s">
        <v>157</v>
      </c>
      <c r="BM20" s="85" t="s">
        <v>157</v>
      </c>
      <c r="BN20" s="86" t="s">
        <v>157</v>
      </c>
      <c r="BO20" s="86" t="s">
        <v>157</v>
      </c>
      <c r="BP20" s="87" t="s">
        <v>157</v>
      </c>
      <c r="BQ20" s="88" t="s">
        <v>157</v>
      </c>
    </row>
    <row r="21" spans="1:69" ht="16.95" customHeight="1" x14ac:dyDescent="0.3">
      <c r="A21" s="442" t="s">
        <v>184</v>
      </c>
      <c r="B21" s="444">
        <v>1</v>
      </c>
      <c r="C21" s="444" t="s">
        <v>185</v>
      </c>
      <c r="D21" s="444" t="s">
        <v>186</v>
      </c>
      <c r="E21" s="446">
        <v>27808.18</v>
      </c>
      <c r="F21" s="456" t="s">
        <v>163</v>
      </c>
      <c r="G21" s="450" t="s">
        <v>163</v>
      </c>
      <c r="H21" s="454" t="s">
        <v>163</v>
      </c>
      <c r="I21" s="456" t="s">
        <v>163</v>
      </c>
      <c r="J21" s="450" t="s">
        <v>163</v>
      </c>
      <c r="K21" s="454" t="s">
        <v>163</v>
      </c>
      <c r="L21" s="456" t="s">
        <v>163</v>
      </c>
      <c r="M21" s="450" t="s">
        <v>163</v>
      </c>
      <c r="N21" s="454" t="s">
        <v>163</v>
      </c>
      <c r="O21" s="456" t="s">
        <v>163</v>
      </c>
      <c r="P21" s="458" t="s">
        <v>163</v>
      </c>
      <c r="Q21" s="448" t="s">
        <v>163</v>
      </c>
      <c r="R21" s="450" t="s">
        <v>163</v>
      </c>
      <c r="S21" s="452" t="s">
        <v>163</v>
      </c>
      <c r="T21" s="448" t="s">
        <v>163</v>
      </c>
      <c r="U21" s="450" t="s">
        <v>163</v>
      </c>
      <c r="V21" s="452" t="s">
        <v>163</v>
      </c>
      <c r="W21" s="438">
        <v>27808</v>
      </c>
      <c r="X21" s="432">
        <v>21.02</v>
      </c>
      <c r="Y21" s="436">
        <f>X21-X$5</f>
        <v>-0.83999999999999986</v>
      </c>
      <c r="Z21" s="438">
        <v>27808</v>
      </c>
      <c r="AA21" s="432">
        <v>21.91</v>
      </c>
      <c r="AB21" s="436">
        <f>AA21-AA$5</f>
        <v>-0.89999999999999858</v>
      </c>
      <c r="AC21" s="438">
        <v>27808.1</v>
      </c>
      <c r="AD21" s="432">
        <v>21.62</v>
      </c>
      <c r="AE21" s="436">
        <f>AD21-AD$5</f>
        <v>-0.89999999999999858</v>
      </c>
      <c r="AF21" s="438">
        <f t="shared" ref="AF21" si="39">AVERAGE(W21,Z21,AC21)</f>
        <v>27808.033333333336</v>
      </c>
      <c r="AG21" s="440">
        <f>(E21-AF21)/E21*1000000</f>
        <v>5.2742274634228057</v>
      </c>
      <c r="AH21" s="438">
        <f t="shared" ref="AH21" si="40">AVERAGE(X21,AA21,AD21)</f>
        <v>21.516666666666666</v>
      </c>
      <c r="AI21" s="432">
        <f t="shared" ref="AI21" si="41">STDEV(X21,AA21,AD21)</f>
        <v>0.45390894828515299</v>
      </c>
      <c r="AJ21" s="434">
        <f t="shared" ref="AJ21" si="42">AI21/AH21</f>
        <v>2.1095690857559395E-2</v>
      </c>
      <c r="AK21" s="430">
        <f t="shared" ref="AK21" si="43">AVERAGE(Y21,AB21,AE21)</f>
        <v>-0.87999999999999901</v>
      </c>
      <c r="AL21" s="432">
        <f t="shared" ref="AL21" si="44">STDEV(Y21,AB21,AE21)</f>
        <v>3.4641016151376804E-2</v>
      </c>
      <c r="AM21" s="434">
        <f t="shared" ref="AM21" si="45">AL21/AK21</f>
        <v>-3.9364791081110045E-2</v>
      </c>
      <c r="AN21" s="89" t="s">
        <v>187</v>
      </c>
      <c r="AO21" s="90" t="s">
        <v>185</v>
      </c>
      <c r="AP21" s="22">
        <v>8007.8270000000002</v>
      </c>
      <c r="AQ21" s="20">
        <v>8007.39</v>
      </c>
      <c r="AR21" s="23">
        <v>19.66</v>
      </c>
      <c r="AS21" s="20">
        <v>8007.29</v>
      </c>
      <c r="AT21" s="23">
        <v>19.649999999999999</v>
      </c>
      <c r="AU21" s="20">
        <v>8007.34</v>
      </c>
      <c r="AV21" s="32">
        <v>60.815499635554069</v>
      </c>
      <c r="AW21" s="23">
        <v>19.655000000000001</v>
      </c>
      <c r="AX21" s="89" t="s">
        <v>188</v>
      </c>
      <c r="AY21" s="90" t="s">
        <v>185</v>
      </c>
      <c r="AZ21" s="22">
        <v>8178.8909999999996</v>
      </c>
      <c r="BA21" s="20">
        <v>8178.39</v>
      </c>
      <c r="BB21" s="389">
        <v>19.57</v>
      </c>
      <c r="BC21" s="20">
        <v>8178.39</v>
      </c>
      <c r="BD21" s="102">
        <v>19.57</v>
      </c>
      <c r="BE21" s="20">
        <f t="shared" si="36"/>
        <v>8178.39</v>
      </c>
      <c r="BF21" s="32">
        <f t="shared" si="37"/>
        <v>61.255248419289885</v>
      </c>
      <c r="BG21" s="23">
        <f t="shared" si="38"/>
        <v>19.57</v>
      </c>
      <c r="BH21" s="91">
        <v>3</v>
      </c>
      <c r="BI21" s="92">
        <f t="shared" ref="BI21:BI28" si="46">(BE21-AU21)/57.05</f>
        <v>2.998247151621388</v>
      </c>
      <c r="BJ21" s="93">
        <f t="shared" ref="BJ21:BJ28" si="47">BG21-AW21</f>
        <v>-8.5000000000000853E-2</v>
      </c>
      <c r="BK21" s="103" t="s">
        <v>189</v>
      </c>
      <c r="BL21" s="90" t="s">
        <v>185</v>
      </c>
      <c r="BM21" s="104">
        <v>1</v>
      </c>
      <c r="BN21" s="105">
        <v>601.39200000000005</v>
      </c>
      <c r="BO21" s="105">
        <v>601.39049999999997</v>
      </c>
      <c r="BP21" s="106">
        <f>(BN21-BO21)/BN21*1000000</f>
        <v>2.4942134249843968</v>
      </c>
      <c r="BQ21" s="36" t="s">
        <v>165</v>
      </c>
    </row>
    <row r="22" spans="1:69" ht="16.95" customHeight="1" thickBot="1" x14ac:dyDescent="0.35">
      <c r="A22" s="443"/>
      <c r="B22" s="445"/>
      <c r="C22" s="445"/>
      <c r="D22" s="445"/>
      <c r="E22" s="447"/>
      <c r="F22" s="457"/>
      <c r="G22" s="451"/>
      <c r="H22" s="455"/>
      <c r="I22" s="457"/>
      <c r="J22" s="451"/>
      <c r="K22" s="455"/>
      <c r="L22" s="457"/>
      <c r="M22" s="451"/>
      <c r="N22" s="455"/>
      <c r="O22" s="457"/>
      <c r="P22" s="459"/>
      <c r="Q22" s="449"/>
      <c r="R22" s="451"/>
      <c r="S22" s="453"/>
      <c r="T22" s="449"/>
      <c r="U22" s="451"/>
      <c r="V22" s="453"/>
      <c r="W22" s="439"/>
      <c r="X22" s="433"/>
      <c r="Y22" s="437"/>
      <c r="Z22" s="439"/>
      <c r="AA22" s="433"/>
      <c r="AB22" s="437"/>
      <c r="AC22" s="439"/>
      <c r="AD22" s="433"/>
      <c r="AE22" s="437"/>
      <c r="AF22" s="439"/>
      <c r="AG22" s="441"/>
      <c r="AH22" s="439"/>
      <c r="AI22" s="433"/>
      <c r="AJ22" s="435"/>
      <c r="AK22" s="431"/>
      <c r="AL22" s="433"/>
      <c r="AM22" s="435"/>
      <c r="AN22" s="54" t="s">
        <v>190</v>
      </c>
      <c r="AO22" s="77" t="s">
        <v>191</v>
      </c>
      <c r="AP22" s="17">
        <v>19805.5</v>
      </c>
      <c r="AQ22" s="15">
        <v>19804.09</v>
      </c>
      <c r="AR22" s="16">
        <v>21.35</v>
      </c>
      <c r="AS22" s="15">
        <v>19804.07</v>
      </c>
      <c r="AT22" s="16">
        <v>21.4</v>
      </c>
      <c r="AU22" s="15">
        <f t="shared" si="33"/>
        <v>19804.080000000002</v>
      </c>
      <c r="AV22" s="57">
        <f t="shared" si="34"/>
        <v>71.697255812691111</v>
      </c>
      <c r="AW22" s="16">
        <f t="shared" si="35"/>
        <v>21.375</v>
      </c>
      <c r="AX22" s="54" t="s">
        <v>190</v>
      </c>
      <c r="AY22" s="77" t="s">
        <v>191</v>
      </c>
      <c r="AZ22" s="17">
        <v>20204.900000000001</v>
      </c>
      <c r="BA22" s="15">
        <v>20203.099999999999</v>
      </c>
      <c r="BB22" s="17">
        <v>21.25</v>
      </c>
      <c r="BC22" s="15">
        <v>20203</v>
      </c>
      <c r="BD22" s="16">
        <v>21.31</v>
      </c>
      <c r="BE22" s="15">
        <f t="shared" si="36"/>
        <v>20203.05</v>
      </c>
      <c r="BF22" s="57">
        <f t="shared" si="37"/>
        <v>91.561947844442813</v>
      </c>
      <c r="BG22" s="16">
        <f t="shared" si="38"/>
        <v>21.28</v>
      </c>
      <c r="BH22" s="58">
        <v>7</v>
      </c>
      <c r="BI22" s="56">
        <f t="shared" si="46"/>
        <v>6.9933391761612187</v>
      </c>
      <c r="BJ22" s="100">
        <f t="shared" si="47"/>
        <v>-9.4999999999998863E-2</v>
      </c>
      <c r="BK22" s="80" t="s">
        <v>192</v>
      </c>
      <c r="BL22" s="77" t="s">
        <v>191</v>
      </c>
      <c r="BM22" s="85">
        <v>5</v>
      </c>
      <c r="BN22" s="107">
        <v>602.69709999999998</v>
      </c>
      <c r="BO22" s="107">
        <v>602.69529999999997</v>
      </c>
      <c r="BP22" s="108">
        <f>(BN22-BO22)/BN22*1000000</f>
        <v>2.9865748482992709</v>
      </c>
      <c r="BQ22" s="88" t="s">
        <v>165</v>
      </c>
    </row>
    <row r="23" spans="1:69" ht="16.95" customHeight="1" x14ac:dyDescent="0.3">
      <c r="A23" s="442" t="s">
        <v>193</v>
      </c>
      <c r="B23" s="444">
        <v>1</v>
      </c>
      <c r="C23" s="444" t="s">
        <v>185</v>
      </c>
      <c r="D23" s="444" t="s">
        <v>180</v>
      </c>
      <c r="E23" s="446">
        <v>28292.73</v>
      </c>
      <c r="F23" s="456" t="s">
        <v>163</v>
      </c>
      <c r="G23" s="450" t="s">
        <v>163</v>
      </c>
      <c r="H23" s="454" t="s">
        <v>163</v>
      </c>
      <c r="I23" s="456" t="s">
        <v>163</v>
      </c>
      <c r="J23" s="450" t="s">
        <v>163</v>
      </c>
      <c r="K23" s="454" t="s">
        <v>163</v>
      </c>
      <c r="L23" s="456" t="s">
        <v>163</v>
      </c>
      <c r="M23" s="450" t="s">
        <v>163</v>
      </c>
      <c r="N23" s="454" t="s">
        <v>163</v>
      </c>
      <c r="O23" s="456" t="s">
        <v>163</v>
      </c>
      <c r="P23" s="458" t="s">
        <v>163</v>
      </c>
      <c r="Q23" s="448" t="s">
        <v>163</v>
      </c>
      <c r="R23" s="450" t="s">
        <v>163</v>
      </c>
      <c r="S23" s="452" t="s">
        <v>163</v>
      </c>
      <c r="T23" s="448" t="s">
        <v>163</v>
      </c>
      <c r="U23" s="450" t="s">
        <v>163</v>
      </c>
      <c r="V23" s="452" t="s">
        <v>163</v>
      </c>
      <c r="W23" s="438">
        <v>28292.1</v>
      </c>
      <c r="X23" s="432">
        <v>21.11</v>
      </c>
      <c r="Y23" s="436">
        <f>X23-X$5</f>
        <v>-0.75</v>
      </c>
      <c r="Z23" s="438">
        <v>28293</v>
      </c>
      <c r="AA23" s="432">
        <v>22.01</v>
      </c>
      <c r="AB23" s="436">
        <f>AA23-AA$5</f>
        <v>-0.79999999999999716</v>
      </c>
      <c r="AC23" s="438">
        <v>28292.5</v>
      </c>
      <c r="AD23" s="432">
        <v>21.72</v>
      </c>
      <c r="AE23" s="436">
        <f>AD23-AD$5</f>
        <v>-0.80000000000000071</v>
      </c>
      <c r="AF23" s="438">
        <f>AVERAGE(W23,Z23,AC23)</f>
        <v>28292.533333333336</v>
      </c>
      <c r="AG23" s="440">
        <f>(E23-AF23)/E23*1000000</f>
        <v>6.9511378599052547</v>
      </c>
      <c r="AH23" s="430">
        <f t="shared" si="27"/>
        <v>21.613333333333333</v>
      </c>
      <c r="AI23" s="432">
        <f t="shared" si="28"/>
        <v>0.45938364504337126</v>
      </c>
      <c r="AJ23" s="434">
        <f t="shared" si="29"/>
        <v>2.1254641195714279E-2</v>
      </c>
      <c r="AK23" s="430">
        <f t="shared" si="30"/>
        <v>-0.78333333333333266</v>
      </c>
      <c r="AL23" s="432">
        <f t="shared" si="31"/>
        <v>2.886751345948067E-2</v>
      </c>
      <c r="AM23" s="434">
        <f t="shared" si="32"/>
        <v>-3.6852144841890248E-2</v>
      </c>
      <c r="AN23" s="89" t="s">
        <v>194</v>
      </c>
      <c r="AO23" s="90" t="s">
        <v>185</v>
      </c>
      <c r="AP23" s="22">
        <v>8007.8270000000002</v>
      </c>
      <c r="AQ23" s="20">
        <v>8007.39</v>
      </c>
      <c r="AR23" s="23">
        <v>19.66</v>
      </c>
      <c r="AS23" s="20">
        <v>8007.29</v>
      </c>
      <c r="AT23" s="23">
        <v>19.649999999999999</v>
      </c>
      <c r="AU23" s="20">
        <f t="shared" si="33"/>
        <v>8007.34</v>
      </c>
      <c r="AV23" s="32">
        <f t="shared" si="34"/>
        <v>60.815499635554069</v>
      </c>
      <c r="AW23" s="23">
        <f t="shared" si="35"/>
        <v>19.655000000000001</v>
      </c>
      <c r="AX23" s="89" t="s">
        <v>195</v>
      </c>
      <c r="AY23" s="90" t="s">
        <v>185</v>
      </c>
      <c r="AZ23" s="22">
        <v>8178.8909999999996</v>
      </c>
      <c r="BA23" s="20">
        <v>8178.39</v>
      </c>
      <c r="BB23" s="101">
        <v>19.57</v>
      </c>
      <c r="BC23" s="20">
        <v>8178.39</v>
      </c>
      <c r="BD23" s="102">
        <v>19.57</v>
      </c>
      <c r="BE23" s="20">
        <f t="shared" si="36"/>
        <v>8178.39</v>
      </c>
      <c r="BF23" s="32">
        <f t="shared" si="37"/>
        <v>61.255248419289885</v>
      </c>
      <c r="BG23" s="23">
        <f t="shared" si="38"/>
        <v>19.57</v>
      </c>
      <c r="BH23" s="91">
        <v>3</v>
      </c>
      <c r="BI23" s="92">
        <f t="shared" si="46"/>
        <v>2.998247151621388</v>
      </c>
      <c r="BJ23" s="93">
        <f t="shared" si="47"/>
        <v>-8.5000000000000853E-2</v>
      </c>
      <c r="BK23" s="103" t="s">
        <v>189</v>
      </c>
      <c r="BL23" s="90" t="s">
        <v>185</v>
      </c>
      <c r="BM23" s="104">
        <v>1</v>
      </c>
      <c r="BN23" s="105">
        <v>601.39200000000005</v>
      </c>
      <c r="BO23" s="105">
        <v>601.39049999999997</v>
      </c>
      <c r="BP23" s="106">
        <f>(BN23-BO23)/BN23*1000000</f>
        <v>2.4942134249843968</v>
      </c>
      <c r="BQ23" s="36" t="s">
        <v>165</v>
      </c>
    </row>
    <row r="24" spans="1:69" ht="16.95" customHeight="1" thickBot="1" x14ac:dyDescent="0.35">
      <c r="A24" s="443"/>
      <c r="B24" s="445"/>
      <c r="C24" s="445"/>
      <c r="D24" s="445"/>
      <c r="E24" s="447"/>
      <c r="F24" s="457"/>
      <c r="G24" s="451"/>
      <c r="H24" s="455"/>
      <c r="I24" s="457"/>
      <c r="J24" s="451"/>
      <c r="K24" s="455"/>
      <c r="L24" s="457"/>
      <c r="M24" s="451"/>
      <c r="N24" s="455"/>
      <c r="O24" s="457"/>
      <c r="P24" s="459"/>
      <c r="Q24" s="449"/>
      <c r="R24" s="451"/>
      <c r="S24" s="453"/>
      <c r="T24" s="449"/>
      <c r="U24" s="451"/>
      <c r="V24" s="453"/>
      <c r="W24" s="439"/>
      <c r="X24" s="433"/>
      <c r="Y24" s="437"/>
      <c r="Z24" s="439"/>
      <c r="AA24" s="433"/>
      <c r="AB24" s="437"/>
      <c r="AC24" s="439"/>
      <c r="AD24" s="433"/>
      <c r="AE24" s="437"/>
      <c r="AF24" s="439"/>
      <c r="AG24" s="441"/>
      <c r="AH24" s="431"/>
      <c r="AI24" s="433"/>
      <c r="AJ24" s="435"/>
      <c r="AK24" s="431"/>
      <c r="AL24" s="433"/>
      <c r="AM24" s="435"/>
      <c r="AN24" s="54" t="s">
        <v>196</v>
      </c>
      <c r="AO24" s="77" t="s">
        <v>157</v>
      </c>
      <c r="AP24" s="17">
        <v>20290.099999999999</v>
      </c>
      <c r="AQ24" s="99">
        <v>20289.04</v>
      </c>
      <c r="AR24" s="16">
        <v>21.5</v>
      </c>
      <c r="AS24" s="15">
        <v>20289.02</v>
      </c>
      <c r="AT24" s="16">
        <v>21.56</v>
      </c>
      <c r="AU24" s="15">
        <f t="shared" si="33"/>
        <v>20289.03</v>
      </c>
      <c r="AV24" s="57">
        <f t="shared" si="34"/>
        <v>52.735077697976301</v>
      </c>
      <c r="AW24" s="16">
        <f t="shared" si="35"/>
        <v>21.53</v>
      </c>
      <c r="AX24" s="54" t="s">
        <v>196</v>
      </c>
      <c r="AY24" s="77" t="s">
        <v>157</v>
      </c>
      <c r="AZ24" s="17">
        <v>20689.400000000001</v>
      </c>
      <c r="BA24" s="99">
        <v>20688</v>
      </c>
      <c r="BB24" s="17">
        <v>21.37</v>
      </c>
      <c r="BC24" s="15">
        <v>20688</v>
      </c>
      <c r="BD24" s="16">
        <v>21.41</v>
      </c>
      <c r="BE24" s="15">
        <f t="shared" si="36"/>
        <v>20688</v>
      </c>
      <c r="BF24" s="57">
        <f t="shared" si="37"/>
        <v>67.667501232585536</v>
      </c>
      <c r="BG24" s="16">
        <f t="shared" si="38"/>
        <v>21.39</v>
      </c>
      <c r="BH24" s="109">
        <v>7</v>
      </c>
      <c r="BI24" s="110">
        <f t="shared" si="46"/>
        <v>6.9933391761612826</v>
      </c>
      <c r="BJ24" s="111">
        <f t="shared" si="47"/>
        <v>-0.14000000000000057</v>
      </c>
      <c r="BK24" s="84" t="s">
        <v>157</v>
      </c>
      <c r="BL24" s="77" t="s">
        <v>157</v>
      </c>
      <c r="BM24" s="85" t="s">
        <v>157</v>
      </c>
      <c r="BN24" s="86" t="s">
        <v>157</v>
      </c>
      <c r="BO24" s="86" t="s">
        <v>157</v>
      </c>
      <c r="BP24" s="87" t="s">
        <v>157</v>
      </c>
      <c r="BQ24" s="88" t="s">
        <v>157</v>
      </c>
    </row>
    <row r="25" spans="1:69" ht="16.95" customHeight="1" x14ac:dyDescent="0.3">
      <c r="A25" s="442" t="s">
        <v>197</v>
      </c>
      <c r="B25" s="444">
        <v>1</v>
      </c>
      <c r="C25" s="444" t="s">
        <v>198</v>
      </c>
      <c r="D25" s="444" t="s">
        <v>157</v>
      </c>
      <c r="E25" s="446">
        <v>28448.92</v>
      </c>
      <c r="F25" s="438">
        <v>28448.959999999999</v>
      </c>
      <c r="G25" s="432">
        <v>21.17</v>
      </c>
      <c r="H25" s="436">
        <f>G25-G$5</f>
        <v>-0.59999999999999787</v>
      </c>
      <c r="I25" s="438">
        <v>28449.02</v>
      </c>
      <c r="J25" s="432">
        <v>22.21</v>
      </c>
      <c r="K25" s="436">
        <f>J25-J$5</f>
        <v>-0.62999999999999901</v>
      </c>
      <c r="L25" s="438">
        <v>28448.959999999999</v>
      </c>
      <c r="M25" s="432">
        <v>21.53</v>
      </c>
      <c r="N25" s="436">
        <f>M25-M$5</f>
        <v>-0.61999999999999744</v>
      </c>
      <c r="O25" s="438">
        <f>AVERAGE(F25,I25,L25)</f>
        <v>28448.98</v>
      </c>
      <c r="P25" s="440">
        <f>(E25-O25)/E25*1000000</f>
        <v>-2.1090431552870785</v>
      </c>
      <c r="Q25" s="430">
        <f>AVERAGE(G25,J25,M25)</f>
        <v>21.636666666666667</v>
      </c>
      <c r="R25" s="432">
        <f>STDEV(G25,J25,M25)</f>
        <v>0.52814139520902248</v>
      </c>
      <c r="S25" s="434">
        <f>R25/Q25</f>
        <v>2.440955454671187E-2</v>
      </c>
      <c r="T25" s="430">
        <f>AVERAGE(H25,K25,N25)</f>
        <v>-0.61666666666666481</v>
      </c>
      <c r="U25" s="432">
        <f>STDEV(H25,K25,N25)</f>
        <v>1.5275252316519916E-2</v>
      </c>
      <c r="V25" s="434">
        <f>IFERROR(U25/T25,0)</f>
        <v>-2.4770679432194534E-2</v>
      </c>
      <c r="W25" s="438">
        <v>28448.5</v>
      </c>
      <c r="X25" s="432">
        <v>21.2</v>
      </c>
      <c r="Y25" s="436">
        <f>X25-X$5</f>
        <v>-0.66000000000000014</v>
      </c>
      <c r="Z25" s="438">
        <v>28448.5</v>
      </c>
      <c r="AA25" s="432">
        <v>22.11</v>
      </c>
      <c r="AB25" s="436">
        <f>AA25-AA$5</f>
        <v>-0.69999999999999929</v>
      </c>
      <c r="AC25" s="438">
        <v>28448.5</v>
      </c>
      <c r="AD25" s="432">
        <v>21.82</v>
      </c>
      <c r="AE25" s="436">
        <f>AD25-AD$5</f>
        <v>-0.69999999999999929</v>
      </c>
      <c r="AF25" s="438">
        <f>AVERAGE(W25,Z25,AC25)</f>
        <v>28448.5</v>
      </c>
      <c r="AG25" s="440">
        <f>(E25-AF25)/E25*1000000</f>
        <v>14.763302086625917</v>
      </c>
      <c r="AH25" s="430">
        <f t="shared" si="27"/>
        <v>21.709999999999997</v>
      </c>
      <c r="AI25" s="432">
        <f t="shared" si="28"/>
        <v>0.46486557196677852</v>
      </c>
      <c r="AJ25" s="434">
        <f t="shared" si="29"/>
        <v>2.1412509072629139E-2</v>
      </c>
      <c r="AK25" s="430">
        <f t="shared" si="30"/>
        <v>-0.6866666666666662</v>
      </c>
      <c r="AL25" s="432">
        <f t="shared" si="31"/>
        <v>2.3094010767584539E-2</v>
      </c>
      <c r="AM25" s="434">
        <f t="shared" si="32"/>
        <v>-3.3632054515899838E-2</v>
      </c>
      <c r="AN25" s="89" t="s">
        <v>176</v>
      </c>
      <c r="AO25" s="90" t="s">
        <v>157</v>
      </c>
      <c r="AP25" s="22">
        <v>18475.5</v>
      </c>
      <c r="AQ25" s="20">
        <v>18474</v>
      </c>
      <c r="AR25" s="23">
        <v>20.58</v>
      </c>
      <c r="AS25" s="20">
        <v>18474.05</v>
      </c>
      <c r="AT25" s="23">
        <v>20.63</v>
      </c>
      <c r="AU25" s="20">
        <f t="shared" si="33"/>
        <v>18474.025000000001</v>
      </c>
      <c r="AV25" s="32">
        <f t="shared" si="34"/>
        <v>79.835457768317212</v>
      </c>
      <c r="AW25" s="23">
        <f t="shared" si="35"/>
        <v>20.604999999999997</v>
      </c>
      <c r="AX25" s="89" t="s">
        <v>176</v>
      </c>
      <c r="AY25" s="90" t="s">
        <v>157</v>
      </c>
      <c r="AZ25" s="22">
        <v>18703.7</v>
      </c>
      <c r="BA25" s="20">
        <v>18702</v>
      </c>
      <c r="BB25" s="23">
        <v>20.54</v>
      </c>
      <c r="BC25" s="20">
        <v>18702</v>
      </c>
      <c r="BD25" s="23">
        <v>20.58</v>
      </c>
      <c r="BE25" s="20">
        <f t="shared" si="36"/>
        <v>18702</v>
      </c>
      <c r="BF25" s="32">
        <f t="shared" si="37"/>
        <v>90.891107107188816</v>
      </c>
      <c r="BG25" s="23">
        <f t="shared" si="38"/>
        <v>20.56</v>
      </c>
      <c r="BH25" s="91">
        <v>4</v>
      </c>
      <c r="BI25" s="92">
        <f t="shared" si="46"/>
        <v>3.9960560911480902</v>
      </c>
      <c r="BJ25" s="93">
        <f>BG25-AW25</f>
        <v>-4.4999999999998153E-2</v>
      </c>
      <c r="BK25" s="31" t="s">
        <v>157</v>
      </c>
      <c r="BL25" s="90" t="s">
        <v>157</v>
      </c>
      <c r="BM25" s="112" t="s">
        <v>157</v>
      </c>
      <c r="BN25" s="113" t="s">
        <v>157</v>
      </c>
      <c r="BO25" s="113" t="s">
        <v>157</v>
      </c>
      <c r="BP25" s="114" t="s">
        <v>157</v>
      </c>
      <c r="BQ25" s="36" t="s">
        <v>157</v>
      </c>
    </row>
    <row r="26" spans="1:69" ht="16.95" customHeight="1" thickBot="1" x14ac:dyDescent="0.35">
      <c r="A26" s="443"/>
      <c r="B26" s="445"/>
      <c r="C26" s="445"/>
      <c r="D26" s="445"/>
      <c r="E26" s="447"/>
      <c r="F26" s="439"/>
      <c r="G26" s="433"/>
      <c r="H26" s="437"/>
      <c r="I26" s="439"/>
      <c r="J26" s="433"/>
      <c r="K26" s="437"/>
      <c r="L26" s="439"/>
      <c r="M26" s="433"/>
      <c r="N26" s="437"/>
      <c r="O26" s="439"/>
      <c r="P26" s="441"/>
      <c r="Q26" s="431"/>
      <c r="R26" s="433"/>
      <c r="S26" s="435"/>
      <c r="T26" s="431"/>
      <c r="U26" s="433"/>
      <c r="V26" s="435"/>
      <c r="W26" s="439"/>
      <c r="X26" s="433"/>
      <c r="Y26" s="437"/>
      <c r="Z26" s="439"/>
      <c r="AA26" s="433"/>
      <c r="AB26" s="437"/>
      <c r="AC26" s="439"/>
      <c r="AD26" s="433"/>
      <c r="AE26" s="437"/>
      <c r="AF26" s="439"/>
      <c r="AG26" s="441"/>
      <c r="AH26" s="431"/>
      <c r="AI26" s="433"/>
      <c r="AJ26" s="435"/>
      <c r="AK26" s="431"/>
      <c r="AL26" s="433"/>
      <c r="AM26" s="435"/>
      <c r="AN26" s="54" t="s">
        <v>199</v>
      </c>
      <c r="AO26" s="77" t="s">
        <v>157</v>
      </c>
      <c r="AP26" s="17">
        <v>9977.02</v>
      </c>
      <c r="AQ26" s="15">
        <v>9977.39</v>
      </c>
      <c r="AR26" s="16">
        <v>21.91</v>
      </c>
      <c r="AS26" s="15">
        <v>9976.3799999999992</v>
      </c>
      <c r="AT26" s="16">
        <v>21.87</v>
      </c>
      <c r="AU26" s="15">
        <f t="shared" si="33"/>
        <v>9976.8849999999984</v>
      </c>
      <c r="AV26" s="57">
        <f t="shared" si="34"/>
        <v>13.531094455261918</v>
      </c>
      <c r="AW26" s="16">
        <f t="shared" si="35"/>
        <v>21.89</v>
      </c>
      <c r="AX26" s="54" t="s">
        <v>199</v>
      </c>
      <c r="AY26" s="77" t="s">
        <v>157</v>
      </c>
      <c r="AZ26" s="17">
        <v>10319.15</v>
      </c>
      <c r="BA26" s="15">
        <v>10318.49</v>
      </c>
      <c r="BB26" s="16">
        <v>21.65</v>
      </c>
      <c r="BC26" s="15">
        <v>10318.58</v>
      </c>
      <c r="BD26" s="16">
        <v>21.55</v>
      </c>
      <c r="BE26" s="15">
        <f t="shared" si="36"/>
        <v>10318.535</v>
      </c>
      <c r="BF26" s="57">
        <f t="shared" si="37"/>
        <v>59.597932000192046</v>
      </c>
      <c r="BG26" s="16">
        <f t="shared" si="38"/>
        <v>21.6</v>
      </c>
      <c r="BH26" s="58">
        <v>6</v>
      </c>
      <c r="BI26" s="56">
        <f>(BE26-AU26)/57.05</f>
        <v>5.9886064855390266</v>
      </c>
      <c r="BJ26" s="100">
        <f t="shared" si="47"/>
        <v>-0.28999999999999915</v>
      </c>
      <c r="BK26" s="84" t="s">
        <v>157</v>
      </c>
      <c r="BL26" s="77" t="s">
        <v>157</v>
      </c>
      <c r="BM26" s="85" t="s">
        <v>157</v>
      </c>
      <c r="BN26" s="86" t="s">
        <v>157</v>
      </c>
      <c r="BO26" s="86" t="s">
        <v>157</v>
      </c>
      <c r="BP26" s="87" t="s">
        <v>157</v>
      </c>
      <c r="BQ26" s="88" t="s">
        <v>157</v>
      </c>
    </row>
    <row r="27" spans="1:69" ht="16.95" customHeight="1" x14ac:dyDescent="0.3">
      <c r="A27" s="442" t="s">
        <v>200</v>
      </c>
      <c r="B27" s="444">
        <v>1</v>
      </c>
      <c r="C27" s="444" t="s">
        <v>19</v>
      </c>
      <c r="D27" s="444" t="s">
        <v>175</v>
      </c>
      <c r="E27" s="446">
        <v>28320.75</v>
      </c>
      <c r="F27" s="438">
        <v>28320.97</v>
      </c>
      <c r="G27" s="432">
        <v>21.37</v>
      </c>
      <c r="H27" s="436">
        <f>G27-G$5</f>
        <v>-0.39999999999999858</v>
      </c>
      <c r="I27" s="438">
        <v>28320.97</v>
      </c>
      <c r="J27" s="432">
        <v>22.44</v>
      </c>
      <c r="K27" s="436">
        <f>J27-J$5</f>
        <v>-0.39999999999999858</v>
      </c>
      <c r="L27" s="438">
        <v>28321.08</v>
      </c>
      <c r="M27" s="432">
        <v>21.75</v>
      </c>
      <c r="N27" s="436">
        <f>M27-M$5</f>
        <v>-0.39999999999999858</v>
      </c>
      <c r="O27" s="438">
        <f>AVERAGE(F27,I27,L27)</f>
        <v>28321.006666666668</v>
      </c>
      <c r="P27" s="440">
        <f>(E27-O27)/E27*1000000</f>
        <v>-9.0628485004113539</v>
      </c>
      <c r="Q27" s="430">
        <f>AVERAGE(G27,J27,M27)</f>
        <v>21.853333333333335</v>
      </c>
      <c r="R27" s="432">
        <f>STDEV(G27,J27,M27)</f>
        <v>0.54243279153581192</v>
      </c>
      <c r="S27" s="434">
        <f>R27/Q27</f>
        <v>2.4821512730436784E-2</v>
      </c>
      <c r="T27" s="430">
        <f>AVERAGE(H27,K27,N27)</f>
        <v>-0.39999999999999858</v>
      </c>
      <c r="U27" s="432">
        <f>STDEV(H27,K27,N27)</f>
        <v>0</v>
      </c>
      <c r="V27" s="434">
        <f>IFERROR(U27/T27,0)</f>
        <v>0</v>
      </c>
      <c r="W27" s="438">
        <v>28321</v>
      </c>
      <c r="X27" s="432">
        <v>21.47</v>
      </c>
      <c r="Y27" s="436">
        <f>X27-X$5</f>
        <v>-0.39000000000000057</v>
      </c>
      <c r="Z27" s="438">
        <v>28320.9</v>
      </c>
      <c r="AA27" s="432">
        <v>22.39</v>
      </c>
      <c r="AB27" s="436">
        <f>AA27-AA$5</f>
        <v>-0.41999999999999815</v>
      </c>
      <c r="AC27" s="438">
        <v>28320.6</v>
      </c>
      <c r="AD27" s="432">
        <v>22.1</v>
      </c>
      <c r="AE27" s="436">
        <f>AD27-AD$5</f>
        <v>-0.41999999999999815</v>
      </c>
      <c r="AF27" s="438">
        <f>AVERAGE(W27,Z27,AC27)</f>
        <v>28320.833333333332</v>
      </c>
      <c r="AG27" s="440">
        <f>(E27-AF27)/E27*1000000</f>
        <v>-2.9424832792959461</v>
      </c>
      <c r="AH27" s="430">
        <f t="shared" si="27"/>
        <v>21.986666666666668</v>
      </c>
      <c r="AI27" s="432">
        <f t="shared" si="28"/>
        <v>0.4703544762552328</v>
      </c>
      <c r="AJ27" s="434">
        <f t="shared" si="29"/>
        <v>2.1392714202026961E-2</v>
      </c>
      <c r="AK27" s="430">
        <f t="shared" ref="AK27" si="48">AVERAGE(Y27,AB27,AE27)</f>
        <v>-0.40999999999999898</v>
      </c>
      <c r="AL27" s="432">
        <f t="shared" ref="AL27" si="49">STDEV(Y27,AB27,AE27)</f>
        <v>1.7320508075687378E-2</v>
      </c>
      <c r="AM27" s="434">
        <f t="shared" ref="AM27" si="50">AL27/AK27</f>
        <v>-4.2245141648018104E-2</v>
      </c>
      <c r="AN27" s="89" t="s">
        <v>201</v>
      </c>
      <c r="AO27" s="90" t="s">
        <v>19</v>
      </c>
      <c r="AP27" s="22">
        <v>22441.200000000001</v>
      </c>
      <c r="AQ27" s="20">
        <v>22440</v>
      </c>
      <c r="AR27" s="388">
        <v>21.02</v>
      </c>
      <c r="AS27" s="20">
        <v>22440.13</v>
      </c>
      <c r="AT27" s="388">
        <v>20.96</v>
      </c>
      <c r="AU27" s="20">
        <f>AVERAGE(AQ27,AS27)</f>
        <v>22440.065000000002</v>
      </c>
      <c r="AV27" s="32">
        <f>(AP27-AU27)/AP27*1000000</f>
        <v>50.576618006095892</v>
      </c>
      <c r="AW27" s="23">
        <f>AVERAGE(AR27,AT27)</f>
        <v>20.990000000000002</v>
      </c>
      <c r="AX27" s="89" t="s">
        <v>201</v>
      </c>
      <c r="AY27" s="90" t="s">
        <v>19</v>
      </c>
      <c r="AZ27" s="22">
        <v>22840.5</v>
      </c>
      <c r="BA27" s="20">
        <v>22839</v>
      </c>
      <c r="BB27" s="115">
        <v>20.99</v>
      </c>
      <c r="BC27" s="20">
        <v>22839.1</v>
      </c>
      <c r="BD27" s="115">
        <v>21.02</v>
      </c>
      <c r="BE27" s="20">
        <f>AVERAGE(BA27,BC27)</f>
        <v>22839.05</v>
      </c>
      <c r="BF27" s="32">
        <f>(AZ27-BE27)/AZ27*1000000</f>
        <v>63.483724086632414</v>
      </c>
      <c r="BG27" s="23">
        <f>AVERAGE(BB27,BD27)</f>
        <v>21.004999999999999</v>
      </c>
      <c r="BH27" s="91">
        <v>7</v>
      </c>
      <c r="BI27" s="92">
        <f t="shared" si="46"/>
        <v>6.9936021034180014</v>
      </c>
      <c r="BJ27" s="93">
        <f t="shared" si="47"/>
        <v>1.4999999999997016E-2</v>
      </c>
      <c r="BK27" s="31" t="s">
        <v>167</v>
      </c>
      <c r="BL27" s="90" t="s">
        <v>19</v>
      </c>
      <c r="BM27" s="33">
        <v>1</v>
      </c>
      <c r="BN27" s="34">
        <v>420.18779999999998</v>
      </c>
      <c r="BO27" s="34">
        <v>420.1848</v>
      </c>
      <c r="BP27" s="116">
        <f>(BN27-BO27)/BN27*1000000</f>
        <v>7.1396646927538185</v>
      </c>
      <c r="BQ27" s="36" t="s">
        <v>165</v>
      </c>
    </row>
    <row r="28" spans="1:69" ht="16.95" customHeight="1" thickBot="1" x14ac:dyDescent="0.35">
      <c r="A28" s="443"/>
      <c r="B28" s="445"/>
      <c r="C28" s="445"/>
      <c r="D28" s="445"/>
      <c r="E28" s="447"/>
      <c r="F28" s="439"/>
      <c r="G28" s="433"/>
      <c r="H28" s="437"/>
      <c r="I28" s="439"/>
      <c r="J28" s="433"/>
      <c r="K28" s="437"/>
      <c r="L28" s="439"/>
      <c r="M28" s="433"/>
      <c r="N28" s="437"/>
      <c r="O28" s="439"/>
      <c r="P28" s="441"/>
      <c r="Q28" s="431"/>
      <c r="R28" s="433"/>
      <c r="S28" s="435"/>
      <c r="T28" s="431"/>
      <c r="U28" s="433"/>
      <c r="V28" s="435"/>
      <c r="W28" s="439"/>
      <c r="X28" s="433"/>
      <c r="Y28" s="437"/>
      <c r="Z28" s="439"/>
      <c r="AA28" s="433"/>
      <c r="AB28" s="437"/>
      <c r="AC28" s="439"/>
      <c r="AD28" s="433"/>
      <c r="AE28" s="437"/>
      <c r="AF28" s="439"/>
      <c r="AG28" s="441"/>
      <c r="AH28" s="431"/>
      <c r="AI28" s="433"/>
      <c r="AJ28" s="435"/>
      <c r="AK28" s="431"/>
      <c r="AL28" s="433"/>
      <c r="AM28" s="435"/>
      <c r="AN28" s="54" t="s">
        <v>168</v>
      </c>
      <c r="AO28" s="77" t="s">
        <v>157</v>
      </c>
      <c r="AP28" s="17">
        <v>5885.93</v>
      </c>
      <c r="AQ28" s="15">
        <v>5885.59</v>
      </c>
      <c r="AR28" s="16">
        <v>20.059999999999999</v>
      </c>
      <c r="AS28" s="56">
        <v>5885.59</v>
      </c>
      <c r="AT28" s="16">
        <v>20.05</v>
      </c>
      <c r="AU28" s="15">
        <f>AVERAGE(AQ28,AS28)</f>
        <v>5885.59</v>
      </c>
      <c r="AV28" s="57">
        <f>(AP28-AU28)/AP28*1000000</f>
        <v>57.764873180643583</v>
      </c>
      <c r="AW28" s="16">
        <f>AVERAGE(AR28,AT28)</f>
        <v>20.055</v>
      </c>
      <c r="AX28" s="54" t="s">
        <v>168</v>
      </c>
      <c r="AY28" s="77" t="s">
        <v>157</v>
      </c>
      <c r="AZ28" s="17">
        <v>6057</v>
      </c>
      <c r="BA28" s="15">
        <v>6056.68</v>
      </c>
      <c r="BB28" s="16">
        <v>19.920000000000002</v>
      </c>
      <c r="BC28" s="56">
        <v>6056.69</v>
      </c>
      <c r="BD28" s="16">
        <v>19.93</v>
      </c>
      <c r="BE28" s="15">
        <f>AVERAGE(BA28,BC28)</f>
        <v>6056.6849999999995</v>
      </c>
      <c r="BF28" s="57">
        <f>(AZ28-BE28)/AZ28*1000000</f>
        <v>52.005943536488246</v>
      </c>
      <c r="BG28" s="16">
        <f>AVERAGE(BB28,BD28)</f>
        <v>19.925000000000001</v>
      </c>
      <c r="BH28" s="58">
        <v>3</v>
      </c>
      <c r="BI28" s="56">
        <f t="shared" si="46"/>
        <v>2.9990359333917502</v>
      </c>
      <c r="BJ28" s="100">
        <f t="shared" si="47"/>
        <v>-0.12999999999999901</v>
      </c>
      <c r="BK28" s="117" t="s">
        <v>157</v>
      </c>
      <c r="BL28" s="77" t="s">
        <v>157</v>
      </c>
      <c r="BM28" s="118" t="s">
        <v>157</v>
      </c>
      <c r="BN28" s="119" t="s">
        <v>157</v>
      </c>
      <c r="BO28" s="119" t="s">
        <v>157</v>
      </c>
      <c r="BP28" s="120" t="s">
        <v>157</v>
      </c>
      <c r="BQ28" s="19" t="s">
        <v>157</v>
      </c>
    </row>
    <row r="29" spans="1:69" ht="16.95" customHeight="1" x14ac:dyDescent="0.3">
      <c r="A29" s="442" t="s">
        <v>202</v>
      </c>
      <c r="B29" s="444">
        <v>1</v>
      </c>
      <c r="C29" s="444" t="s">
        <v>19</v>
      </c>
      <c r="D29" s="444" t="s">
        <v>178</v>
      </c>
      <c r="E29" s="446">
        <v>28263.7</v>
      </c>
      <c r="F29" s="438">
        <v>28263.95</v>
      </c>
      <c r="G29" s="432">
        <v>21.37</v>
      </c>
      <c r="H29" s="436">
        <f>G29-G$5</f>
        <v>-0.39999999999999858</v>
      </c>
      <c r="I29" s="438">
        <v>28263.95</v>
      </c>
      <c r="J29" s="432">
        <v>22.44</v>
      </c>
      <c r="K29" s="436">
        <f>J29-J$5</f>
        <v>-0.39999999999999858</v>
      </c>
      <c r="L29" s="438">
        <v>28263.97</v>
      </c>
      <c r="M29" s="432">
        <v>21.75</v>
      </c>
      <c r="N29" s="436">
        <f>M29-M$5</f>
        <v>-0.39999999999999858</v>
      </c>
      <c r="O29" s="438">
        <f>AVERAGE(F29,I29,L29)</f>
        <v>28263.956666666665</v>
      </c>
      <c r="P29" s="440">
        <f>(E29-O29)/E29*1000000</f>
        <v>-9.0811417706948081</v>
      </c>
      <c r="Q29" s="430">
        <f>AVERAGE(G29,J29,M29)</f>
        <v>21.853333333333335</v>
      </c>
      <c r="R29" s="432">
        <f>STDEV(G29,J29,M29)</f>
        <v>0.54243279153581192</v>
      </c>
      <c r="S29" s="434">
        <f>R29/Q29</f>
        <v>2.4821512730436784E-2</v>
      </c>
      <c r="T29" s="430">
        <f>AVERAGE(H29,K29,N29)</f>
        <v>-0.39999999999999858</v>
      </c>
      <c r="U29" s="432">
        <f>STDEV(H29,K29,N29)</f>
        <v>0</v>
      </c>
      <c r="V29" s="434">
        <f>IFERROR(U29/T29,0)</f>
        <v>0</v>
      </c>
      <c r="W29" s="438">
        <v>28263.7</v>
      </c>
      <c r="X29" s="432">
        <v>21.47</v>
      </c>
      <c r="Y29" s="436">
        <f>X29-X$5</f>
        <v>-0.39000000000000057</v>
      </c>
      <c r="Z29" s="438">
        <v>28264</v>
      </c>
      <c r="AA29" s="432">
        <v>22.39</v>
      </c>
      <c r="AB29" s="436">
        <f>AA29-AA$5</f>
        <v>-0.41999999999999815</v>
      </c>
      <c r="AC29" s="438">
        <v>28264.1</v>
      </c>
      <c r="AD29" s="432">
        <v>22.1</v>
      </c>
      <c r="AE29" s="436">
        <f>AD29-AD$5</f>
        <v>-0.41999999999999815</v>
      </c>
      <c r="AF29" s="438">
        <f>AVERAGE(W29,Z29,AC29)</f>
        <v>28263.933333333331</v>
      </c>
      <c r="AG29" s="440">
        <f>(E29-AF29)/E29*1000000</f>
        <v>-8.2555834278575659</v>
      </c>
      <c r="AH29" s="430">
        <f t="shared" ref="AH29" si="51">AVERAGE(X29,AA29,AD29)</f>
        <v>21.986666666666668</v>
      </c>
      <c r="AI29" s="432">
        <f t="shared" ref="AI29" si="52">STDEV(X29,AA29,AD29)</f>
        <v>0.4703544762552328</v>
      </c>
      <c r="AJ29" s="434">
        <f t="shared" ref="AJ29" si="53">AI29/AH29</f>
        <v>2.1392714202026961E-2</v>
      </c>
      <c r="AK29" s="430">
        <f t="shared" ref="AK29" si="54">AVERAGE(Y29,AB29,AE29)</f>
        <v>-0.40999999999999898</v>
      </c>
      <c r="AL29" s="432">
        <f t="shared" ref="AL29" si="55">STDEV(Y29,AB29,AE29)</f>
        <v>1.7320508075687378E-2</v>
      </c>
      <c r="AM29" s="434">
        <f t="shared" ref="AM29" si="56">AL29/AK29</f>
        <v>-4.2245141648018104E-2</v>
      </c>
      <c r="AN29" s="24" t="s">
        <v>203</v>
      </c>
      <c r="AO29" s="25" t="s">
        <v>172</v>
      </c>
      <c r="AP29" s="26">
        <v>22384.21344</v>
      </c>
      <c r="AQ29" s="27" t="s">
        <v>163</v>
      </c>
      <c r="AR29" s="29" t="s">
        <v>163</v>
      </c>
      <c r="AS29" s="27" t="s">
        <v>163</v>
      </c>
      <c r="AT29" s="29" t="s">
        <v>163</v>
      </c>
      <c r="AU29" s="27" t="s">
        <v>163</v>
      </c>
      <c r="AV29" s="25" t="s">
        <v>163</v>
      </c>
      <c r="AW29" s="29" t="s">
        <v>163</v>
      </c>
      <c r="AX29" s="24" t="s">
        <v>203</v>
      </c>
      <c r="AY29" s="25" t="s">
        <v>172</v>
      </c>
      <c r="AZ29" s="26">
        <v>22783.574939999999</v>
      </c>
      <c r="BA29" s="27" t="s">
        <v>163</v>
      </c>
      <c r="BB29" s="26" t="s">
        <v>163</v>
      </c>
      <c r="BC29" s="27" t="s">
        <v>163</v>
      </c>
      <c r="BD29" s="26" t="s">
        <v>163</v>
      </c>
      <c r="BE29" s="27" t="s">
        <v>163</v>
      </c>
      <c r="BF29" s="25" t="s">
        <v>163</v>
      </c>
      <c r="BG29" s="29" t="s">
        <v>163</v>
      </c>
      <c r="BH29" s="30">
        <v>7</v>
      </c>
      <c r="BI29" s="28" t="s">
        <v>163</v>
      </c>
      <c r="BJ29" s="29" t="s">
        <v>163</v>
      </c>
      <c r="BK29" s="121" t="s">
        <v>173</v>
      </c>
      <c r="BL29" s="25" t="s">
        <v>172</v>
      </c>
      <c r="BM29" s="122" t="s">
        <v>163</v>
      </c>
      <c r="BN29" s="123" t="s">
        <v>163</v>
      </c>
      <c r="BO29" s="123" t="s">
        <v>163</v>
      </c>
      <c r="BP29" s="124" t="s">
        <v>163</v>
      </c>
      <c r="BQ29" s="98" t="s">
        <v>163</v>
      </c>
    </row>
    <row r="30" spans="1:69" ht="16.95" customHeight="1" thickBot="1" x14ac:dyDescent="0.35">
      <c r="A30" s="443"/>
      <c r="B30" s="445"/>
      <c r="C30" s="445"/>
      <c r="D30" s="445"/>
      <c r="E30" s="447"/>
      <c r="F30" s="439"/>
      <c r="G30" s="433"/>
      <c r="H30" s="437"/>
      <c r="I30" s="439"/>
      <c r="J30" s="433"/>
      <c r="K30" s="437"/>
      <c r="L30" s="439"/>
      <c r="M30" s="433"/>
      <c r="N30" s="437"/>
      <c r="O30" s="439"/>
      <c r="P30" s="441"/>
      <c r="Q30" s="431"/>
      <c r="R30" s="433"/>
      <c r="S30" s="435"/>
      <c r="T30" s="431"/>
      <c r="U30" s="433"/>
      <c r="V30" s="435"/>
      <c r="W30" s="439"/>
      <c r="X30" s="433"/>
      <c r="Y30" s="437"/>
      <c r="Z30" s="439"/>
      <c r="AA30" s="433"/>
      <c r="AB30" s="437"/>
      <c r="AC30" s="439"/>
      <c r="AD30" s="433"/>
      <c r="AE30" s="437"/>
      <c r="AF30" s="439"/>
      <c r="AG30" s="441"/>
      <c r="AH30" s="431"/>
      <c r="AI30" s="433"/>
      <c r="AJ30" s="435"/>
      <c r="AK30" s="431"/>
      <c r="AL30" s="433"/>
      <c r="AM30" s="435"/>
      <c r="AN30" s="54" t="s">
        <v>168</v>
      </c>
      <c r="AO30" s="77" t="s">
        <v>157</v>
      </c>
      <c r="AP30" s="17">
        <v>5885.93</v>
      </c>
      <c r="AQ30" s="15">
        <v>5885.59</v>
      </c>
      <c r="AR30" s="16">
        <v>20.059999999999999</v>
      </c>
      <c r="AS30" s="56">
        <v>5885.59</v>
      </c>
      <c r="AT30" s="16">
        <v>20.05</v>
      </c>
      <c r="AU30" s="15">
        <f>AVERAGE(AQ30,AS30)</f>
        <v>5885.59</v>
      </c>
      <c r="AV30" s="57">
        <f>(AP30-AU30)/AP30*1000000</f>
        <v>57.764873180643583</v>
      </c>
      <c r="AW30" s="16">
        <f>AVERAGE(AR30,AT30)</f>
        <v>20.055</v>
      </c>
      <c r="AX30" s="54" t="s">
        <v>168</v>
      </c>
      <c r="AY30" s="55" t="s">
        <v>157</v>
      </c>
      <c r="AZ30" s="17">
        <v>6057</v>
      </c>
      <c r="BA30" s="15">
        <v>6056.68</v>
      </c>
      <c r="BB30" s="16">
        <v>19.920000000000002</v>
      </c>
      <c r="BC30" s="56">
        <v>6056.69</v>
      </c>
      <c r="BD30" s="16">
        <v>19.93</v>
      </c>
      <c r="BE30" s="15">
        <f>AVERAGE(BA30,BC30)</f>
        <v>6056.6849999999995</v>
      </c>
      <c r="BF30" s="57">
        <f>(AZ30-BE30)/AZ30*1000000</f>
        <v>52.005943536488246</v>
      </c>
      <c r="BG30" s="16">
        <f>AVERAGE(BB30,BD30)</f>
        <v>19.925000000000001</v>
      </c>
      <c r="BH30" s="58">
        <v>3</v>
      </c>
      <c r="BI30" s="56">
        <f t="shared" ref="BI30" si="57">(BE30-AU30)/57.05</f>
        <v>2.9990359333917502</v>
      </c>
      <c r="BJ30" s="16">
        <f t="shared" ref="BJ30" si="58">BG30-AW30</f>
        <v>-0.12999999999999901</v>
      </c>
      <c r="BK30" s="117" t="s">
        <v>157</v>
      </c>
      <c r="BL30" s="77" t="s">
        <v>157</v>
      </c>
      <c r="BM30" s="118" t="s">
        <v>157</v>
      </c>
      <c r="BN30" s="119" t="s">
        <v>157</v>
      </c>
      <c r="BO30" s="119" t="s">
        <v>157</v>
      </c>
      <c r="BP30" s="120" t="s">
        <v>157</v>
      </c>
      <c r="BQ30" s="19" t="s">
        <v>157</v>
      </c>
    </row>
    <row r="31" spans="1:69" ht="62.4" customHeight="1" x14ac:dyDescent="0.3">
      <c r="A31" s="427" t="s">
        <v>204</v>
      </c>
      <c r="B31" s="428"/>
      <c r="C31" s="428"/>
      <c r="D31" s="428"/>
      <c r="E31" s="429"/>
      <c r="AF31" s="126"/>
      <c r="AZ31" s="126"/>
    </row>
    <row r="32" spans="1:69" x14ac:dyDescent="0.3">
      <c r="A32" s="271" t="s">
        <v>205</v>
      </c>
      <c r="B32" s="227"/>
      <c r="C32" s="227"/>
      <c r="D32" s="227"/>
      <c r="E32" s="272"/>
      <c r="BB32" s="126"/>
    </row>
    <row r="33" spans="1:54" ht="16.2" x14ac:dyDescent="0.3">
      <c r="A33" s="273" t="s">
        <v>206</v>
      </c>
      <c r="E33" s="274"/>
    </row>
    <row r="34" spans="1:54" ht="16.2" x14ac:dyDescent="0.3">
      <c r="A34" s="273" t="s">
        <v>400</v>
      </c>
      <c r="E34" s="274"/>
      <c r="BB34" s="126"/>
    </row>
    <row r="35" spans="1:54" ht="16.2" x14ac:dyDescent="0.3">
      <c r="A35" s="273" t="s">
        <v>207</v>
      </c>
      <c r="E35" s="274"/>
    </row>
    <row r="36" spans="1:54" ht="16.2" x14ac:dyDescent="0.3">
      <c r="A36" s="273" t="s">
        <v>208</v>
      </c>
      <c r="E36" s="274"/>
    </row>
    <row r="37" spans="1:54" ht="16.2" x14ac:dyDescent="0.3">
      <c r="A37" s="273" t="s">
        <v>209</v>
      </c>
      <c r="E37" s="274"/>
    </row>
    <row r="38" spans="1:54" ht="16.8" thickBot="1" x14ac:dyDescent="0.35">
      <c r="A38" s="275" t="s">
        <v>210</v>
      </c>
      <c r="B38" s="276"/>
      <c r="C38" s="276"/>
      <c r="D38" s="276"/>
      <c r="E38" s="277"/>
    </row>
    <row r="49" spans="40:40" x14ac:dyDescent="0.3">
      <c r="AN49"/>
    </row>
  </sheetData>
  <mergeCells count="500">
    <mergeCell ref="A1:E1"/>
    <mergeCell ref="F1:BQ1"/>
    <mergeCell ref="A2:A4"/>
    <mergeCell ref="B2:B4"/>
    <mergeCell ref="C2:C4"/>
    <mergeCell ref="D2:D4"/>
    <mergeCell ref="E2:E4"/>
    <mergeCell ref="F2:V2"/>
    <mergeCell ref="W2:AM2"/>
    <mergeCell ref="AN2:AW2"/>
    <mergeCell ref="AX2:BG2"/>
    <mergeCell ref="BH2:BJ2"/>
    <mergeCell ref="BK2:BQ2"/>
    <mergeCell ref="F3:H3"/>
    <mergeCell ref="I3:K3"/>
    <mergeCell ref="L3:N3"/>
    <mergeCell ref="O3:V3"/>
    <mergeCell ref="W3:Y3"/>
    <mergeCell ref="Z3:AB3"/>
    <mergeCell ref="AC3:AE3"/>
    <mergeCell ref="AY3:AY4"/>
    <mergeCell ref="AZ3:AZ4"/>
    <mergeCell ref="BA3:BB3"/>
    <mergeCell ref="BC3:BD3"/>
    <mergeCell ref="R5:R6"/>
    <mergeCell ref="S5:S6"/>
    <mergeCell ref="T5:T6"/>
    <mergeCell ref="AG5:AG6"/>
    <mergeCell ref="AH5:AH6"/>
    <mergeCell ref="AI5:AI6"/>
    <mergeCell ref="AJ5:AJ6"/>
    <mergeCell ref="AK5:AK6"/>
    <mergeCell ref="AL5:AL6"/>
    <mergeCell ref="X5:X6"/>
    <mergeCell ref="Y5:Y6"/>
    <mergeCell ref="Z5:Z6"/>
    <mergeCell ref="AA5:AA6"/>
    <mergeCell ref="AB5:AB6"/>
    <mergeCell ref="AC5:AC6"/>
    <mergeCell ref="AD5:AD6"/>
    <mergeCell ref="AE5:AE6"/>
    <mergeCell ref="I5:I6"/>
    <mergeCell ref="J5:J6"/>
    <mergeCell ref="K5:K6"/>
    <mergeCell ref="L5:L6"/>
    <mergeCell ref="M5:M6"/>
    <mergeCell ref="N5:N6"/>
    <mergeCell ref="O5:O6"/>
    <mergeCell ref="P5:P6"/>
    <mergeCell ref="Q5:Q6"/>
    <mergeCell ref="AF3:AM3"/>
    <mergeCell ref="AN3:AN4"/>
    <mergeCell ref="AO3:AO4"/>
    <mergeCell ref="AP3:AP4"/>
    <mergeCell ref="AQ3:AR3"/>
    <mergeCell ref="AS3:AT3"/>
    <mergeCell ref="AS5:AS6"/>
    <mergeCell ref="AT5:AT6"/>
    <mergeCell ref="AU5:AU6"/>
    <mergeCell ref="AP5:AP6"/>
    <mergeCell ref="AQ5:AQ6"/>
    <mergeCell ref="AR5:AR6"/>
    <mergeCell ref="AF5:AF6"/>
    <mergeCell ref="BM3:BP3"/>
    <mergeCell ref="BQ3:BQ4"/>
    <mergeCell ref="A5:A6"/>
    <mergeCell ref="B5:B6"/>
    <mergeCell ref="C5:C6"/>
    <mergeCell ref="D5:D6"/>
    <mergeCell ref="E5:E6"/>
    <mergeCell ref="F5:F6"/>
    <mergeCell ref="G5:G6"/>
    <mergeCell ref="H5:H6"/>
    <mergeCell ref="BE3:BG3"/>
    <mergeCell ref="BH3:BH4"/>
    <mergeCell ref="BI3:BI4"/>
    <mergeCell ref="BJ3:BJ4"/>
    <mergeCell ref="BK3:BK4"/>
    <mergeCell ref="BL3:BL4"/>
    <mergeCell ref="AU3:AW3"/>
    <mergeCell ref="AX3:AX4"/>
    <mergeCell ref="U5:U6"/>
    <mergeCell ref="V5:V6"/>
    <mergeCell ref="W5:W6"/>
    <mergeCell ref="AM5:AM6"/>
    <mergeCell ref="AN5:AN6"/>
    <mergeCell ref="AO5:AO6"/>
    <mergeCell ref="BJ5:BJ6"/>
    <mergeCell ref="AY5:AY6"/>
    <mergeCell ref="AZ5:AZ6"/>
    <mergeCell ref="BA5:BA6"/>
    <mergeCell ref="BB5:BB6"/>
    <mergeCell ref="BC5:BC6"/>
    <mergeCell ref="BD5:BD6"/>
    <mergeCell ref="AV5:AV6"/>
    <mergeCell ref="AW5:AW6"/>
    <mergeCell ref="AX5:AX6"/>
    <mergeCell ref="M7:M9"/>
    <mergeCell ref="N7:N9"/>
    <mergeCell ref="O7:O9"/>
    <mergeCell ref="BQ5:BQ6"/>
    <mergeCell ref="A7:A9"/>
    <mergeCell ref="B7:B9"/>
    <mergeCell ref="C7:C9"/>
    <mergeCell ref="D7:D9"/>
    <mergeCell ref="E7:E9"/>
    <mergeCell ref="F7:F9"/>
    <mergeCell ref="G7:G9"/>
    <mergeCell ref="H7:H9"/>
    <mergeCell ref="I7:I9"/>
    <mergeCell ref="BK5:BK6"/>
    <mergeCell ref="BL5:BL6"/>
    <mergeCell ref="BM5:BM6"/>
    <mergeCell ref="BN5:BN6"/>
    <mergeCell ref="BO5:BO6"/>
    <mergeCell ref="BP5:BP6"/>
    <mergeCell ref="BE5:BE6"/>
    <mergeCell ref="BF5:BF6"/>
    <mergeCell ref="BG5:BG6"/>
    <mergeCell ref="BH5:BH6"/>
    <mergeCell ref="BI5:BI6"/>
    <mergeCell ref="AK7:AK9"/>
    <mergeCell ref="AL7:AL9"/>
    <mergeCell ref="AM7:AM9"/>
    <mergeCell ref="AB7:AB9"/>
    <mergeCell ref="AC7:AC9"/>
    <mergeCell ref="AD7:AD9"/>
    <mergeCell ref="AE7:AE9"/>
    <mergeCell ref="AF7:AF9"/>
    <mergeCell ref="AG7:AG9"/>
    <mergeCell ref="A10:A12"/>
    <mergeCell ref="B10:B12"/>
    <mergeCell ref="C10:C12"/>
    <mergeCell ref="D10:D12"/>
    <mergeCell ref="E10:E12"/>
    <mergeCell ref="F10:F12"/>
    <mergeCell ref="AH7:AH9"/>
    <mergeCell ref="AI7:AI9"/>
    <mergeCell ref="AJ7:AJ9"/>
    <mergeCell ref="V7:V9"/>
    <mergeCell ref="W7:W9"/>
    <mergeCell ref="X7:X9"/>
    <mergeCell ref="Y7:Y9"/>
    <mergeCell ref="Z7:Z9"/>
    <mergeCell ref="AA7:AA9"/>
    <mergeCell ref="P7:P9"/>
    <mergeCell ref="Q7:Q9"/>
    <mergeCell ref="R7:R9"/>
    <mergeCell ref="S7:S9"/>
    <mergeCell ref="T7:T9"/>
    <mergeCell ref="U7:U9"/>
    <mergeCell ref="J7:J9"/>
    <mergeCell ref="K7:K9"/>
    <mergeCell ref="L7:L9"/>
    <mergeCell ref="M10:M12"/>
    <mergeCell ref="N10:N12"/>
    <mergeCell ref="O10:O12"/>
    <mergeCell ref="G10:G12"/>
    <mergeCell ref="H10:H12"/>
    <mergeCell ref="I10:I12"/>
    <mergeCell ref="J10:J12"/>
    <mergeCell ref="K10:K12"/>
    <mergeCell ref="L10:L12"/>
    <mergeCell ref="V13:V15"/>
    <mergeCell ref="W13:W15"/>
    <mergeCell ref="X13:X15"/>
    <mergeCell ref="Y13:Y15"/>
    <mergeCell ref="N13:N15"/>
    <mergeCell ref="O13:O15"/>
    <mergeCell ref="P13:P15"/>
    <mergeCell ref="Q13:Q15"/>
    <mergeCell ref="A13:A15"/>
    <mergeCell ref="B13:B15"/>
    <mergeCell ref="C13:C15"/>
    <mergeCell ref="D13:D15"/>
    <mergeCell ref="E13:E15"/>
    <mergeCell ref="F13:F15"/>
    <mergeCell ref="G13:G15"/>
    <mergeCell ref="T13:T15"/>
    <mergeCell ref="U13:U15"/>
    <mergeCell ref="R13:R15"/>
    <mergeCell ref="S13:S15"/>
    <mergeCell ref="J13:J15"/>
    <mergeCell ref="K13:K15"/>
    <mergeCell ref="L13:L15"/>
    <mergeCell ref="M13:M15"/>
    <mergeCell ref="AK10:AK12"/>
    <mergeCell ref="AL10:AL12"/>
    <mergeCell ref="AM10:AM12"/>
    <mergeCell ref="AG10:AG12"/>
    <mergeCell ref="AH10:AH12"/>
    <mergeCell ref="AI10:AI12"/>
    <mergeCell ref="AJ10:AJ12"/>
    <mergeCell ref="P10:P12"/>
    <mergeCell ref="Q10:Q12"/>
    <mergeCell ref="R10:R12"/>
    <mergeCell ref="AE10:AE12"/>
    <mergeCell ref="AF10:AF12"/>
    <mergeCell ref="Y10:Y12"/>
    <mergeCell ref="Z10:Z12"/>
    <mergeCell ref="AA10:AA12"/>
    <mergeCell ref="AB10:AB12"/>
    <mergeCell ref="AC10:AC12"/>
    <mergeCell ref="AD10:AD12"/>
    <mergeCell ref="S10:S12"/>
    <mergeCell ref="T10:T12"/>
    <mergeCell ref="U10:U12"/>
    <mergeCell ref="V10:V12"/>
    <mergeCell ref="W10:W12"/>
    <mergeCell ref="X10:X12"/>
    <mergeCell ref="AL13:AL15"/>
    <mergeCell ref="AM13:AM15"/>
    <mergeCell ref="A16:A18"/>
    <mergeCell ref="B16:B18"/>
    <mergeCell ref="C16:C18"/>
    <mergeCell ref="D16:D18"/>
    <mergeCell ref="E16:E18"/>
    <mergeCell ref="F16:F18"/>
    <mergeCell ref="G16:G18"/>
    <mergeCell ref="H16:H18"/>
    <mergeCell ref="AF13:AF15"/>
    <mergeCell ref="AG13:AG15"/>
    <mergeCell ref="AH13:AH15"/>
    <mergeCell ref="AI13:AI15"/>
    <mergeCell ref="AJ13:AJ15"/>
    <mergeCell ref="AK13:AK15"/>
    <mergeCell ref="Z13:Z15"/>
    <mergeCell ref="AA13:AA15"/>
    <mergeCell ref="AB13:AB15"/>
    <mergeCell ref="AC13:AC15"/>
    <mergeCell ref="AD13:AD15"/>
    <mergeCell ref="AE13:AE15"/>
    <mergeCell ref="H13:H15"/>
    <mergeCell ref="I13:I15"/>
    <mergeCell ref="O16:O18"/>
    <mergeCell ref="P16:P18"/>
    <mergeCell ref="Q16:Q18"/>
    <mergeCell ref="R16:R18"/>
    <mergeCell ref="S16:S18"/>
    <mergeCell ref="T16:T18"/>
    <mergeCell ref="I16:I18"/>
    <mergeCell ref="J16:J18"/>
    <mergeCell ref="K16:K18"/>
    <mergeCell ref="L16:L18"/>
    <mergeCell ref="M16:M18"/>
    <mergeCell ref="N16:N18"/>
    <mergeCell ref="AC16:AC18"/>
    <mergeCell ref="AD16:AD18"/>
    <mergeCell ref="AE16:AE18"/>
    <mergeCell ref="AF16:AF18"/>
    <mergeCell ref="U16:U18"/>
    <mergeCell ref="V16:V18"/>
    <mergeCell ref="W16:W18"/>
    <mergeCell ref="X16:X18"/>
    <mergeCell ref="Y16:Y18"/>
    <mergeCell ref="Z16:Z18"/>
    <mergeCell ref="J19:J20"/>
    <mergeCell ref="K19:K20"/>
    <mergeCell ref="L19:L20"/>
    <mergeCell ref="M19:M20"/>
    <mergeCell ref="N19:N20"/>
    <mergeCell ref="O19:O20"/>
    <mergeCell ref="AM16:AM18"/>
    <mergeCell ref="A19:A20"/>
    <mergeCell ref="B19:B20"/>
    <mergeCell ref="C19:C20"/>
    <mergeCell ref="D19:D20"/>
    <mergeCell ref="E19:E20"/>
    <mergeCell ref="F19:F20"/>
    <mergeCell ref="G19:G20"/>
    <mergeCell ref="H19:H20"/>
    <mergeCell ref="I19:I20"/>
    <mergeCell ref="AG16:AG18"/>
    <mergeCell ref="AH16:AH18"/>
    <mergeCell ref="AI16:AI18"/>
    <mergeCell ref="AJ16:AJ18"/>
    <mergeCell ref="AK16:AK18"/>
    <mergeCell ref="AL16:AL18"/>
    <mergeCell ref="AA16:AA18"/>
    <mergeCell ref="AB16:AB18"/>
    <mergeCell ref="V19:V20"/>
    <mergeCell ref="W19:W20"/>
    <mergeCell ref="X19:X20"/>
    <mergeCell ref="Y19:Y20"/>
    <mergeCell ref="Z19:Z20"/>
    <mergeCell ref="AA19:AA20"/>
    <mergeCell ref="P19:P20"/>
    <mergeCell ref="Q19:Q20"/>
    <mergeCell ref="R19:R20"/>
    <mergeCell ref="S19:S20"/>
    <mergeCell ref="T19:T20"/>
    <mergeCell ref="U19:U20"/>
    <mergeCell ref="AH19:AH20"/>
    <mergeCell ref="AI19:AI20"/>
    <mergeCell ref="AJ19:AJ20"/>
    <mergeCell ref="AK19:AK20"/>
    <mergeCell ref="AL19:AL20"/>
    <mergeCell ref="AM19:AM20"/>
    <mergeCell ref="AB19:AB20"/>
    <mergeCell ref="AC19:AC20"/>
    <mergeCell ref="AD19:AD20"/>
    <mergeCell ref="AE19:AE20"/>
    <mergeCell ref="AF19:AF20"/>
    <mergeCell ref="AG19:AG20"/>
    <mergeCell ref="G21:G22"/>
    <mergeCell ref="H21:H22"/>
    <mergeCell ref="I21:I22"/>
    <mergeCell ref="J21:J22"/>
    <mergeCell ref="K21:K22"/>
    <mergeCell ref="L21:L22"/>
    <mergeCell ref="A21:A22"/>
    <mergeCell ref="B21:B22"/>
    <mergeCell ref="C21:C22"/>
    <mergeCell ref="D21:D22"/>
    <mergeCell ref="E21:E22"/>
    <mergeCell ref="F21:F22"/>
    <mergeCell ref="U21:U22"/>
    <mergeCell ref="V21:V22"/>
    <mergeCell ref="W21:W22"/>
    <mergeCell ref="X21:X22"/>
    <mergeCell ref="M21:M22"/>
    <mergeCell ref="N21:N22"/>
    <mergeCell ref="O21:O22"/>
    <mergeCell ref="P21:P22"/>
    <mergeCell ref="Q21:Q22"/>
    <mergeCell ref="R21:R22"/>
    <mergeCell ref="AK21:AK22"/>
    <mergeCell ref="AL21:AL22"/>
    <mergeCell ref="AM21:AM22"/>
    <mergeCell ref="A23:A24"/>
    <mergeCell ref="B23:B24"/>
    <mergeCell ref="C23:C24"/>
    <mergeCell ref="D23:D24"/>
    <mergeCell ref="E23:E24"/>
    <mergeCell ref="F23:F24"/>
    <mergeCell ref="G23:G24"/>
    <mergeCell ref="AE21:AE22"/>
    <mergeCell ref="AF21:AF22"/>
    <mergeCell ref="AG21:AG22"/>
    <mergeCell ref="AH21:AH22"/>
    <mergeCell ref="AI21:AI22"/>
    <mergeCell ref="AJ21:AJ22"/>
    <mergeCell ref="Y21:Y22"/>
    <mergeCell ref="Z21:Z22"/>
    <mergeCell ref="AA21:AA22"/>
    <mergeCell ref="AB21:AB22"/>
    <mergeCell ref="AC21:AC22"/>
    <mergeCell ref="AD21:AD22"/>
    <mergeCell ref="S21:S22"/>
    <mergeCell ref="T21:T22"/>
    <mergeCell ref="N23:N24"/>
    <mergeCell ref="O23:O24"/>
    <mergeCell ref="P23:P24"/>
    <mergeCell ref="Q23:Q24"/>
    <mergeCell ref="R23:R24"/>
    <mergeCell ref="S23:S24"/>
    <mergeCell ref="H23:H24"/>
    <mergeCell ref="I23:I24"/>
    <mergeCell ref="J23:J24"/>
    <mergeCell ref="K23:K24"/>
    <mergeCell ref="L23:L24"/>
    <mergeCell ref="M23:M24"/>
    <mergeCell ref="AB23:AB24"/>
    <mergeCell ref="AC23:AC24"/>
    <mergeCell ref="AD23:AD24"/>
    <mergeCell ref="AE23:AE24"/>
    <mergeCell ref="T23:T24"/>
    <mergeCell ref="U23:U24"/>
    <mergeCell ref="V23:V24"/>
    <mergeCell ref="W23:W24"/>
    <mergeCell ref="X23:X24"/>
    <mergeCell ref="Y23:Y24"/>
    <mergeCell ref="I25:I26"/>
    <mergeCell ref="J25:J26"/>
    <mergeCell ref="K25:K26"/>
    <mergeCell ref="L25:L26"/>
    <mergeCell ref="M25:M26"/>
    <mergeCell ref="N25:N26"/>
    <mergeCell ref="AL23:AL24"/>
    <mergeCell ref="AM23:AM24"/>
    <mergeCell ref="A25:A26"/>
    <mergeCell ref="B25:B26"/>
    <mergeCell ref="C25:C26"/>
    <mergeCell ref="D25:D26"/>
    <mergeCell ref="E25:E26"/>
    <mergeCell ref="F25:F26"/>
    <mergeCell ref="G25:G26"/>
    <mergeCell ref="H25:H26"/>
    <mergeCell ref="AF23:AF24"/>
    <mergeCell ref="AG23:AG24"/>
    <mergeCell ref="AH23:AH24"/>
    <mergeCell ref="AI23:AI24"/>
    <mergeCell ref="AJ23:AJ24"/>
    <mergeCell ref="AK23:AK24"/>
    <mergeCell ref="Z23:Z24"/>
    <mergeCell ref="AA23:AA24"/>
    <mergeCell ref="AF25:AF26"/>
    <mergeCell ref="U25:U26"/>
    <mergeCell ref="V25:V26"/>
    <mergeCell ref="W25:W26"/>
    <mergeCell ref="X25:X26"/>
    <mergeCell ref="Y25:Y26"/>
    <mergeCell ref="Z25:Z26"/>
    <mergeCell ref="O25:O26"/>
    <mergeCell ref="P25:P26"/>
    <mergeCell ref="Q25:Q26"/>
    <mergeCell ref="R25:R26"/>
    <mergeCell ref="S25:S26"/>
    <mergeCell ref="T25:T26"/>
    <mergeCell ref="M27:M28"/>
    <mergeCell ref="N27:N28"/>
    <mergeCell ref="O27:O28"/>
    <mergeCell ref="AM25:AM26"/>
    <mergeCell ref="A27:A28"/>
    <mergeCell ref="B27:B28"/>
    <mergeCell ref="C27:C28"/>
    <mergeCell ref="D27:D28"/>
    <mergeCell ref="E27:E28"/>
    <mergeCell ref="F27:F28"/>
    <mergeCell ref="G27:G28"/>
    <mergeCell ref="H27:H28"/>
    <mergeCell ref="I27:I28"/>
    <mergeCell ref="AG25:AG26"/>
    <mergeCell ref="AH25:AH26"/>
    <mergeCell ref="AI25:AI26"/>
    <mergeCell ref="AJ25:AJ26"/>
    <mergeCell ref="AK25:AK26"/>
    <mergeCell ref="AL25:AL26"/>
    <mergeCell ref="AA25:AA26"/>
    <mergeCell ref="AB25:AB26"/>
    <mergeCell ref="AC25:AC26"/>
    <mergeCell ref="AD25:AD26"/>
    <mergeCell ref="AE25:AE26"/>
    <mergeCell ref="AK27:AK28"/>
    <mergeCell ref="AL27:AL28"/>
    <mergeCell ref="AM27:AM28"/>
    <mergeCell ref="AB27:AB28"/>
    <mergeCell ref="AC27:AC28"/>
    <mergeCell ref="AD27:AD28"/>
    <mergeCell ref="AE27:AE28"/>
    <mergeCell ref="AF27:AF28"/>
    <mergeCell ref="AG27:AG28"/>
    <mergeCell ref="A29:A30"/>
    <mergeCell ref="B29:B30"/>
    <mergeCell ref="C29:C30"/>
    <mergeCell ref="D29:D30"/>
    <mergeCell ref="E29:E30"/>
    <mergeCell ref="F29:F30"/>
    <mergeCell ref="AH27:AH28"/>
    <mergeCell ref="AI27:AI28"/>
    <mergeCell ref="AJ27:AJ28"/>
    <mergeCell ref="V27:V28"/>
    <mergeCell ref="W27:W28"/>
    <mergeCell ref="X27:X28"/>
    <mergeCell ref="Y27:Y28"/>
    <mergeCell ref="Z27:Z28"/>
    <mergeCell ref="AA27:AA28"/>
    <mergeCell ref="P27:P28"/>
    <mergeCell ref="Q27:Q28"/>
    <mergeCell ref="R27:R28"/>
    <mergeCell ref="S27:S28"/>
    <mergeCell ref="T27:T28"/>
    <mergeCell ref="U27:U28"/>
    <mergeCell ref="J27:J28"/>
    <mergeCell ref="K27:K28"/>
    <mergeCell ref="L27:L28"/>
    <mergeCell ref="O29:O30"/>
    <mergeCell ref="P29:P30"/>
    <mergeCell ref="Q29:Q30"/>
    <mergeCell ref="R29:R30"/>
    <mergeCell ref="G29:G30"/>
    <mergeCell ref="H29:H30"/>
    <mergeCell ref="I29:I30"/>
    <mergeCell ref="J29:J30"/>
    <mergeCell ref="K29:K30"/>
    <mergeCell ref="L29:L30"/>
    <mergeCell ref="A31:E31"/>
    <mergeCell ref="AK29:AK30"/>
    <mergeCell ref="AL29:AL30"/>
    <mergeCell ref="AM29:AM30"/>
    <mergeCell ref="AE29:AE30"/>
    <mergeCell ref="AF29:AF30"/>
    <mergeCell ref="AG29:AG30"/>
    <mergeCell ref="AH29:AH30"/>
    <mergeCell ref="AI29:AI30"/>
    <mergeCell ref="AJ29:AJ30"/>
    <mergeCell ref="Y29:Y30"/>
    <mergeCell ref="Z29:Z30"/>
    <mergeCell ref="AA29:AA30"/>
    <mergeCell ref="AB29:AB30"/>
    <mergeCell ref="AC29:AC30"/>
    <mergeCell ref="AD29:AD30"/>
    <mergeCell ref="S29:S30"/>
    <mergeCell ref="T29:T30"/>
    <mergeCell ref="U29:U30"/>
    <mergeCell ref="V29:V30"/>
    <mergeCell ref="W29:W30"/>
    <mergeCell ref="X29:X30"/>
    <mergeCell ref="M29:M30"/>
    <mergeCell ref="N29:N30"/>
  </mergeCells>
  <conditionalFormatting sqref="BK5:BQ30">
    <cfRule type="containsText" dxfId="66" priority="1" operator="containsText" text="n/a">
      <formula>NOT(ISERROR(SEARCH("n/a",BK5)))</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B75816-11B0-4CD8-AA1F-F3303D3C6C3F}">
  <dimension ref="A1:AI27"/>
  <sheetViews>
    <sheetView zoomScale="70" zoomScaleNormal="70" workbookViewId="0">
      <selection activeCell="A4" sqref="A4"/>
    </sheetView>
  </sheetViews>
  <sheetFormatPr defaultColWidth="8.88671875" defaultRowHeight="14.4" x14ac:dyDescent="0.3"/>
  <cols>
    <col min="1" max="1" width="12.44140625" style="1" customWidth="1"/>
    <col min="2" max="2" width="13.109375" style="1" customWidth="1"/>
    <col min="3" max="3" width="8.109375" style="1" hidden="1" customWidth="1"/>
    <col min="4" max="5" width="8.88671875" style="1" hidden="1" customWidth="1"/>
    <col min="6" max="6" width="13.33203125" style="1" bestFit="1" customWidth="1"/>
    <col min="7" max="7" width="10.6640625" style="1" customWidth="1"/>
    <col min="8" max="10" width="8.88671875" style="1" hidden="1" customWidth="1"/>
    <col min="11" max="11" width="12.88671875" style="1" bestFit="1" customWidth="1"/>
    <col min="12" max="12" width="9.33203125" style="1" customWidth="1"/>
    <col min="13" max="15" width="8.88671875" style="1" hidden="1" customWidth="1"/>
    <col min="16" max="16" width="11.6640625" style="1" customWidth="1"/>
    <col min="17" max="17" width="10.6640625" style="1" customWidth="1"/>
    <col min="18" max="20" width="8.88671875" style="1" hidden="1" customWidth="1"/>
    <col min="21" max="21" width="12" style="1" customWidth="1"/>
    <col min="22" max="22" width="11.109375" style="1" customWidth="1"/>
    <col min="23" max="25" width="11.109375" style="1" hidden="1" customWidth="1"/>
    <col min="26" max="26" width="12" style="1" customWidth="1"/>
    <col min="27" max="27" width="11.109375" style="1" customWidth="1"/>
    <col min="28" max="29" width="11.44140625" style="1" customWidth="1"/>
    <col min="30" max="30" width="17.33203125" style="1" bestFit="1" customWidth="1"/>
    <col min="31" max="31" width="11.44140625" style="1" customWidth="1"/>
    <col min="32" max="16384" width="8.88671875" style="1"/>
  </cols>
  <sheetData>
    <row r="1" spans="1:31" x14ac:dyDescent="0.3">
      <c r="A1" s="613" t="s">
        <v>402</v>
      </c>
      <c r="B1" s="614"/>
      <c r="C1" s="614"/>
      <c r="D1" s="614"/>
      <c r="E1" s="614"/>
      <c r="F1" s="614"/>
      <c r="G1" s="614"/>
      <c r="H1" s="614"/>
      <c r="I1" s="614"/>
      <c r="J1" s="614"/>
      <c r="K1" s="614"/>
      <c r="L1" s="614"/>
      <c r="M1" s="614"/>
      <c r="N1" s="614"/>
      <c r="O1" s="614"/>
      <c r="P1" s="614"/>
      <c r="Q1" s="614"/>
      <c r="R1" s="614"/>
      <c r="S1" s="614"/>
      <c r="T1" s="614"/>
      <c r="U1" s="614"/>
      <c r="V1" s="614"/>
      <c r="W1" s="614"/>
      <c r="X1" s="614"/>
      <c r="Y1" s="614"/>
      <c r="Z1" s="614"/>
      <c r="AA1" s="614"/>
      <c r="AB1" s="614"/>
      <c r="AC1" s="614"/>
      <c r="AD1" s="614"/>
      <c r="AE1" s="615"/>
    </row>
    <row r="2" spans="1:31" x14ac:dyDescent="0.3">
      <c r="A2" s="616"/>
      <c r="B2" s="617"/>
      <c r="C2" s="617"/>
      <c r="D2" s="617"/>
      <c r="E2" s="617"/>
      <c r="F2" s="617"/>
      <c r="G2" s="617"/>
      <c r="H2" s="617"/>
      <c r="I2" s="617"/>
      <c r="J2" s="617"/>
      <c r="K2" s="617"/>
      <c r="L2" s="617"/>
      <c r="M2" s="617"/>
      <c r="N2" s="617"/>
      <c r="O2" s="617"/>
      <c r="P2" s="617"/>
      <c r="Q2" s="617"/>
      <c r="R2" s="617"/>
      <c r="S2" s="617"/>
      <c r="T2" s="617"/>
      <c r="U2" s="617"/>
      <c r="V2" s="617"/>
      <c r="W2" s="617"/>
      <c r="X2" s="617"/>
      <c r="Y2" s="617"/>
      <c r="Z2" s="617"/>
      <c r="AA2" s="617"/>
      <c r="AB2" s="617"/>
      <c r="AC2" s="617"/>
      <c r="AD2" s="617"/>
      <c r="AE2" s="618"/>
    </row>
    <row r="3" spans="1:31" ht="30.75" customHeight="1" thickBot="1" x14ac:dyDescent="0.35">
      <c r="A3" s="619"/>
      <c r="B3" s="620"/>
      <c r="C3" s="620"/>
      <c r="D3" s="620"/>
      <c r="E3" s="620"/>
      <c r="F3" s="620"/>
      <c r="G3" s="620"/>
      <c r="H3" s="620"/>
      <c r="I3" s="620"/>
      <c r="J3" s="620"/>
      <c r="K3" s="620"/>
      <c r="L3" s="620"/>
      <c r="M3" s="620"/>
      <c r="N3" s="620"/>
      <c r="O3" s="620"/>
      <c r="P3" s="620"/>
      <c r="Q3" s="620"/>
      <c r="R3" s="620"/>
      <c r="S3" s="620"/>
      <c r="T3" s="620"/>
      <c r="U3" s="620"/>
      <c r="V3" s="620"/>
      <c r="W3" s="620"/>
      <c r="X3" s="620"/>
      <c r="Y3" s="620"/>
      <c r="Z3" s="620"/>
      <c r="AA3" s="620"/>
      <c r="AB3" s="620"/>
      <c r="AC3" s="620"/>
      <c r="AD3" s="620"/>
      <c r="AE3" s="621"/>
    </row>
    <row r="4" spans="1:31" s="247" customFormat="1" ht="31.2" thickBot="1" x14ac:dyDescent="0.35">
      <c r="A4" s="314" t="s">
        <v>211</v>
      </c>
      <c r="B4" s="282" t="s">
        <v>212</v>
      </c>
      <c r="C4" s="651">
        <v>2</v>
      </c>
      <c r="D4" s="652"/>
      <c r="E4" s="652"/>
      <c r="F4" s="315" t="s">
        <v>213</v>
      </c>
      <c r="G4" s="316" t="s">
        <v>214</v>
      </c>
      <c r="H4" s="651">
        <v>3</v>
      </c>
      <c r="I4" s="652"/>
      <c r="J4" s="652"/>
      <c r="K4" s="315" t="s">
        <v>215</v>
      </c>
      <c r="L4" s="316" t="s">
        <v>214</v>
      </c>
      <c r="M4" s="651">
        <v>4</v>
      </c>
      <c r="N4" s="652"/>
      <c r="O4" s="652"/>
      <c r="P4" s="315" t="s">
        <v>216</v>
      </c>
      <c r="Q4" s="316" t="s">
        <v>214</v>
      </c>
      <c r="R4" s="651">
        <v>5</v>
      </c>
      <c r="S4" s="652"/>
      <c r="T4" s="652"/>
      <c r="U4" s="315" t="s">
        <v>217</v>
      </c>
      <c r="V4" s="316" t="s">
        <v>214</v>
      </c>
      <c r="W4" s="651">
        <v>8</v>
      </c>
      <c r="X4" s="652"/>
      <c r="Y4" s="652"/>
      <c r="Z4" s="315" t="s">
        <v>218</v>
      </c>
      <c r="AA4" s="316" t="s">
        <v>214</v>
      </c>
      <c r="AB4" s="317" t="s">
        <v>219</v>
      </c>
      <c r="AC4" s="318" t="s">
        <v>220</v>
      </c>
      <c r="AD4" s="318" t="s">
        <v>221</v>
      </c>
      <c r="AE4" s="319" t="s">
        <v>148</v>
      </c>
    </row>
    <row r="5" spans="1:31" ht="18" customHeight="1" x14ac:dyDescent="0.3">
      <c r="A5" s="653" t="s">
        <v>222</v>
      </c>
      <c r="B5" s="320">
        <v>1</v>
      </c>
      <c r="C5" s="321"/>
      <c r="D5" s="322"/>
      <c r="E5" s="322"/>
      <c r="F5" s="335"/>
      <c r="G5" s="336"/>
      <c r="H5" s="337"/>
      <c r="I5" s="335"/>
      <c r="J5" s="335"/>
      <c r="K5" s="335"/>
      <c r="L5" s="336"/>
      <c r="M5" s="337"/>
      <c r="N5" s="335"/>
      <c r="O5" s="335"/>
      <c r="P5" s="335"/>
      <c r="Q5" s="336"/>
      <c r="R5" s="338">
        <v>634.33600000000001</v>
      </c>
      <c r="S5" s="324">
        <v>634.33799999999997</v>
      </c>
      <c r="T5" s="324">
        <v>634.33399999999995</v>
      </c>
      <c r="U5" s="392">
        <f>AVERAGE(R5:T5)</f>
        <v>634.3359999999999</v>
      </c>
      <c r="V5" s="393">
        <f>(U5*R$4)-(R$4*1.007276)</f>
        <v>3166.6436199999994</v>
      </c>
      <c r="W5" s="339"/>
      <c r="X5" s="340"/>
      <c r="Y5" s="340"/>
      <c r="Z5" s="340"/>
      <c r="AA5" s="341"/>
      <c r="AB5" s="323" t="s">
        <v>223</v>
      </c>
      <c r="AC5" s="324" t="s">
        <v>224</v>
      </c>
      <c r="AD5" s="392">
        <v>3166.6039999999998</v>
      </c>
      <c r="AE5" s="325">
        <v>-12.5</v>
      </c>
    </row>
    <row r="6" spans="1:31" ht="18" customHeight="1" x14ac:dyDescent="0.3">
      <c r="A6" s="654"/>
      <c r="B6" s="349">
        <v>2</v>
      </c>
      <c r="C6" s="350"/>
      <c r="D6" s="351"/>
      <c r="E6" s="351"/>
      <c r="F6" s="352"/>
      <c r="G6" s="353"/>
      <c r="H6" s="354"/>
      <c r="I6" s="352"/>
      <c r="J6" s="352"/>
      <c r="K6" s="352"/>
      <c r="L6" s="353"/>
      <c r="M6" s="354"/>
      <c r="N6" s="352"/>
      <c r="O6" s="352"/>
      <c r="P6" s="352"/>
      <c r="Q6" s="353"/>
      <c r="R6" s="355">
        <v>697.75199999999995</v>
      </c>
      <c r="S6" s="334">
        <v>697.74900000000002</v>
      </c>
      <c r="T6" s="334">
        <v>697.74900000000002</v>
      </c>
      <c r="U6" s="394">
        <f>AVERAGE(R6:T6)</f>
        <v>697.75</v>
      </c>
      <c r="V6" s="395">
        <f>(U6*R$4)-(R$4*1.007276)</f>
        <v>3483.71362</v>
      </c>
      <c r="W6" s="356"/>
      <c r="X6" s="357"/>
      <c r="Y6" s="357"/>
      <c r="Z6" s="357"/>
      <c r="AA6" s="358"/>
      <c r="AB6" s="344" t="s">
        <v>225</v>
      </c>
      <c r="AC6" s="342" t="s">
        <v>225</v>
      </c>
      <c r="AD6" s="342" t="s">
        <v>225</v>
      </c>
      <c r="AE6" s="348" t="s">
        <v>225</v>
      </c>
    </row>
    <row r="7" spans="1:31" ht="18" customHeight="1" x14ac:dyDescent="0.3">
      <c r="A7" s="655"/>
      <c r="B7" s="326">
        <v>3</v>
      </c>
      <c r="C7" s="327"/>
      <c r="D7" s="328"/>
      <c r="E7" s="328"/>
      <c r="F7" s="342"/>
      <c r="G7" s="343"/>
      <c r="H7" s="331">
        <v>638.02599999999995</v>
      </c>
      <c r="I7" s="332">
        <v>638.024</v>
      </c>
      <c r="J7" s="332">
        <v>638.02499999999998</v>
      </c>
      <c r="K7" s="390">
        <f>AVERAGE(H7:J7)</f>
        <v>638.02499999999998</v>
      </c>
      <c r="L7" s="391">
        <f>(K7*H$4)-(H$4*1.007276)</f>
        <v>1911.0531719999999</v>
      </c>
      <c r="M7" s="344"/>
      <c r="N7" s="342"/>
      <c r="O7" s="342"/>
      <c r="P7" s="342"/>
      <c r="Q7" s="343"/>
      <c r="R7" s="344"/>
      <c r="S7" s="342"/>
      <c r="T7" s="342"/>
      <c r="U7" s="347"/>
      <c r="V7" s="345"/>
      <c r="W7" s="346"/>
      <c r="X7" s="347"/>
      <c r="Y7" s="347"/>
      <c r="Z7" s="347"/>
      <c r="AA7" s="345"/>
      <c r="AB7" s="344" t="s">
        <v>225</v>
      </c>
      <c r="AC7" s="342" t="s">
        <v>225</v>
      </c>
      <c r="AD7" s="342" t="s">
        <v>225</v>
      </c>
      <c r="AE7" s="348" t="s">
        <v>225</v>
      </c>
    </row>
    <row r="8" spans="1:31" ht="18" customHeight="1" x14ac:dyDescent="0.3">
      <c r="A8" s="655"/>
      <c r="B8" s="326">
        <v>4</v>
      </c>
      <c r="C8" s="329">
        <v>643.846</v>
      </c>
      <c r="D8" s="330">
        <v>643.84400000000005</v>
      </c>
      <c r="E8" s="330">
        <v>643.84400000000005</v>
      </c>
      <c r="F8" s="390">
        <f>AVERAGE(C8:E8)</f>
        <v>643.84466666666674</v>
      </c>
      <c r="G8" s="391">
        <f>(F8*C$4)-(C$4*1.007276)</f>
        <v>1285.6747813333334</v>
      </c>
      <c r="H8" s="344"/>
      <c r="I8" s="342"/>
      <c r="J8" s="342"/>
      <c r="K8" s="347"/>
      <c r="L8" s="345"/>
      <c r="M8" s="344"/>
      <c r="N8" s="342"/>
      <c r="O8" s="342"/>
      <c r="P8" s="342"/>
      <c r="Q8" s="343"/>
      <c r="R8" s="344"/>
      <c r="S8" s="342"/>
      <c r="T8" s="342"/>
      <c r="U8" s="347"/>
      <c r="V8" s="345"/>
      <c r="W8" s="344"/>
      <c r="X8" s="342"/>
      <c r="Y8" s="342"/>
      <c r="Z8" s="342"/>
      <c r="AA8" s="343"/>
      <c r="AB8" s="344" t="s">
        <v>225</v>
      </c>
      <c r="AC8" s="342" t="s">
        <v>225</v>
      </c>
      <c r="AD8" s="342" t="s">
        <v>225</v>
      </c>
      <c r="AE8" s="348" t="s">
        <v>225</v>
      </c>
    </row>
    <row r="9" spans="1:31" ht="18" customHeight="1" x14ac:dyDescent="0.3">
      <c r="A9" s="655"/>
      <c r="B9" s="650">
        <v>5</v>
      </c>
      <c r="C9" s="646">
        <v>707.86699999999996</v>
      </c>
      <c r="D9" s="647">
        <v>707.86400000000003</v>
      </c>
      <c r="E9" s="647">
        <v>707.86400000000003</v>
      </c>
      <c r="F9" s="648">
        <f>AVERAGE(C9:E9)</f>
        <v>707.86500000000012</v>
      </c>
      <c r="G9" s="649">
        <f t="shared" ref="G9:G13" si="0">(F9*C$4)-(C$4*1.007276)</f>
        <v>1413.7154480000002</v>
      </c>
      <c r="H9" s="645"/>
      <c r="I9" s="637"/>
      <c r="J9" s="637"/>
      <c r="K9" s="643"/>
      <c r="L9" s="644"/>
      <c r="M9" s="645"/>
      <c r="N9" s="637"/>
      <c r="O9" s="637"/>
      <c r="P9" s="637"/>
      <c r="Q9" s="638"/>
      <c r="R9" s="645"/>
      <c r="S9" s="637"/>
      <c r="T9" s="637"/>
      <c r="U9" s="643"/>
      <c r="V9" s="644"/>
      <c r="W9" s="645"/>
      <c r="X9" s="637"/>
      <c r="Y9" s="637"/>
      <c r="Z9" s="637"/>
      <c r="AA9" s="638"/>
      <c r="AB9" s="329" t="s">
        <v>226</v>
      </c>
      <c r="AC9" s="332" t="s">
        <v>227</v>
      </c>
      <c r="AD9" s="390">
        <v>1413.692</v>
      </c>
      <c r="AE9" s="333">
        <v>-16.100000000000001</v>
      </c>
    </row>
    <row r="10" spans="1:31" ht="18" customHeight="1" x14ac:dyDescent="0.3">
      <c r="A10" s="655"/>
      <c r="B10" s="650"/>
      <c r="C10" s="646"/>
      <c r="D10" s="647"/>
      <c r="E10" s="647"/>
      <c r="F10" s="648"/>
      <c r="G10" s="649"/>
      <c r="H10" s="645"/>
      <c r="I10" s="637"/>
      <c r="J10" s="637"/>
      <c r="K10" s="643"/>
      <c r="L10" s="644"/>
      <c r="M10" s="645"/>
      <c r="N10" s="637"/>
      <c r="O10" s="637"/>
      <c r="P10" s="637"/>
      <c r="Q10" s="638"/>
      <c r="R10" s="645"/>
      <c r="S10" s="637"/>
      <c r="T10" s="637"/>
      <c r="U10" s="643"/>
      <c r="V10" s="644"/>
      <c r="W10" s="645"/>
      <c r="X10" s="637"/>
      <c r="Y10" s="637"/>
      <c r="Z10" s="637"/>
      <c r="AA10" s="638"/>
      <c r="AB10" s="329" t="s">
        <v>228</v>
      </c>
      <c r="AC10" s="332" t="s">
        <v>229</v>
      </c>
      <c r="AD10" s="390">
        <v>1413.729</v>
      </c>
      <c r="AE10" s="333">
        <v>9.5</v>
      </c>
    </row>
    <row r="11" spans="1:31" ht="18" customHeight="1" x14ac:dyDescent="0.3">
      <c r="A11" s="655"/>
      <c r="B11" s="650"/>
      <c r="C11" s="646"/>
      <c r="D11" s="647"/>
      <c r="E11" s="647"/>
      <c r="F11" s="648"/>
      <c r="G11" s="649"/>
      <c r="H11" s="645"/>
      <c r="I11" s="637"/>
      <c r="J11" s="637"/>
      <c r="K11" s="643"/>
      <c r="L11" s="644"/>
      <c r="M11" s="645"/>
      <c r="N11" s="637"/>
      <c r="O11" s="637"/>
      <c r="P11" s="637"/>
      <c r="Q11" s="638"/>
      <c r="R11" s="645"/>
      <c r="S11" s="637"/>
      <c r="T11" s="637"/>
      <c r="U11" s="643"/>
      <c r="V11" s="644"/>
      <c r="W11" s="645"/>
      <c r="X11" s="637"/>
      <c r="Y11" s="637"/>
      <c r="Z11" s="637"/>
      <c r="AA11" s="638"/>
      <c r="AB11" s="329" t="s">
        <v>230</v>
      </c>
      <c r="AC11" s="332" t="s">
        <v>231</v>
      </c>
      <c r="AD11" s="390">
        <v>1413.729</v>
      </c>
      <c r="AE11" s="333">
        <v>9.5</v>
      </c>
    </row>
    <row r="12" spans="1:31" ht="18" customHeight="1" x14ac:dyDescent="0.3">
      <c r="A12" s="655"/>
      <c r="B12" s="326">
        <v>6</v>
      </c>
      <c r="C12" s="329">
        <v>764.39200000000005</v>
      </c>
      <c r="D12" s="330">
        <v>764.38400000000001</v>
      </c>
      <c r="E12" s="330">
        <v>764.39400000000001</v>
      </c>
      <c r="F12" s="390">
        <f>AVERAGE(C12:E12)</f>
        <v>764.39</v>
      </c>
      <c r="G12" s="391">
        <f t="shared" si="0"/>
        <v>1526.7654479999999</v>
      </c>
      <c r="H12" s="344"/>
      <c r="I12" s="342"/>
      <c r="J12" s="342"/>
      <c r="K12" s="347"/>
      <c r="L12" s="345"/>
      <c r="M12" s="344"/>
      <c r="N12" s="342"/>
      <c r="O12" s="342"/>
      <c r="P12" s="342"/>
      <c r="Q12" s="343"/>
      <c r="R12" s="344"/>
      <c r="S12" s="342"/>
      <c r="T12" s="342"/>
      <c r="U12" s="347"/>
      <c r="V12" s="345"/>
      <c r="W12" s="344"/>
      <c r="X12" s="342"/>
      <c r="Y12" s="342"/>
      <c r="Z12" s="342"/>
      <c r="AA12" s="343"/>
      <c r="AB12" s="344" t="s">
        <v>225</v>
      </c>
      <c r="AC12" s="342" t="s">
        <v>225</v>
      </c>
      <c r="AD12" s="342" t="s">
        <v>225</v>
      </c>
      <c r="AE12" s="348" t="s">
        <v>225</v>
      </c>
    </row>
    <row r="13" spans="1:31" ht="18" customHeight="1" x14ac:dyDescent="0.3">
      <c r="A13" s="655"/>
      <c r="B13" s="326">
        <v>7</v>
      </c>
      <c r="C13" s="329">
        <v>787.86699999999996</v>
      </c>
      <c r="D13" s="330">
        <v>707.86400000000003</v>
      </c>
      <c r="E13" s="330">
        <v>707.86400000000003</v>
      </c>
      <c r="F13" s="390">
        <f>AVERAGE(C13:E13)</f>
        <v>734.53166666666675</v>
      </c>
      <c r="G13" s="391">
        <f t="shared" si="0"/>
        <v>1467.0487813333334</v>
      </c>
      <c r="H13" s="344"/>
      <c r="I13" s="342"/>
      <c r="J13" s="342"/>
      <c r="K13" s="347"/>
      <c r="L13" s="345"/>
      <c r="M13" s="344"/>
      <c r="N13" s="342"/>
      <c r="O13" s="342"/>
      <c r="P13" s="342"/>
      <c r="Q13" s="343"/>
      <c r="R13" s="344"/>
      <c r="S13" s="342"/>
      <c r="T13" s="342"/>
      <c r="U13" s="347"/>
      <c r="V13" s="345"/>
      <c r="W13" s="344"/>
      <c r="X13" s="342"/>
      <c r="Y13" s="342"/>
      <c r="Z13" s="342"/>
      <c r="AA13" s="343"/>
      <c r="AB13" s="344" t="s">
        <v>225</v>
      </c>
      <c r="AC13" s="342" t="s">
        <v>225</v>
      </c>
      <c r="AD13" s="342" t="s">
        <v>225</v>
      </c>
      <c r="AE13" s="348" t="s">
        <v>225</v>
      </c>
    </row>
    <row r="14" spans="1:31" ht="18" customHeight="1" x14ac:dyDescent="0.3">
      <c r="A14" s="655"/>
      <c r="B14" s="326">
        <v>8</v>
      </c>
      <c r="C14" s="327"/>
      <c r="D14" s="328"/>
      <c r="E14" s="328"/>
      <c r="F14" s="359"/>
      <c r="G14" s="360"/>
      <c r="H14" s="331">
        <v>730.91700000000003</v>
      </c>
      <c r="I14" s="332">
        <v>730.91300000000001</v>
      </c>
      <c r="J14" s="332">
        <v>739.90899999999999</v>
      </c>
      <c r="K14" s="390">
        <f>AVERAGE(H14:J14)</f>
        <v>733.91300000000001</v>
      </c>
      <c r="L14" s="391">
        <f>(K14*H$4)-(H$4*1.007276)</f>
        <v>2198.7171720000001</v>
      </c>
      <c r="M14" s="344"/>
      <c r="N14" s="342"/>
      <c r="O14" s="342"/>
      <c r="P14" s="342"/>
      <c r="Q14" s="343"/>
      <c r="R14" s="344"/>
      <c r="S14" s="342"/>
      <c r="T14" s="342"/>
      <c r="U14" s="347"/>
      <c r="V14" s="345"/>
      <c r="W14" s="344"/>
      <c r="X14" s="342"/>
      <c r="Y14" s="342"/>
      <c r="Z14" s="342"/>
      <c r="AA14" s="343"/>
      <c r="AB14" s="344" t="s">
        <v>225</v>
      </c>
      <c r="AC14" s="342" t="s">
        <v>225</v>
      </c>
      <c r="AD14" s="342" t="s">
        <v>225</v>
      </c>
      <c r="AE14" s="348" t="s">
        <v>225</v>
      </c>
    </row>
    <row r="15" spans="1:31" ht="18" customHeight="1" x14ac:dyDescent="0.3">
      <c r="A15" s="655"/>
      <c r="B15" s="326">
        <v>9</v>
      </c>
      <c r="C15" s="327"/>
      <c r="D15" s="328"/>
      <c r="E15" s="328"/>
      <c r="F15" s="342"/>
      <c r="G15" s="343"/>
      <c r="H15" s="344"/>
      <c r="I15" s="342"/>
      <c r="J15" s="342"/>
      <c r="K15" s="347"/>
      <c r="L15" s="345"/>
      <c r="M15" s="331">
        <v>778.63099999999997</v>
      </c>
      <c r="N15" s="332">
        <v>778.62400000000002</v>
      </c>
      <c r="O15" s="332">
        <v>778.62400000000002</v>
      </c>
      <c r="P15" s="390">
        <f>AVERAGE(M15:O15)</f>
        <v>778.62633333333326</v>
      </c>
      <c r="Q15" s="391">
        <f t="shared" ref="Q15:Q20" si="1">(P15*M$4)-(M$4*1.007276)</f>
        <v>3110.4762293333329</v>
      </c>
      <c r="R15" s="344"/>
      <c r="S15" s="342"/>
      <c r="T15" s="342"/>
      <c r="U15" s="347"/>
      <c r="V15" s="345"/>
      <c r="W15" s="344"/>
      <c r="X15" s="342"/>
      <c r="Y15" s="342"/>
      <c r="Z15" s="342"/>
      <c r="AA15" s="343"/>
      <c r="AB15" s="329" t="s">
        <v>232</v>
      </c>
      <c r="AC15" s="332" t="s">
        <v>233</v>
      </c>
      <c r="AD15" s="390">
        <v>3110.4580000000001</v>
      </c>
      <c r="AE15" s="333">
        <v>-5.9</v>
      </c>
    </row>
    <row r="16" spans="1:31" ht="18" customHeight="1" x14ac:dyDescent="0.3">
      <c r="A16" s="655"/>
      <c r="B16" s="650">
        <v>10</v>
      </c>
      <c r="C16" s="645"/>
      <c r="D16" s="637"/>
      <c r="E16" s="637"/>
      <c r="F16" s="637"/>
      <c r="G16" s="638"/>
      <c r="H16" s="645"/>
      <c r="I16" s="637"/>
      <c r="J16" s="637"/>
      <c r="K16" s="643"/>
      <c r="L16" s="644"/>
      <c r="M16" s="646">
        <v>792.64599999999996</v>
      </c>
      <c r="N16" s="647">
        <v>792.63900000000001</v>
      </c>
      <c r="O16" s="647">
        <v>792.63900000000001</v>
      </c>
      <c r="P16" s="648">
        <f>AVERAGE(M16:O16)</f>
        <v>792.64133333333336</v>
      </c>
      <c r="Q16" s="649">
        <f>(P16*M$4)-(M$4*1.007276)</f>
        <v>3166.5362293333333</v>
      </c>
      <c r="R16" s="645"/>
      <c r="S16" s="637"/>
      <c r="T16" s="637"/>
      <c r="U16" s="643"/>
      <c r="V16" s="644"/>
      <c r="W16" s="645"/>
      <c r="X16" s="637"/>
      <c r="Y16" s="637"/>
      <c r="Z16" s="637"/>
      <c r="AA16" s="638"/>
      <c r="AB16" s="329" t="s">
        <v>234</v>
      </c>
      <c r="AC16" s="332" t="s">
        <v>235</v>
      </c>
      <c r="AD16" s="390">
        <v>3166.5529999999999</v>
      </c>
      <c r="AE16" s="333">
        <v>5.2</v>
      </c>
    </row>
    <row r="17" spans="1:35" ht="18" customHeight="1" x14ac:dyDescent="0.3">
      <c r="A17" s="655"/>
      <c r="B17" s="650"/>
      <c r="C17" s="645"/>
      <c r="D17" s="637"/>
      <c r="E17" s="637"/>
      <c r="F17" s="637"/>
      <c r="G17" s="638"/>
      <c r="H17" s="645"/>
      <c r="I17" s="637"/>
      <c r="J17" s="637"/>
      <c r="K17" s="643"/>
      <c r="L17" s="644"/>
      <c r="M17" s="646"/>
      <c r="N17" s="647"/>
      <c r="O17" s="647"/>
      <c r="P17" s="648"/>
      <c r="Q17" s="649"/>
      <c r="R17" s="645"/>
      <c r="S17" s="637"/>
      <c r="T17" s="637"/>
      <c r="U17" s="643"/>
      <c r="V17" s="644"/>
      <c r="W17" s="645"/>
      <c r="X17" s="637"/>
      <c r="Y17" s="637"/>
      <c r="Z17" s="637"/>
      <c r="AA17" s="638"/>
      <c r="AB17" s="329" t="s">
        <v>236</v>
      </c>
      <c r="AC17" s="332" t="s">
        <v>237</v>
      </c>
      <c r="AD17" s="390">
        <v>3166.5529999999999</v>
      </c>
      <c r="AE17" s="333">
        <v>5.2</v>
      </c>
    </row>
    <row r="18" spans="1:35" ht="18" customHeight="1" x14ac:dyDescent="0.3">
      <c r="A18" s="655"/>
      <c r="B18" s="650"/>
      <c r="C18" s="645"/>
      <c r="D18" s="637"/>
      <c r="E18" s="637"/>
      <c r="F18" s="637"/>
      <c r="G18" s="638"/>
      <c r="H18" s="645"/>
      <c r="I18" s="637"/>
      <c r="J18" s="637"/>
      <c r="K18" s="643"/>
      <c r="L18" s="644"/>
      <c r="M18" s="646"/>
      <c r="N18" s="647"/>
      <c r="O18" s="647"/>
      <c r="P18" s="648"/>
      <c r="Q18" s="649"/>
      <c r="R18" s="645"/>
      <c r="S18" s="637"/>
      <c r="T18" s="637"/>
      <c r="U18" s="643"/>
      <c r="V18" s="644"/>
      <c r="W18" s="645"/>
      <c r="X18" s="637"/>
      <c r="Y18" s="637"/>
      <c r="Z18" s="637"/>
      <c r="AA18" s="638"/>
      <c r="AB18" s="329" t="s">
        <v>238</v>
      </c>
      <c r="AC18" s="332" t="s">
        <v>239</v>
      </c>
      <c r="AD18" s="390">
        <v>3166.569</v>
      </c>
      <c r="AE18" s="333">
        <v>10.4</v>
      </c>
      <c r="AI18" s="384"/>
    </row>
    <row r="19" spans="1:35" ht="18" customHeight="1" x14ac:dyDescent="0.3">
      <c r="A19" s="655"/>
      <c r="B19" s="326">
        <v>11</v>
      </c>
      <c r="C19" s="327"/>
      <c r="D19" s="328"/>
      <c r="E19" s="328"/>
      <c r="F19" s="342"/>
      <c r="G19" s="343"/>
      <c r="H19" s="344"/>
      <c r="I19" s="342"/>
      <c r="J19" s="342"/>
      <c r="K19" s="347"/>
      <c r="L19" s="345"/>
      <c r="M19" s="331">
        <v>860.86199999999997</v>
      </c>
      <c r="N19" s="332" t="s">
        <v>225</v>
      </c>
      <c r="O19" s="332">
        <v>860.85400000000004</v>
      </c>
      <c r="P19" s="390">
        <f>AVERAGE(M19:O19)</f>
        <v>860.85799999999995</v>
      </c>
      <c r="Q19" s="391">
        <f t="shared" si="1"/>
        <v>3439.4028959999996</v>
      </c>
      <c r="R19" s="344"/>
      <c r="S19" s="342"/>
      <c r="T19" s="342"/>
      <c r="U19" s="347"/>
      <c r="V19" s="345"/>
      <c r="W19" s="344"/>
      <c r="X19" s="342"/>
      <c r="Y19" s="342"/>
      <c r="Z19" s="342"/>
      <c r="AA19" s="343"/>
      <c r="AB19" s="344" t="s">
        <v>225</v>
      </c>
      <c r="AC19" s="342" t="s">
        <v>225</v>
      </c>
      <c r="AD19" s="342" t="s">
        <v>225</v>
      </c>
      <c r="AE19" s="348" t="s">
        <v>225</v>
      </c>
    </row>
    <row r="20" spans="1:35" ht="18" customHeight="1" x14ac:dyDescent="0.3">
      <c r="A20" s="656"/>
      <c r="B20" s="326">
        <v>12</v>
      </c>
      <c r="C20" s="327"/>
      <c r="D20" s="328"/>
      <c r="E20" s="328"/>
      <c r="F20" s="342"/>
      <c r="G20" s="343"/>
      <c r="H20" s="344"/>
      <c r="I20" s="342"/>
      <c r="J20" s="342"/>
      <c r="K20" s="347"/>
      <c r="L20" s="345"/>
      <c r="M20" s="331">
        <v>871.85599999999999</v>
      </c>
      <c r="N20" s="332" t="s">
        <v>225</v>
      </c>
      <c r="O20" s="332">
        <v>871.85400000000004</v>
      </c>
      <c r="P20" s="390">
        <f>AVERAGE(M20:O20)</f>
        <v>871.85500000000002</v>
      </c>
      <c r="Q20" s="391">
        <f t="shared" si="1"/>
        <v>3483.3908959999999</v>
      </c>
      <c r="R20" s="344"/>
      <c r="S20" s="342"/>
      <c r="T20" s="342"/>
      <c r="U20" s="347"/>
      <c r="V20" s="345"/>
      <c r="W20" s="344"/>
      <c r="X20" s="342"/>
      <c r="Y20" s="342"/>
      <c r="Z20" s="342"/>
      <c r="AA20" s="343"/>
      <c r="AB20" s="344" t="s">
        <v>225</v>
      </c>
      <c r="AC20" s="342" t="s">
        <v>225</v>
      </c>
      <c r="AD20" s="342" t="s">
        <v>225</v>
      </c>
      <c r="AE20" s="348" t="s">
        <v>225</v>
      </c>
    </row>
    <row r="21" spans="1:35" ht="18" customHeight="1" x14ac:dyDescent="0.3">
      <c r="A21" s="373"/>
      <c r="B21" s="326">
        <v>13</v>
      </c>
      <c r="C21" s="327"/>
      <c r="D21" s="328"/>
      <c r="E21" s="328"/>
      <c r="F21" s="342"/>
      <c r="G21" s="343"/>
      <c r="H21" s="331">
        <v>929.99599999999998</v>
      </c>
      <c r="I21" s="332">
        <v>929.98900000000003</v>
      </c>
      <c r="J21" s="332">
        <v>929.98400000000004</v>
      </c>
      <c r="K21" s="390">
        <f>AVERAGE(H21:J21)</f>
        <v>929.98966666666672</v>
      </c>
      <c r="L21" s="391">
        <f>(K21*H$4)-(H$4*1.007276)</f>
        <v>2786.9471720000001</v>
      </c>
      <c r="M21" s="344"/>
      <c r="N21" s="342"/>
      <c r="O21" s="342"/>
      <c r="P21" s="342"/>
      <c r="Q21" s="360"/>
      <c r="R21" s="344"/>
      <c r="S21" s="342"/>
      <c r="T21" s="342"/>
      <c r="U21" s="347"/>
      <c r="V21" s="345"/>
      <c r="W21" s="344"/>
      <c r="X21" s="342"/>
      <c r="Y21" s="342"/>
      <c r="Z21" s="342"/>
      <c r="AA21" s="343"/>
      <c r="AB21" s="344" t="s">
        <v>225</v>
      </c>
      <c r="AC21" s="342" t="s">
        <v>225</v>
      </c>
      <c r="AD21" s="342" t="s">
        <v>225</v>
      </c>
      <c r="AE21" s="348" t="s">
        <v>225</v>
      </c>
    </row>
    <row r="22" spans="1:35" ht="18" customHeight="1" thickBot="1" x14ac:dyDescent="0.35">
      <c r="A22" s="299"/>
      <c r="B22" s="362">
        <v>14</v>
      </c>
      <c r="C22" s="363"/>
      <c r="D22" s="364"/>
      <c r="E22" s="364"/>
      <c r="F22" s="365"/>
      <c r="G22" s="366"/>
      <c r="H22" s="367"/>
      <c r="I22" s="365"/>
      <c r="J22" s="365"/>
      <c r="K22" s="371"/>
      <c r="L22" s="372"/>
      <c r="M22" s="367"/>
      <c r="N22" s="365"/>
      <c r="O22" s="365"/>
      <c r="P22" s="365"/>
      <c r="Q22" s="372"/>
      <c r="R22" s="368">
        <v>950.42700000000002</v>
      </c>
      <c r="S22" s="369">
        <v>950.41899999999998</v>
      </c>
      <c r="T22" s="369">
        <v>950.41430000000003</v>
      </c>
      <c r="U22" s="396">
        <f>AVERAGE(R22:T22)</f>
        <v>950.42009999999993</v>
      </c>
      <c r="V22" s="397">
        <f>(U22*R$4)-(R$4*1.007276)</f>
        <v>4747.06412</v>
      </c>
      <c r="W22" s="367"/>
      <c r="X22" s="365"/>
      <c r="Y22" s="365"/>
      <c r="Z22" s="365"/>
      <c r="AA22" s="366"/>
      <c r="AB22" s="367" t="s">
        <v>225</v>
      </c>
      <c r="AC22" s="365" t="s">
        <v>225</v>
      </c>
      <c r="AD22" s="365" t="s">
        <v>225</v>
      </c>
      <c r="AE22" s="370" t="s">
        <v>225</v>
      </c>
    </row>
    <row r="23" spans="1:35" ht="18" customHeight="1" x14ac:dyDescent="0.3">
      <c r="A23" s="639" t="s">
        <v>240</v>
      </c>
      <c r="B23" s="641">
        <v>15</v>
      </c>
      <c r="C23" s="635"/>
      <c r="D23" s="625"/>
      <c r="E23" s="625"/>
      <c r="F23" s="625"/>
      <c r="G23" s="627"/>
      <c r="H23" s="635"/>
      <c r="I23" s="625"/>
      <c r="J23" s="625"/>
      <c r="K23" s="625"/>
      <c r="L23" s="627"/>
      <c r="M23" s="635"/>
      <c r="N23" s="625"/>
      <c r="O23" s="625"/>
      <c r="P23" s="625"/>
      <c r="Q23" s="627"/>
      <c r="R23" s="635"/>
      <c r="S23" s="625"/>
      <c r="T23" s="625"/>
      <c r="U23" s="625"/>
      <c r="V23" s="627"/>
      <c r="W23" s="629">
        <v>1345.0450000000001</v>
      </c>
      <c r="X23" s="631">
        <v>1345.0440000000001</v>
      </c>
      <c r="Y23" s="633">
        <v>1345.03</v>
      </c>
      <c r="Z23" s="633">
        <f>AVERAGE(W23:Y23)</f>
        <v>1345.0396666666666</v>
      </c>
      <c r="AA23" s="611">
        <f>(Z23*W$4)-(W$4*1.007276)</f>
        <v>10752.259125333332</v>
      </c>
      <c r="AB23" s="375" t="s">
        <v>241</v>
      </c>
      <c r="AC23" s="376" t="s">
        <v>242</v>
      </c>
      <c r="AD23" s="398">
        <v>10752.289000000001</v>
      </c>
      <c r="AE23" s="377">
        <v>2.7</v>
      </c>
    </row>
    <row r="24" spans="1:35" ht="15" thickBot="1" x14ac:dyDescent="0.35">
      <c r="A24" s="640"/>
      <c r="B24" s="642"/>
      <c r="C24" s="636"/>
      <c r="D24" s="626"/>
      <c r="E24" s="626"/>
      <c r="F24" s="626"/>
      <c r="G24" s="628"/>
      <c r="H24" s="636"/>
      <c r="I24" s="626"/>
      <c r="J24" s="626"/>
      <c r="K24" s="626"/>
      <c r="L24" s="628"/>
      <c r="M24" s="636"/>
      <c r="N24" s="626"/>
      <c r="O24" s="626"/>
      <c r="P24" s="626"/>
      <c r="Q24" s="628"/>
      <c r="R24" s="636"/>
      <c r="S24" s="626"/>
      <c r="T24" s="626"/>
      <c r="U24" s="626"/>
      <c r="V24" s="628"/>
      <c r="W24" s="630"/>
      <c r="X24" s="632"/>
      <c r="Y24" s="634"/>
      <c r="Z24" s="634"/>
      <c r="AA24" s="612"/>
      <c r="AB24" s="374" t="s">
        <v>243</v>
      </c>
      <c r="AC24" s="361" t="s">
        <v>244</v>
      </c>
      <c r="AD24" s="399">
        <v>10752.207</v>
      </c>
      <c r="AE24" s="378">
        <v>-4.8</v>
      </c>
    </row>
    <row r="25" spans="1:35" ht="33.6" customHeight="1" x14ac:dyDescent="0.3">
      <c r="A25" s="622" t="s">
        <v>245</v>
      </c>
      <c r="B25" s="623"/>
      <c r="C25" s="623"/>
      <c r="D25" s="623"/>
      <c r="E25" s="623"/>
      <c r="F25" s="623"/>
      <c r="G25" s="623"/>
      <c r="H25" s="623"/>
      <c r="I25" s="623"/>
      <c r="J25" s="623"/>
      <c r="K25" s="623"/>
      <c r="L25" s="623"/>
      <c r="M25" s="623"/>
      <c r="N25" s="623"/>
      <c r="O25" s="623"/>
      <c r="P25" s="623"/>
      <c r="Q25" s="623"/>
      <c r="R25" s="623"/>
      <c r="S25" s="623"/>
      <c r="T25" s="623"/>
      <c r="U25" s="623"/>
      <c r="V25" s="623"/>
      <c r="W25" s="623"/>
      <c r="X25" s="623"/>
      <c r="Y25" s="623"/>
      <c r="Z25" s="623"/>
      <c r="AA25" s="623"/>
      <c r="AB25" s="623"/>
      <c r="AC25" s="623"/>
      <c r="AD25" s="623"/>
      <c r="AE25" s="624"/>
    </row>
    <row r="26" spans="1:35" x14ac:dyDescent="0.3">
      <c r="A26" s="383" t="s">
        <v>246</v>
      </c>
      <c r="Z26" s="379"/>
      <c r="AE26" s="380"/>
    </row>
    <row r="27" spans="1:35" ht="15" thickBot="1" x14ac:dyDescent="0.35">
      <c r="A27" s="172" t="s">
        <v>247</v>
      </c>
      <c r="B27" s="187"/>
      <c r="C27" s="187"/>
      <c r="D27" s="187"/>
      <c r="E27" s="187"/>
      <c r="F27" s="187"/>
      <c r="G27" s="187"/>
      <c r="H27" s="187"/>
      <c r="I27" s="187"/>
      <c r="J27" s="187"/>
      <c r="K27" s="187"/>
      <c r="L27" s="187"/>
      <c r="M27" s="187"/>
      <c r="N27" s="187"/>
      <c r="O27" s="187"/>
      <c r="P27" s="187"/>
      <c r="Q27" s="187"/>
      <c r="R27" s="187"/>
      <c r="S27" s="187"/>
      <c r="T27" s="187"/>
      <c r="U27" s="187"/>
      <c r="V27" s="187"/>
      <c r="W27" s="187"/>
      <c r="X27" s="187"/>
      <c r="Y27" s="187"/>
      <c r="Z27" s="381"/>
      <c r="AA27" s="187"/>
      <c r="AB27" s="187"/>
      <c r="AC27" s="187"/>
      <c r="AD27" s="187"/>
      <c r="AE27" s="382"/>
    </row>
  </sheetData>
  <mergeCells count="87">
    <mergeCell ref="A5:A20"/>
    <mergeCell ref="B9:B11"/>
    <mergeCell ref="C9:C11"/>
    <mergeCell ref="D9:D11"/>
    <mergeCell ref="E9:E11"/>
    <mergeCell ref="C4:E4"/>
    <mergeCell ref="H4:J4"/>
    <mergeCell ref="M4:O4"/>
    <mergeCell ref="R4:T4"/>
    <mergeCell ref="W4:Y4"/>
    <mergeCell ref="Q9:Q11"/>
    <mergeCell ref="F9:F11"/>
    <mergeCell ref="G9:G11"/>
    <mergeCell ref="H9:H11"/>
    <mergeCell ref="I9:I11"/>
    <mergeCell ref="J9:J11"/>
    <mergeCell ref="K9:K11"/>
    <mergeCell ref="L9:L11"/>
    <mergeCell ref="M9:M11"/>
    <mergeCell ref="N9:N11"/>
    <mergeCell ref="O9:O11"/>
    <mergeCell ref="P9:P11"/>
    <mergeCell ref="X9:X11"/>
    <mergeCell ref="Y9:Y11"/>
    <mergeCell ref="Z9:Z11"/>
    <mergeCell ref="AA9:AA11"/>
    <mergeCell ref="B16:B18"/>
    <mergeCell ref="C16:C18"/>
    <mergeCell ref="D16:D18"/>
    <mergeCell ref="E16:E18"/>
    <mergeCell ref="F16:F18"/>
    <mergeCell ref="G16:G18"/>
    <mergeCell ref="R9:R11"/>
    <mergeCell ref="S9:S11"/>
    <mergeCell ref="T9:T11"/>
    <mergeCell ref="U9:U11"/>
    <mergeCell ref="V9:V11"/>
    <mergeCell ref="W9:W11"/>
    <mergeCell ref="S16:S18"/>
    <mergeCell ref="H16:H18"/>
    <mergeCell ref="I16:I18"/>
    <mergeCell ref="J16:J18"/>
    <mergeCell ref="K16:K18"/>
    <mergeCell ref="L16:L18"/>
    <mergeCell ref="M16:M18"/>
    <mergeCell ref="N16:N18"/>
    <mergeCell ref="O16:O18"/>
    <mergeCell ref="P16:P18"/>
    <mergeCell ref="Q16:Q18"/>
    <mergeCell ref="R16:R18"/>
    <mergeCell ref="Z16:Z18"/>
    <mergeCell ref="AA16:AA18"/>
    <mergeCell ref="A23:A24"/>
    <mergeCell ref="B23:B24"/>
    <mergeCell ref="C23:C24"/>
    <mergeCell ref="D23:D24"/>
    <mergeCell ref="E23:E24"/>
    <mergeCell ref="F23:F24"/>
    <mergeCell ref="G23:G24"/>
    <mergeCell ref="H23:H24"/>
    <mergeCell ref="T16:T18"/>
    <mergeCell ref="U16:U18"/>
    <mergeCell ref="V16:V18"/>
    <mergeCell ref="W16:W18"/>
    <mergeCell ref="X16:X18"/>
    <mergeCell ref="Y16:Y18"/>
    <mergeCell ref="J23:J24"/>
    <mergeCell ref="K23:K24"/>
    <mergeCell ref="L23:L24"/>
    <mergeCell ref="M23:M24"/>
    <mergeCell ref="N23:N24"/>
    <mergeCell ref="AA23:AA24"/>
    <mergeCell ref="A1:AE3"/>
    <mergeCell ref="A25:AE25"/>
    <mergeCell ref="U23:U24"/>
    <mergeCell ref="V23:V24"/>
    <mergeCell ref="W23:W24"/>
    <mergeCell ref="X23:X24"/>
    <mergeCell ref="Y23:Y24"/>
    <mergeCell ref="Z23:Z24"/>
    <mergeCell ref="O23:O24"/>
    <mergeCell ref="P23:P24"/>
    <mergeCell ref="Q23:Q24"/>
    <mergeCell ref="R23:R24"/>
    <mergeCell ref="S23:S24"/>
    <mergeCell ref="T23:T24"/>
    <mergeCell ref="I23:I2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54230F-33F6-4325-9929-003F76DFE855}">
  <dimension ref="A1:BL49"/>
  <sheetViews>
    <sheetView zoomScale="70" zoomScaleNormal="70" workbookViewId="0">
      <pane xSplit="5" ySplit="4" topLeftCell="F5" activePane="bottomRight" state="frozen"/>
      <selection pane="topRight" activeCell="G1" sqref="G1"/>
      <selection pane="bottomLeft" activeCell="A5" sqref="A5"/>
      <selection pane="bottomRight" activeCell="BJ5" sqref="BJ5"/>
    </sheetView>
  </sheetViews>
  <sheetFormatPr defaultColWidth="8.88671875" defaultRowHeight="14.4" x14ac:dyDescent="0.3"/>
  <cols>
    <col min="1" max="1" width="31.88671875" style="1" customWidth="1"/>
    <col min="2" max="5" width="18.6640625" style="1" customWidth="1"/>
    <col min="6" max="6" width="12.44140625" style="1" customWidth="1"/>
    <col min="7" max="15" width="8.88671875" style="1" hidden="1" customWidth="1"/>
    <col min="16" max="17" width="8.88671875" style="1"/>
    <col min="18" max="26" width="0" style="1" hidden="1" customWidth="1"/>
    <col min="27" max="38" width="8.88671875" style="1"/>
    <col min="39" max="39" width="31.6640625" style="1" customWidth="1"/>
    <col min="40" max="40" width="10.109375" style="1" customWidth="1"/>
    <col min="41" max="49" width="0" style="1" hidden="1" customWidth="1"/>
    <col min="50" max="62" width="8.88671875" style="1"/>
    <col min="63" max="63" width="18.33203125" style="1" bestFit="1" customWidth="1"/>
    <col min="64" max="16384" width="8.88671875" style="1"/>
  </cols>
  <sheetData>
    <row r="1" spans="1:64" ht="38.4" customHeight="1" thickBot="1" x14ac:dyDescent="0.35">
      <c r="A1" s="723" t="s">
        <v>390</v>
      </c>
      <c r="B1" s="724"/>
      <c r="C1" s="724"/>
      <c r="D1" s="724"/>
      <c r="E1" s="724"/>
      <c r="F1" s="730" t="s">
        <v>283</v>
      </c>
      <c r="G1" s="731"/>
      <c r="H1" s="731"/>
      <c r="I1" s="731"/>
      <c r="J1" s="731"/>
      <c r="K1" s="731"/>
      <c r="L1" s="731"/>
      <c r="M1" s="731"/>
      <c r="N1" s="731"/>
      <c r="O1" s="731"/>
      <c r="P1" s="731"/>
      <c r="Q1" s="731"/>
      <c r="R1" s="731"/>
      <c r="S1" s="731"/>
      <c r="T1" s="731"/>
      <c r="U1" s="731"/>
      <c r="V1" s="731"/>
      <c r="W1" s="731"/>
      <c r="X1" s="731"/>
      <c r="Y1" s="731"/>
      <c r="Z1" s="731"/>
      <c r="AA1" s="731"/>
      <c r="AB1" s="731"/>
      <c r="AC1" s="731"/>
      <c r="AD1" s="731"/>
      <c r="AE1" s="731"/>
      <c r="AF1" s="731"/>
      <c r="AG1" s="731"/>
      <c r="AH1" s="731"/>
      <c r="AI1" s="731"/>
      <c r="AJ1" s="731"/>
      <c r="AK1" s="731"/>
      <c r="AL1" s="732"/>
      <c r="AM1" s="696" t="s">
        <v>284</v>
      </c>
      <c r="AN1" s="697"/>
      <c r="AO1" s="696"/>
      <c r="AP1" s="696"/>
      <c r="AQ1" s="696"/>
      <c r="AR1" s="696"/>
      <c r="AS1" s="696"/>
      <c r="AT1" s="696"/>
      <c r="AU1" s="696"/>
      <c r="AV1" s="696"/>
      <c r="AW1" s="696"/>
      <c r="AX1" s="696"/>
      <c r="AY1" s="696"/>
      <c r="AZ1" s="696"/>
      <c r="BA1" s="696"/>
      <c r="BB1" s="696"/>
      <c r="BC1" s="696"/>
      <c r="BD1" s="696"/>
      <c r="BE1" s="696"/>
      <c r="BF1" s="696"/>
      <c r="BG1" s="696"/>
      <c r="BH1" s="696"/>
      <c r="BI1" s="698"/>
      <c r="BJ1" s="699" t="s">
        <v>285</v>
      </c>
      <c r="BK1" s="700"/>
      <c r="BL1" s="701"/>
    </row>
    <row r="2" spans="1:64" ht="38.4" customHeight="1" thickBot="1" x14ac:dyDescent="0.35">
      <c r="A2" s="725"/>
      <c r="B2" s="726"/>
      <c r="C2" s="726"/>
      <c r="D2" s="726"/>
      <c r="E2" s="726"/>
      <c r="F2" s="729" t="s">
        <v>27</v>
      </c>
      <c r="G2" s="706"/>
      <c r="H2" s="706"/>
      <c r="I2" s="706"/>
      <c r="J2" s="706"/>
      <c r="K2" s="706"/>
      <c r="L2" s="706"/>
      <c r="M2" s="706"/>
      <c r="N2" s="706"/>
      <c r="O2" s="706"/>
      <c r="P2" s="706"/>
      <c r="Q2" s="707"/>
      <c r="R2" s="705" t="s">
        <v>286</v>
      </c>
      <c r="S2" s="706"/>
      <c r="T2" s="706"/>
      <c r="U2" s="706"/>
      <c r="V2" s="706"/>
      <c r="W2" s="706"/>
      <c r="X2" s="706"/>
      <c r="Y2" s="706"/>
      <c r="Z2" s="706"/>
      <c r="AA2" s="706"/>
      <c r="AB2" s="706"/>
      <c r="AC2" s="706"/>
      <c r="AD2" s="706"/>
      <c r="AE2" s="706"/>
      <c r="AF2" s="706"/>
      <c r="AG2" s="706"/>
      <c r="AH2" s="706"/>
      <c r="AI2" s="706"/>
      <c r="AJ2" s="706"/>
      <c r="AK2" s="706"/>
      <c r="AL2" s="707"/>
      <c r="AM2" s="306"/>
      <c r="AN2" s="307" t="s">
        <v>27</v>
      </c>
      <c r="AO2" s="686" t="s">
        <v>286</v>
      </c>
      <c r="AP2" s="686"/>
      <c r="AQ2" s="686"/>
      <c r="AR2" s="686"/>
      <c r="AS2" s="686"/>
      <c r="AT2" s="686"/>
      <c r="AU2" s="686"/>
      <c r="AV2" s="686"/>
      <c r="AW2" s="686"/>
      <c r="AX2" s="686"/>
      <c r="AY2" s="686"/>
      <c r="AZ2" s="686"/>
      <c r="BA2" s="686"/>
      <c r="BB2" s="686"/>
      <c r="BC2" s="686"/>
      <c r="BD2" s="686"/>
      <c r="BE2" s="686"/>
      <c r="BF2" s="686"/>
      <c r="BG2" s="686"/>
      <c r="BH2" s="686"/>
      <c r="BI2" s="687"/>
      <c r="BJ2" s="702"/>
      <c r="BK2" s="703"/>
      <c r="BL2" s="704"/>
    </row>
    <row r="3" spans="1:64" ht="45" customHeight="1" thickBot="1" x14ac:dyDescent="0.35">
      <c r="A3" s="725"/>
      <c r="B3" s="726"/>
      <c r="C3" s="726"/>
      <c r="D3" s="726"/>
      <c r="E3" s="726"/>
      <c r="F3" s="727" t="s">
        <v>249</v>
      </c>
      <c r="G3" s="708" t="s">
        <v>287</v>
      </c>
      <c r="H3" s="710" t="s">
        <v>288</v>
      </c>
      <c r="I3" s="710" t="s">
        <v>289</v>
      </c>
      <c r="J3" s="710" t="s">
        <v>290</v>
      </c>
      <c r="K3" s="710" t="s">
        <v>291</v>
      </c>
      <c r="L3" s="710" t="s">
        <v>292</v>
      </c>
      <c r="M3" s="710" t="s">
        <v>293</v>
      </c>
      <c r="N3" s="710" t="s">
        <v>294</v>
      </c>
      <c r="O3" s="712" t="s">
        <v>295</v>
      </c>
      <c r="P3" s="714" t="s">
        <v>296</v>
      </c>
      <c r="Q3" s="716" t="s">
        <v>148</v>
      </c>
      <c r="R3" s="718" t="s">
        <v>287</v>
      </c>
      <c r="S3" s="678" t="s">
        <v>288</v>
      </c>
      <c r="T3" s="678" t="s">
        <v>289</v>
      </c>
      <c r="U3" s="678" t="s">
        <v>290</v>
      </c>
      <c r="V3" s="678" t="s">
        <v>291</v>
      </c>
      <c r="W3" s="678" t="s">
        <v>292</v>
      </c>
      <c r="X3" s="678" t="s">
        <v>293</v>
      </c>
      <c r="Y3" s="678" t="s">
        <v>294</v>
      </c>
      <c r="Z3" s="680" t="s">
        <v>295</v>
      </c>
      <c r="AA3" s="688" t="s">
        <v>297</v>
      </c>
      <c r="AB3" s="689"/>
      <c r="AC3" s="690"/>
      <c r="AD3" s="688" t="s">
        <v>298</v>
      </c>
      <c r="AE3" s="689"/>
      <c r="AF3" s="690"/>
      <c r="AG3" s="688" t="s">
        <v>299</v>
      </c>
      <c r="AH3" s="689"/>
      <c r="AI3" s="690"/>
      <c r="AJ3" s="688" t="s">
        <v>300</v>
      </c>
      <c r="AK3" s="689"/>
      <c r="AL3" s="690"/>
      <c r="AM3" s="695" t="s">
        <v>120</v>
      </c>
      <c r="AN3" s="691" t="s">
        <v>296</v>
      </c>
      <c r="AO3" s="693" t="s">
        <v>287</v>
      </c>
      <c r="AP3" s="664" t="s">
        <v>288</v>
      </c>
      <c r="AQ3" s="664" t="s">
        <v>289</v>
      </c>
      <c r="AR3" s="664" t="s">
        <v>290</v>
      </c>
      <c r="AS3" s="664" t="s">
        <v>291</v>
      </c>
      <c r="AT3" s="666" t="s">
        <v>292</v>
      </c>
      <c r="AU3" s="664" t="s">
        <v>293</v>
      </c>
      <c r="AV3" s="664" t="s">
        <v>294</v>
      </c>
      <c r="AW3" s="673" t="s">
        <v>295</v>
      </c>
      <c r="AX3" s="675" t="s">
        <v>297</v>
      </c>
      <c r="AY3" s="676"/>
      <c r="AZ3" s="677"/>
      <c r="BA3" s="675" t="s">
        <v>298</v>
      </c>
      <c r="BB3" s="676"/>
      <c r="BC3" s="677"/>
      <c r="BD3" s="675" t="s">
        <v>299</v>
      </c>
      <c r="BE3" s="676"/>
      <c r="BF3" s="677"/>
      <c r="BG3" s="675" t="s">
        <v>300</v>
      </c>
      <c r="BH3" s="676"/>
      <c r="BI3" s="677"/>
      <c r="BJ3" s="671" t="s">
        <v>398</v>
      </c>
      <c r="BK3" s="662" t="s">
        <v>301</v>
      </c>
      <c r="BL3" s="663"/>
    </row>
    <row r="4" spans="1:64" ht="15" thickBot="1" x14ac:dyDescent="0.35">
      <c r="A4" s="268" t="s">
        <v>120</v>
      </c>
      <c r="B4" s="269" t="s">
        <v>121</v>
      </c>
      <c r="C4" s="269" t="s">
        <v>123</v>
      </c>
      <c r="D4" s="269" t="s">
        <v>122</v>
      </c>
      <c r="E4" s="270" t="s">
        <v>302</v>
      </c>
      <c r="F4" s="728"/>
      <c r="G4" s="709"/>
      <c r="H4" s="711"/>
      <c r="I4" s="711" t="s">
        <v>303</v>
      </c>
      <c r="J4" s="711" t="s">
        <v>304</v>
      </c>
      <c r="K4" s="711" t="s">
        <v>305</v>
      </c>
      <c r="L4" s="711" t="s">
        <v>306</v>
      </c>
      <c r="M4" s="711" t="s">
        <v>307</v>
      </c>
      <c r="N4" s="711" t="s">
        <v>308</v>
      </c>
      <c r="O4" s="713"/>
      <c r="P4" s="715"/>
      <c r="Q4" s="717"/>
      <c r="R4" s="719"/>
      <c r="S4" s="679"/>
      <c r="T4" s="679" t="s">
        <v>303</v>
      </c>
      <c r="U4" s="679" t="s">
        <v>304</v>
      </c>
      <c r="V4" s="679" t="s">
        <v>305</v>
      </c>
      <c r="W4" s="679" t="s">
        <v>306</v>
      </c>
      <c r="X4" s="679" t="s">
        <v>307</v>
      </c>
      <c r="Y4" s="679" t="s">
        <v>308</v>
      </c>
      <c r="Z4" s="681"/>
      <c r="AA4" s="259" t="s">
        <v>309</v>
      </c>
      <c r="AB4" s="260" t="s">
        <v>310</v>
      </c>
      <c r="AC4" s="261" t="s">
        <v>311</v>
      </c>
      <c r="AD4" s="259" t="s">
        <v>309</v>
      </c>
      <c r="AE4" s="260" t="s">
        <v>310</v>
      </c>
      <c r="AF4" s="261" t="s">
        <v>311</v>
      </c>
      <c r="AG4" s="259" t="s">
        <v>309</v>
      </c>
      <c r="AH4" s="260" t="s">
        <v>310</v>
      </c>
      <c r="AI4" s="261" t="s">
        <v>311</v>
      </c>
      <c r="AJ4" s="259" t="s">
        <v>309</v>
      </c>
      <c r="AK4" s="260" t="s">
        <v>310</v>
      </c>
      <c r="AL4" s="261" t="s">
        <v>311</v>
      </c>
      <c r="AM4" s="538"/>
      <c r="AN4" s="692"/>
      <c r="AO4" s="694"/>
      <c r="AP4" s="665" t="s">
        <v>312</v>
      </c>
      <c r="AQ4" s="665" t="s">
        <v>303</v>
      </c>
      <c r="AR4" s="665" t="s">
        <v>304</v>
      </c>
      <c r="AS4" s="665" t="s">
        <v>305</v>
      </c>
      <c r="AT4" s="667" t="s">
        <v>306</v>
      </c>
      <c r="AU4" s="665" t="s">
        <v>307</v>
      </c>
      <c r="AV4" s="665" t="s">
        <v>308</v>
      </c>
      <c r="AW4" s="674" t="s">
        <v>313</v>
      </c>
      <c r="AX4" s="262" t="s">
        <v>309</v>
      </c>
      <c r="AY4" s="263" t="s">
        <v>310</v>
      </c>
      <c r="AZ4" s="264" t="s">
        <v>311</v>
      </c>
      <c r="BA4" s="262" t="s">
        <v>309</v>
      </c>
      <c r="BB4" s="263" t="s">
        <v>310</v>
      </c>
      <c r="BC4" s="264" t="s">
        <v>311</v>
      </c>
      <c r="BD4" s="262" t="s">
        <v>309</v>
      </c>
      <c r="BE4" s="263" t="s">
        <v>310</v>
      </c>
      <c r="BF4" s="264" t="s">
        <v>311</v>
      </c>
      <c r="BG4" s="262" t="s">
        <v>309</v>
      </c>
      <c r="BH4" s="263" t="s">
        <v>310</v>
      </c>
      <c r="BI4" s="264" t="s">
        <v>311</v>
      </c>
      <c r="BJ4" s="672"/>
      <c r="BK4" s="265" t="s">
        <v>314</v>
      </c>
      <c r="BL4" s="258" t="s">
        <v>315</v>
      </c>
    </row>
    <row r="5" spans="1:64" x14ac:dyDescent="0.3">
      <c r="A5" s="128" t="s">
        <v>316</v>
      </c>
      <c r="B5" s="129">
        <v>0</v>
      </c>
      <c r="C5" s="129" t="s">
        <v>157</v>
      </c>
      <c r="D5" s="129" t="s">
        <v>157</v>
      </c>
      <c r="E5" s="129" t="s">
        <v>157</v>
      </c>
      <c r="F5" s="266">
        <v>26078.78</v>
      </c>
      <c r="G5" s="228">
        <v>26079.5</v>
      </c>
      <c r="H5" s="13">
        <v>26079.49</v>
      </c>
      <c r="I5" s="13">
        <v>26079.439999999999</v>
      </c>
      <c r="J5" s="13">
        <v>26079.439999999999</v>
      </c>
      <c r="K5" s="13">
        <v>26079.07</v>
      </c>
      <c r="L5" s="13">
        <v>26079.05</v>
      </c>
      <c r="M5" s="13">
        <v>26078.18</v>
      </c>
      <c r="N5" s="13">
        <v>26078.47</v>
      </c>
      <c r="O5" s="11">
        <v>26079.48</v>
      </c>
      <c r="P5" s="131">
        <f>IFERROR(IF(COUNTIF(G5:O5,0)=0,AVERAGE(G5:O5),"n.d."),"n.d.")</f>
        <v>26079.124444444446</v>
      </c>
      <c r="Q5" s="132">
        <f>IFERROR((F5-P5)/F5*1000000,"n.d.")</f>
        <v>-13.207843482199246</v>
      </c>
      <c r="R5" s="135">
        <v>3.6807596751410022E-2</v>
      </c>
      <c r="S5" s="135">
        <v>2.9602758329365427E-2</v>
      </c>
      <c r="T5" s="135">
        <v>4.7084190016130886E-2</v>
      </c>
      <c r="U5" s="134">
        <v>2.3256121132811357E-2</v>
      </c>
      <c r="V5" s="135">
        <v>3.3793107477719575E-2</v>
      </c>
      <c r="W5" s="135">
        <v>3.7095598884309147E-2</v>
      </c>
      <c r="X5" s="135">
        <v>1.7961807000118367E-2</v>
      </c>
      <c r="Y5" s="135">
        <v>1.620533597880643E-2</v>
      </c>
      <c r="Z5" s="135">
        <v>2.6412393970552683E-2</v>
      </c>
      <c r="AA5" s="133">
        <f>IFERROR(IF(COUNTIF(R5:T5,0)=0,AVERAGE(R5:T5),"n.d."),"n.d.")</f>
        <v>3.7831515032302108E-2</v>
      </c>
      <c r="AB5" s="134">
        <f>IFERROR(IF(COUNTIF(R5:T5,0)=0,STDEV(R5:T5),"n.d."),"n.d.")</f>
        <v>8.7855802278062698E-3</v>
      </c>
      <c r="AC5" s="37">
        <f>IFERROR(AB5/AA5,"n.d.")</f>
        <v>0.23222914071257203</v>
      </c>
      <c r="AD5" s="133">
        <f>IFERROR(IF(COUNTIF(U5:W5,0)=0,AVERAGE(U5:W5),"n.d."),"n.d.")</f>
        <v>3.1381609164946693E-2</v>
      </c>
      <c r="AE5" s="134">
        <f>IFERROR(IF(COUNTIF(U5:W5,0)=0,STDEV(U5:W5),"n.d."),"n.d.")</f>
        <v>7.2280204200687349E-3</v>
      </c>
      <c r="AF5" s="37">
        <f>IFERROR(AE5/AD5,"n.d.")</f>
        <v>0.23032663436973924</v>
      </c>
      <c r="AG5" s="133">
        <f>IFERROR(IF(COUNTIF(X5:Z5,0)=0,AVERAGE(X5:Z5),"n.d."),"n.d.")</f>
        <v>2.0193178983159161E-2</v>
      </c>
      <c r="AH5" s="134">
        <f>IFERROR(IF(COUNTIF(X5:Z5,0)=0,STDEV(X5:Z5),"n.d."),"n.d.")</f>
        <v>5.457130556138657E-3</v>
      </c>
      <c r="AI5" s="37">
        <f>IFERROR(AH5/AG5,"n.d.")</f>
        <v>0.27024623318051261</v>
      </c>
      <c r="AJ5" s="133">
        <f>IFERROR(IF(COUNTIF(R5:Z5,0)=0,AVERAGE(R5:Z5),"n.d."),"n.d.")</f>
        <v>2.9802101060135991E-2</v>
      </c>
      <c r="AK5" s="134">
        <f>IFERROR(IF(COUNTIF(R5:Z5,0)=0,STDEV(R5:Z5),"n.d."),"n.d.")</f>
        <v>9.9769427950823237E-3</v>
      </c>
      <c r="AL5" s="37">
        <f>IFERROR(AK5/AJ5,"n.d.")</f>
        <v>0.33477313478504117</v>
      </c>
      <c r="AM5" s="128" t="s">
        <v>316</v>
      </c>
      <c r="AN5" s="12">
        <v>26079.049244444443</v>
      </c>
      <c r="AO5" s="133">
        <v>1.9784298178199398E-2</v>
      </c>
      <c r="AP5" s="135">
        <v>1.3608519453699491E-2</v>
      </c>
      <c r="AQ5" s="135">
        <v>3.6583010735997769E-2</v>
      </c>
      <c r="AR5" s="135">
        <v>1.3996324717210124E-2</v>
      </c>
      <c r="AS5" s="135">
        <v>2.002061509570045E-2</v>
      </c>
      <c r="AT5" s="134">
        <v>1.7132409733741395E-2</v>
      </c>
      <c r="AU5" s="135">
        <v>1.2571091269742683E-2</v>
      </c>
      <c r="AV5" s="135">
        <v>1.3272165343936321E-2</v>
      </c>
      <c r="AW5" s="37">
        <v>1.5896337453594069E-2</v>
      </c>
      <c r="AX5" s="133">
        <f t="shared" ref="AX5:AX12" si="0">AVERAGE(AO5:AQ5)</f>
        <v>2.3325276122632216E-2</v>
      </c>
      <c r="AY5" s="134">
        <f t="shared" ref="AY5:AY12" si="1">STDEV(AO5:AQ5)</f>
        <v>1.1889520849147787E-2</v>
      </c>
      <c r="AZ5" s="37">
        <f t="shared" ref="AZ5:AZ12" si="2">AY5/AX5</f>
        <v>0.50972690683869493</v>
      </c>
      <c r="BA5" s="133">
        <f t="shared" ref="BA5:BA12" si="3">AVERAGE(AR5:AT5)</f>
        <v>1.7049783182217323E-2</v>
      </c>
      <c r="BB5" s="134">
        <f t="shared" ref="BB5:BB12" si="4">STDEV(AR5:AT5)</f>
        <v>3.0129950217939868E-3</v>
      </c>
      <c r="BC5" s="37">
        <f t="shared" ref="BC5:BC12" si="5">BB5/BA5</f>
        <v>0.17671749778827081</v>
      </c>
      <c r="BD5" s="133">
        <f t="shared" ref="BD5:BD12" si="6">AVERAGE(AU5:AW5)</f>
        <v>1.3913198022424357E-2</v>
      </c>
      <c r="BE5" s="134">
        <f t="shared" ref="BE5:BE12" si="7">STDEV(AU5:AW5)</f>
        <v>1.7528570155525265E-3</v>
      </c>
      <c r="BF5" s="37">
        <f t="shared" ref="BF5:BF12" si="8">BE5/BD5</f>
        <v>0.12598519856666954</v>
      </c>
      <c r="BG5" s="133">
        <f t="shared" ref="BG5:BG12" si="9">AVERAGE(AO5:AW5)</f>
        <v>1.8096085775757966E-2</v>
      </c>
      <c r="BH5" s="134">
        <f t="shared" ref="BH5:BH12" si="10">STDEV(AO5:AW5)</f>
        <v>7.4567913487935391E-3</v>
      </c>
      <c r="BI5" s="37">
        <f t="shared" ref="BI5:BI12" si="11">BH5/BG5</f>
        <v>0.41206653423266099</v>
      </c>
      <c r="BJ5" s="136" t="str">
        <f t="shared" ref="BJ5:BJ45" si="12">IF(COUNTIF(AJ5,"&gt;0"),IF(COUNTIF(BG5,"&gt;0"),"Y","N"),"N")</f>
        <v>Y</v>
      </c>
      <c r="BK5" s="139" t="str">
        <f t="shared" ref="BK5:BK45" si="13">IF(COUNTIF(AJ5,"&gt;0"),IF(COUNTIF(BG5,"n.d."),"Y","N"),"N")</f>
        <v>N</v>
      </c>
      <c r="BL5" s="161" t="str">
        <f t="shared" ref="BL5:BL45" si="14">IF(COUNTIF(AJ5,"n.d."),IF(COUNTIF(BG5,"&gt;0"),"Y","N"),"N")</f>
        <v>N</v>
      </c>
    </row>
    <row r="6" spans="1:64" x14ac:dyDescent="0.3">
      <c r="A6" s="137" t="s">
        <v>317</v>
      </c>
      <c r="B6" s="138">
        <v>0</v>
      </c>
      <c r="C6" s="138" t="s">
        <v>157</v>
      </c>
      <c r="D6" s="138" t="s">
        <v>157</v>
      </c>
      <c r="E6" s="138" t="s">
        <v>95</v>
      </c>
      <c r="F6" s="266">
        <v>29452.83</v>
      </c>
      <c r="G6" s="228">
        <v>29453</v>
      </c>
      <c r="H6" s="13">
        <v>29453.52</v>
      </c>
      <c r="I6" s="13">
        <v>29453.439999999999</v>
      </c>
      <c r="J6" s="13">
        <v>29453.02</v>
      </c>
      <c r="K6" s="13">
        <v>29452.99</v>
      </c>
      <c r="L6" s="13">
        <v>29453.45</v>
      </c>
      <c r="M6" s="13">
        <v>29453.05</v>
      </c>
      <c r="N6" s="13">
        <v>29452.98</v>
      </c>
      <c r="O6" s="11">
        <v>29453.45</v>
      </c>
      <c r="P6" s="131">
        <f>IFERROR(IF(COUNTIF(G6:O6,0)=0,AVERAGE(G6:O6),"n.d."),"n.d.")</f>
        <v>29453.211111111115</v>
      </c>
      <c r="Q6" s="132">
        <f t="shared" ref="Q6:Q45" si="15">IFERROR((F6-P6)/F6*1000000,"n.d.")</f>
        <v>-12.939711094437063</v>
      </c>
      <c r="R6" s="135">
        <v>2.2075928320742619E-3</v>
      </c>
      <c r="S6" s="135">
        <v>2.4044598673082025E-3</v>
      </c>
      <c r="T6" s="135">
        <v>2.3808067627858883E-3</v>
      </c>
      <c r="U6" s="134">
        <v>2.6032563653514231E-3</v>
      </c>
      <c r="V6" s="135">
        <v>2.7840433981517151E-3</v>
      </c>
      <c r="W6" s="135">
        <v>2.684727561169077E-3</v>
      </c>
      <c r="X6" s="135">
        <v>3.1717296363463167E-3</v>
      </c>
      <c r="Y6" s="135">
        <v>2.2990073314059683E-3</v>
      </c>
      <c r="Z6" s="135">
        <v>3.1710156480727458E-3</v>
      </c>
      <c r="AA6" s="133">
        <f t="shared" ref="AA6:AA45" si="16">IFERROR(IF(COUNTIF(R6:T6,0)=0,AVERAGE(R6:T6),"n.d."),"n.d.")</f>
        <v>2.3309531540561174E-3</v>
      </c>
      <c r="AB6" s="134">
        <f t="shared" ref="AB6:AB45" si="17">IFERROR(IF(COUNTIF(R6:T6,0)=0,STDEV(R6:T6),"n.d."),"n.d.")</f>
        <v>1.0748578565552847E-4</v>
      </c>
      <c r="AC6" s="37">
        <f t="shared" ref="AC6:AC45" si="18">IFERROR(AB6/AA6,"n.d.")</f>
        <v>4.6112374874840906E-2</v>
      </c>
      <c r="AD6" s="133">
        <f t="shared" ref="AD6:AD45" si="19">IFERROR(IF(COUNTIF(U6:W6,0)=0,AVERAGE(U6:W6),"n.d."),"n.d.")</f>
        <v>2.6906757748907384E-3</v>
      </c>
      <c r="AE6" s="134">
        <f t="shared" ref="AE6:AE45" si="20">IFERROR(IF(COUNTIF(U6:W6,0)=0,STDEV(U6:W6),"n.d."),"n.d.")</f>
        <v>9.0540177501716786E-5</v>
      </c>
      <c r="AF6" s="37">
        <f t="shared" ref="AF6:AF45" si="21">IFERROR(AE6/AD6,"n.d.")</f>
        <v>3.3649605183438867E-2</v>
      </c>
      <c r="AG6" s="133">
        <f t="shared" ref="AG6:AG45" si="22">IFERROR(IF(COUNTIF(X6:Z6,0)=0,AVERAGE(X6:Z6),"n.d."),"n.d.")</f>
        <v>2.8805842052750104E-3</v>
      </c>
      <c r="AH6" s="134">
        <f t="shared" ref="AH6:AH45" si="23">IFERROR(IF(COUNTIF(X6:Z6,0)=0,STDEV(X6:Z6),"n.d."),"n.d.")</f>
        <v>5.0366047354272235E-4</v>
      </c>
      <c r="AI6" s="37">
        <f t="shared" ref="AI6:AI45" si="24">IFERROR(AH6/AG6,"n.d.")</f>
        <v>0.17484664139323006</v>
      </c>
      <c r="AJ6" s="133">
        <f t="shared" ref="AJ6:AJ45" si="25">IFERROR(IF(COUNTIF(R6:Z6,0)=0,AVERAGE(R6:Z6),"n.d."),"n.d.")</f>
        <v>2.6340710447406218E-3</v>
      </c>
      <c r="AK6" s="134">
        <f t="shared" ref="AK6:AK45" si="26">IFERROR(IF(COUNTIF(R6:Z6,0)=0,STDEV(R6:Z6),"n.d."),"n.d.")</f>
        <v>3.5609146459753623E-4</v>
      </c>
      <c r="AL6" s="37">
        <f t="shared" ref="AL6:AL45" si="27">IFERROR(AK6/AJ6,"n.d.")</f>
        <v>0.13518673511427659</v>
      </c>
      <c r="AM6" s="137" t="s">
        <v>317</v>
      </c>
      <c r="AN6" s="12">
        <v>29453.202288888886</v>
      </c>
      <c r="AO6" s="133">
        <v>1.1071770503386758E-2</v>
      </c>
      <c r="AP6" s="135">
        <v>1.1580435773502483E-2</v>
      </c>
      <c r="AQ6" s="135">
        <v>1.0110522337492069E-2</v>
      </c>
      <c r="AR6" s="135">
        <v>9.1077430838547736E-3</v>
      </c>
      <c r="AS6" s="135">
        <v>1.063729930723728E-2</v>
      </c>
      <c r="AT6" s="134">
        <v>9.3447272729039032E-3</v>
      </c>
      <c r="AU6" s="135">
        <v>1.1218370455127418E-2</v>
      </c>
      <c r="AV6" s="135">
        <v>8.2313364476710553E-3</v>
      </c>
      <c r="AW6" s="37">
        <v>1.2002888358342949E-2</v>
      </c>
      <c r="AX6" s="133">
        <f t="shared" si="0"/>
        <v>1.0920909538127105E-2</v>
      </c>
      <c r="AY6" s="134">
        <f t="shared" si="1"/>
        <v>7.4647883457623285E-4</v>
      </c>
      <c r="AZ6" s="37">
        <f t="shared" si="2"/>
        <v>6.8353174428386593E-2</v>
      </c>
      <c r="BA6" s="133">
        <f t="shared" si="3"/>
        <v>9.6965898879986523E-3</v>
      </c>
      <c r="BB6" s="134">
        <f t="shared" si="4"/>
        <v>8.2325028700148397E-4</v>
      </c>
      <c r="BC6" s="37">
        <f t="shared" si="5"/>
        <v>8.4901011232867599E-2</v>
      </c>
      <c r="BD6" s="133">
        <f t="shared" si="6"/>
        <v>1.0484198420380474E-2</v>
      </c>
      <c r="BE6" s="134">
        <f t="shared" si="7"/>
        <v>1.9900772312090188E-3</v>
      </c>
      <c r="BF6" s="37">
        <f t="shared" si="8"/>
        <v>0.18981682255654966</v>
      </c>
      <c r="BG6" s="133">
        <f t="shared" si="9"/>
        <v>1.0367232615502077E-2</v>
      </c>
      <c r="BH6" s="134">
        <f t="shared" si="10"/>
        <v>1.2599980431395792E-3</v>
      </c>
      <c r="BI6" s="37">
        <f t="shared" si="11"/>
        <v>0.12153658453226078</v>
      </c>
      <c r="BJ6" s="127" t="str">
        <f t="shared" si="12"/>
        <v>Y</v>
      </c>
      <c r="BK6" s="139" t="str">
        <f t="shared" si="13"/>
        <v>N</v>
      </c>
      <c r="BL6" s="140" t="str">
        <f t="shared" si="14"/>
        <v>N</v>
      </c>
    </row>
    <row r="7" spans="1:64" x14ac:dyDescent="0.3">
      <c r="A7" s="137" t="s">
        <v>318</v>
      </c>
      <c r="B7" s="138">
        <v>0</v>
      </c>
      <c r="C7" s="138" t="s">
        <v>157</v>
      </c>
      <c r="D7" s="138" t="s">
        <v>157</v>
      </c>
      <c r="E7" s="138" t="s">
        <v>72</v>
      </c>
      <c r="F7" s="266">
        <v>29087.49</v>
      </c>
      <c r="G7" s="228">
        <v>29087.96</v>
      </c>
      <c r="H7" s="13">
        <v>29088.05</v>
      </c>
      <c r="I7" s="13">
        <v>29088.05</v>
      </c>
      <c r="J7" s="13">
        <v>29087.99</v>
      </c>
      <c r="K7" s="13">
        <v>29088.04</v>
      </c>
      <c r="L7" s="13">
        <v>29088.04</v>
      </c>
      <c r="M7" s="13">
        <v>29087.99</v>
      </c>
      <c r="N7" s="13">
        <v>29088</v>
      </c>
      <c r="O7" s="11">
        <v>29087.96</v>
      </c>
      <c r="P7" s="131">
        <f t="shared" ref="P7:P45" si="28">IFERROR(IF(COUNTIF(G7:O7,0)=0,AVERAGE(G7:O7),"n.d."),"n.d.")</f>
        <v>29088.008888888886</v>
      </c>
      <c r="Q7" s="132">
        <f t="shared" si="15"/>
        <v>-17.838902183868338</v>
      </c>
      <c r="R7" s="135">
        <v>7.1306740700162368E-3</v>
      </c>
      <c r="S7" s="135">
        <v>8.114172010219604E-3</v>
      </c>
      <c r="T7" s="135">
        <v>6.1083637750020247E-3</v>
      </c>
      <c r="U7" s="134">
        <v>7.2317692113216536E-3</v>
      </c>
      <c r="V7" s="135">
        <v>7.7236969676765009E-3</v>
      </c>
      <c r="W7" s="135">
        <v>7.729637835301644E-3</v>
      </c>
      <c r="X7" s="135">
        <v>8.1247808191560415E-3</v>
      </c>
      <c r="Y7" s="135">
        <v>7.2242481332585179E-3</v>
      </c>
      <c r="Z7" s="135">
        <v>8.2928377058800948E-3</v>
      </c>
      <c r="AA7" s="133">
        <f t="shared" si="16"/>
        <v>7.1177366184126218E-3</v>
      </c>
      <c r="AB7" s="134">
        <f t="shared" si="17"/>
        <v>1.0029667005225856E-3</v>
      </c>
      <c r="AC7" s="37">
        <f t="shared" si="18"/>
        <v>0.14091090388594127</v>
      </c>
      <c r="AD7" s="133">
        <f t="shared" si="19"/>
        <v>7.5617013380999331E-3</v>
      </c>
      <c r="AE7" s="134">
        <f t="shared" si="20"/>
        <v>2.857450431544942E-4</v>
      </c>
      <c r="AF7" s="37">
        <f t="shared" si="21"/>
        <v>3.7788459286901006E-2</v>
      </c>
      <c r="AG7" s="133">
        <f t="shared" si="22"/>
        <v>7.8806222194315514E-3</v>
      </c>
      <c r="AH7" s="134">
        <f t="shared" si="23"/>
        <v>5.7461377032182138E-4</v>
      </c>
      <c r="AI7" s="37">
        <f t="shared" si="24"/>
        <v>7.2914771742892875E-2</v>
      </c>
      <c r="AJ7" s="133">
        <f t="shared" si="25"/>
        <v>7.5200200586480349E-3</v>
      </c>
      <c r="AK7" s="134">
        <f t="shared" si="26"/>
        <v>6.815750577975942E-4</v>
      </c>
      <c r="AL7" s="37">
        <f t="shared" si="27"/>
        <v>9.0634739333411998E-2</v>
      </c>
      <c r="AM7" s="137" t="s">
        <v>318</v>
      </c>
      <c r="AN7" s="12">
        <v>29087.822011111111</v>
      </c>
      <c r="AO7" s="133">
        <v>1.1005015870955169E-2</v>
      </c>
      <c r="AP7" s="135">
        <v>9.2900032304257269E-3</v>
      </c>
      <c r="AQ7" s="135">
        <v>8.8022757037924879E-3</v>
      </c>
      <c r="AR7" s="135">
        <v>1.1078435397424355E-2</v>
      </c>
      <c r="AS7" s="135">
        <v>1.0724517823052178E-2</v>
      </c>
      <c r="AT7" s="134">
        <v>9.9312639644645352E-3</v>
      </c>
      <c r="AU7" s="135">
        <v>1.1989731426357906E-2</v>
      </c>
      <c r="AV7" s="135">
        <v>1.0998584067940255E-2</v>
      </c>
      <c r="AW7" s="37">
        <v>1.3024463883854203E-2</v>
      </c>
      <c r="AX7" s="133">
        <f t="shared" si="0"/>
        <v>9.6990982683911268E-3</v>
      </c>
      <c r="AY7" s="134">
        <f t="shared" si="1"/>
        <v>1.156950787014687E-3</v>
      </c>
      <c r="AZ7" s="37">
        <f t="shared" si="2"/>
        <v>0.11928436592761736</v>
      </c>
      <c r="BA7" s="133">
        <f t="shared" si="3"/>
        <v>1.0578072394980357E-2</v>
      </c>
      <c r="BB7" s="134">
        <f t="shared" si="4"/>
        <v>5.87439589832117E-4</v>
      </c>
      <c r="BC7" s="37">
        <f t="shared" si="5"/>
        <v>5.5533708590506187E-2</v>
      </c>
      <c r="BD7" s="133">
        <f t="shared" si="6"/>
        <v>1.2004259792717456E-2</v>
      </c>
      <c r="BE7" s="134">
        <f t="shared" si="7"/>
        <v>1.0130180463366345E-3</v>
      </c>
      <c r="BF7" s="37">
        <f t="shared" si="8"/>
        <v>8.4388214169706266E-2</v>
      </c>
      <c r="BG7" s="133">
        <f t="shared" si="9"/>
        <v>1.0760476818696314E-2</v>
      </c>
      <c r="BH7" s="134">
        <f t="shared" si="10"/>
        <v>1.3009625079566729E-3</v>
      </c>
      <c r="BI7" s="37">
        <f t="shared" si="11"/>
        <v>0.12090193862936002</v>
      </c>
      <c r="BJ7" s="127" t="str">
        <f t="shared" si="12"/>
        <v>Y</v>
      </c>
      <c r="BK7" s="139" t="str">
        <f t="shared" si="13"/>
        <v>N</v>
      </c>
      <c r="BL7" s="140" t="str">
        <f t="shared" si="14"/>
        <v>N</v>
      </c>
    </row>
    <row r="8" spans="1:64" x14ac:dyDescent="0.3">
      <c r="A8" s="137" t="s">
        <v>319</v>
      </c>
      <c r="B8" s="138">
        <v>0</v>
      </c>
      <c r="C8" s="138" t="s">
        <v>157</v>
      </c>
      <c r="D8" s="138" t="s">
        <v>157</v>
      </c>
      <c r="E8" s="138" t="s">
        <v>70</v>
      </c>
      <c r="F8" s="266">
        <v>28796.240000000002</v>
      </c>
      <c r="G8" s="228" t="s">
        <v>225</v>
      </c>
      <c r="H8" s="13" t="s">
        <v>225</v>
      </c>
      <c r="I8" s="13" t="s">
        <v>225</v>
      </c>
      <c r="J8" s="13" t="s">
        <v>225</v>
      </c>
      <c r="K8" s="13" t="s">
        <v>225</v>
      </c>
      <c r="L8" s="13" t="s">
        <v>225</v>
      </c>
      <c r="M8" s="13" t="s">
        <v>225</v>
      </c>
      <c r="N8" s="13" t="s">
        <v>225</v>
      </c>
      <c r="O8" s="11" t="s">
        <v>225</v>
      </c>
      <c r="P8" s="131" t="str">
        <f t="shared" si="28"/>
        <v>n.d.</v>
      </c>
      <c r="Q8" s="132" t="str">
        <f t="shared" si="15"/>
        <v>n.d.</v>
      </c>
      <c r="R8" s="135" t="s">
        <v>225</v>
      </c>
      <c r="S8" s="135" t="s">
        <v>225</v>
      </c>
      <c r="T8" s="135" t="s">
        <v>225</v>
      </c>
      <c r="U8" s="134" t="s">
        <v>225</v>
      </c>
      <c r="V8" s="135" t="s">
        <v>225</v>
      </c>
      <c r="W8" s="135" t="s">
        <v>225</v>
      </c>
      <c r="X8" s="135" t="s">
        <v>225</v>
      </c>
      <c r="Y8" s="135" t="s">
        <v>225</v>
      </c>
      <c r="Z8" s="135" t="s">
        <v>225</v>
      </c>
      <c r="AA8" s="133" t="str">
        <f t="shared" si="16"/>
        <v>n.d.</v>
      </c>
      <c r="AB8" s="134" t="str">
        <f t="shared" si="17"/>
        <v>n.d.</v>
      </c>
      <c r="AC8" s="37" t="str">
        <f t="shared" si="18"/>
        <v>n.d.</v>
      </c>
      <c r="AD8" s="133" t="str">
        <f t="shared" si="19"/>
        <v>n.d.</v>
      </c>
      <c r="AE8" s="134" t="str">
        <f t="shared" si="20"/>
        <v>n.d.</v>
      </c>
      <c r="AF8" s="37" t="str">
        <f t="shared" si="21"/>
        <v>n.d.</v>
      </c>
      <c r="AG8" s="133" t="str">
        <f t="shared" si="22"/>
        <v>n.d.</v>
      </c>
      <c r="AH8" s="134" t="str">
        <f t="shared" si="23"/>
        <v>n.d.</v>
      </c>
      <c r="AI8" s="37" t="str">
        <f t="shared" si="24"/>
        <v>n.d.</v>
      </c>
      <c r="AJ8" s="133" t="str">
        <f t="shared" si="25"/>
        <v>n.d.</v>
      </c>
      <c r="AK8" s="134" t="str">
        <f t="shared" si="26"/>
        <v>n.d.</v>
      </c>
      <c r="AL8" s="37" t="str">
        <f t="shared" si="27"/>
        <v>n.d.</v>
      </c>
      <c r="AM8" s="137" t="s">
        <v>319</v>
      </c>
      <c r="AN8" s="12">
        <v>28796.697188888895</v>
      </c>
      <c r="AO8" s="133">
        <v>7.5424821321206223E-3</v>
      </c>
      <c r="AP8" s="135">
        <v>9.2560539268357871E-3</v>
      </c>
      <c r="AQ8" s="135">
        <v>7.6779072191868114E-3</v>
      </c>
      <c r="AR8" s="135">
        <v>7.7781123552346882E-3</v>
      </c>
      <c r="AS8" s="135">
        <v>9.0917142033153358E-3</v>
      </c>
      <c r="AT8" s="134">
        <v>7.8404984200836376E-3</v>
      </c>
      <c r="AU8" s="135">
        <v>9.354037746305199E-3</v>
      </c>
      <c r="AV8" s="135">
        <v>8.7045526040111336E-3</v>
      </c>
      <c r="AW8" s="37">
        <v>9.4728430458461427E-3</v>
      </c>
      <c r="AX8" s="133">
        <f t="shared" si="0"/>
        <v>8.1588144260477408E-3</v>
      </c>
      <c r="AY8" s="134">
        <f t="shared" si="1"/>
        <v>9.5264677615521434E-4</v>
      </c>
      <c r="AZ8" s="37">
        <f t="shared" si="2"/>
        <v>0.1167628930391902</v>
      </c>
      <c r="BA8" s="133">
        <f t="shared" si="3"/>
        <v>8.2367749928778863E-3</v>
      </c>
      <c r="BB8" s="134">
        <f t="shared" si="4"/>
        <v>7.4105586525537355E-4</v>
      </c>
      <c r="BC8" s="37">
        <f t="shared" si="5"/>
        <v>8.9969176758639663E-2</v>
      </c>
      <c r="BD8" s="133">
        <f t="shared" si="6"/>
        <v>9.1771444653874906E-3</v>
      </c>
      <c r="BE8" s="134">
        <f t="shared" si="7"/>
        <v>4.1356495908034997E-4</v>
      </c>
      <c r="BF8" s="37">
        <f t="shared" si="8"/>
        <v>4.5064666971316752E-2</v>
      </c>
      <c r="BG8" s="133">
        <f t="shared" si="9"/>
        <v>8.5242446281043726E-3</v>
      </c>
      <c r="BH8" s="134">
        <f t="shared" si="10"/>
        <v>8.0489440034741972E-4</v>
      </c>
      <c r="BI8" s="37">
        <f t="shared" si="11"/>
        <v>9.4424132044930845E-2</v>
      </c>
      <c r="BJ8" s="127" t="str">
        <f t="shared" si="12"/>
        <v>N</v>
      </c>
      <c r="BK8" s="139" t="str">
        <f t="shared" si="13"/>
        <v>N</v>
      </c>
      <c r="BL8" s="140" t="str">
        <f t="shared" si="14"/>
        <v>Y</v>
      </c>
    </row>
    <row r="9" spans="1:64" x14ac:dyDescent="0.3">
      <c r="A9" s="137" t="s">
        <v>320</v>
      </c>
      <c r="B9" s="138">
        <v>0</v>
      </c>
      <c r="C9" s="138" t="s">
        <v>157</v>
      </c>
      <c r="D9" s="138" t="s">
        <v>157</v>
      </c>
      <c r="E9" s="138" t="s">
        <v>44</v>
      </c>
      <c r="F9" s="266">
        <v>27952.46</v>
      </c>
      <c r="G9" s="228">
        <v>27952.97</v>
      </c>
      <c r="H9" s="13">
        <v>27952.94</v>
      </c>
      <c r="I9" s="13">
        <v>27952.99</v>
      </c>
      <c r="J9" s="13">
        <v>27952.53</v>
      </c>
      <c r="K9" s="13">
        <v>27952.51</v>
      </c>
      <c r="L9" s="13">
        <v>27952.94</v>
      </c>
      <c r="M9" s="13">
        <v>27952.92</v>
      </c>
      <c r="N9" s="13">
        <v>27952.58</v>
      </c>
      <c r="O9" s="11">
        <v>27952.57</v>
      </c>
      <c r="P9" s="131">
        <f t="shared" si="28"/>
        <v>27952.772222222222</v>
      </c>
      <c r="Q9" s="132">
        <f t="shared" si="15"/>
        <v>-11.169758304734968</v>
      </c>
      <c r="R9" s="135">
        <v>6.5051984235640542E-2</v>
      </c>
      <c r="S9" s="135">
        <v>7.1246343194126149E-2</v>
      </c>
      <c r="T9" s="135">
        <v>6.4041703606135592E-2</v>
      </c>
      <c r="U9" s="134">
        <v>6.7609119274991927E-2</v>
      </c>
      <c r="V9" s="135">
        <v>6.6879936431495965E-2</v>
      </c>
      <c r="W9" s="135">
        <v>6.8410407036398835E-2</v>
      </c>
      <c r="X9" s="135">
        <v>6.8829642647574227E-2</v>
      </c>
      <c r="Y9" s="135">
        <v>7.0143612680555648E-2</v>
      </c>
      <c r="Z9" s="135">
        <v>6.452749378796914E-2</v>
      </c>
      <c r="AA9" s="133">
        <f t="shared" si="16"/>
        <v>6.6780010345300761E-2</v>
      </c>
      <c r="AB9" s="134">
        <f t="shared" si="17"/>
        <v>3.9008029397754459E-3</v>
      </c>
      <c r="AC9" s="37">
        <f t="shared" si="18"/>
        <v>5.8412733385417054E-2</v>
      </c>
      <c r="AD9" s="133">
        <f t="shared" si="19"/>
        <v>6.7633154247628904E-2</v>
      </c>
      <c r="AE9" s="134">
        <f t="shared" si="20"/>
        <v>7.6551833946038447E-4</v>
      </c>
      <c r="AF9" s="37">
        <f t="shared" si="21"/>
        <v>1.1318684570847472E-2</v>
      </c>
      <c r="AG9" s="133">
        <f t="shared" si="22"/>
        <v>6.7833583038699671E-2</v>
      </c>
      <c r="AH9" s="134">
        <f t="shared" si="23"/>
        <v>2.9375668353656698E-3</v>
      </c>
      <c r="AI9" s="37">
        <f t="shared" si="24"/>
        <v>4.3305494178153048E-2</v>
      </c>
      <c r="AJ9" s="133">
        <f t="shared" si="25"/>
        <v>6.7415582543876459E-2</v>
      </c>
      <c r="AK9" s="134">
        <f t="shared" si="26"/>
        <v>2.5184619132803078E-3</v>
      </c>
      <c r="AL9" s="37">
        <f t="shared" si="27"/>
        <v>3.735726694405115E-2</v>
      </c>
      <c r="AM9" s="137" t="s">
        <v>320</v>
      </c>
      <c r="AN9" s="12">
        <v>27952.514633333332</v>
      </c>
      <c r="AO9" s="133">
        <v>5.0954317387928855E-2</v>
      </c>
      <c r="AP9" s="135">
        <v>6.6115727295533888E-2</v>
      </c>
      <c r="AQ9" s="135">
        <v>5.7203241148830054E-2</v>
      </c>
      <c r="AR9" s="135">
        <v>5.3444898404773962E-2</v>
      </c>
      <c r="AS9" s="135">
        <v>5.0508954839109665E-2</v>
      </c>
      <c r="AT9" s="134">
        <v>5.2160052043545665E-2</v>
      </c>
      <c r="AU9" s="135">
        <v>5.9964816594125461E-2</v>
      </c>
      <c r="AV9" s="135">
        <v>5.8454798638917109E-2</v>
      </c>
      <c r="AW9" s="37">
        <v>5.7936423090389509E-2</v>
      </c>
      <c r="AX9" s="133">
        <f t="shared" si="0"/>
        <v>5.8091095277430928E-2</v>
      </c>
      <c r="AY9" s="134">
        <f t="shared" si="1"/>
        <v>7.6195998131044418E-3</v>
      </c>
      <c r="AZ9" s="37">
        <f t="shared" si="2"/>
        <v>0.13116639954393744</v>
      </c>
      <c r="BA9" s="133">
        <f t="shared" si="3"/>
        <v>5.20379684291431E-2</v>
      </c>
      <c r="BB9" s="134">
        <f t="shared" si="4"/>
        <v>1.4717742564233798E-3</v>
      </c>
      <c r="BC9" s="37">
        <f t="shared" si="5"/>
        <v>2.828270012937581E-2</v>
      </c>
      <c r="BD9" s="133">
        <f t="shared" si="6"/>
        <v>5.8785346107810693E-2</v>
      </c>
      <c r="BE9" s="134">
        <f t="shared" si="7"/>
        <v>1.0538222209621124E-3</v>
      </c>
      <c r="BF9" s="37">
        <f t="shared" si="8"/>
        <v>1.7926614211464055E-2</v>
      </c>
      <c r="BG9" s="133">
        <f t="shared" si="9"/>
        <v>5.6304803271461576E-2</v>
      </c>
      <c r="BH9" s="134">
        <f t="shared" si="10"/>
        <v>5.0660556462816617E-3</v>
      </c>
      <c r="BI9" s="37">
        <f t="shared" si="11"/>
        <v>8.997555007619433E-2</v>
      </c>
      <c r="BJ9" s="127" t="str">
        <f t="shared" si="12"/>
        <v>Y</v>
      </c>
      <c r="BK9" s="139" t="str">
        <f t="shared" si="13"/>
        <v>N</v>
      </c>
      <c r="BL9" s="140" t="str">
        <f t="shared" si="14"/>
        <v>N</v>
      </c>
    </row>
    <row r="10" spans="1:64" x14ac:dyDescent="0.3">
      <c r="A10" s="137" t="s">
        <v>321</v>
      </c>
      <c r="B10" s="138">
        <v>0</v>
      </c>
      <c r="C10" s="138" t="s">
        <v>157</v>
      </c>
      <c r="D10" s="138" t="s">
        <v>157</v>
      </c>
      <c r="E10" s="138" t="s">
        <v>37</v>
      </c>
      <c r="F10" s="266">
        <v>27741.18</v>
      </c>
      <c r="G10" s="228">
        <v>27741.54</v>
      </c>
      <c r="H10" s="13">
        <v>27741.52</v>
      </c>
      <c r="I10" s="13">
        <v>27741.52</v>
      </c>
      <c r="J10" s="13">
        <v>27741.47</v>
      </c>
      <c r="K10" s="13">
        <v>27741.46</v>
      </c>
      <c r="L10" s="13">
        <v>27741.5</v>
      </c>
      <c r="M10" s="13">
        <v>27741.51</v>
      </c>
      <c r="N10" s="13">
        <v>27741.51</v>
      </c>
      <c r="O10" s="11">
        <v>27741.53</v>
      </c>
      <c r="P10" s="131">
        <f t="shared" si="28"/>
        <v>27741.506666666668</v>
      </c>
      <c r="Q10" s="132">
        <f t="shared" si="15"/>
        <v>-11.775514475870667</v>
      </c>
      <c r="R10" s="135">
        <v>9.7474599378263929E-3</v>
      </c>
      <c r="S10" s="135">
        <v>1.0431183498935613E-2</v>
      </c>
      <c r="T10" s="135">
        <v>1.0186892064342409E-2</v>
      </c>
      <c r="U10" s="134">
        <v>9.9882561256465809E-3</v>
      </c>
      <c r="V10" s="135">
        <v>1.0442439675050015E-2</v>
      </c>
      <c r="W10" s="135">
        <v>1.086585269205656E-2</v>
      </c>
      <c r="X10" s="135">
        <v>1.031767204462153E-2</v>
      </c>
      <c r="Y10" s="135">
        <v>9.7019722048172306E-3</v>
      </c>
      <c r="Z10" s="135">
        <v>9.8203207241609487E-3</v>
      </c>
      <c r="AA10" s="133">
        <f t="shared" si="16"/>
        <v>1.0121845167034805E-2</v>
      </c>
      <c r="AB10" s="134">
        <f t="shared" si="17"/>
        <v>3.4647193413172444E-4</v>
      </c>
      <c r="AC10" s="37">
        <f t="shared" si="18"/>
        <v>3.423011599309253E-2</v>
      </c>
      <c r="AD10" s="133">
        <f t="shared" si="19"/>
        <v>1.043218283091772E-2</v>
      </c>
      <c r="AE10" s="134">
        <f t="shared" si="20"/>
        <v>4.3888818106929233E-4</v>
      </c>
      <c r="AF10" s="37">
        <f t="shared" si="21"/>
        <v>4.2070599047455852E-2</v>
      </c>
      <c r="AG10" s="133">
        <f t="shared" si="22"/>
        <v>9.9466549911999044E-3</v>
      </c>
      <c r="AH10" s="134">
        <f t="shared" si="23"/>
        <v>3.2671368727826898E-4</v>
      </c>
      <c r="AI10" s="37">
        <f t="shared" si="24"/>
        <v>3.2846588885139992E-2</v>
      </c>
      <c r="AJ10" s="133">
        <f t="shared" si="25"/>
        <v>1.0166894329717477E-2</v>
      </c>
      <c r="AK10" s="134">
        <f t="shared" si="26"/>
        <v>3.8754891411132254E-4</v>
      </c>
      <c r="AL10" s="37">
        <f t="shared" si="27"/>
        <v>3.8118711726798482E-2</v>
      </c>
      <c r="AM10" s="137" t="s">
        <v>321</v>
      </c>
      <c r="AN10" s="12">
        <v>27741.314166666663</v>
      </c>
      <c r="AO10" s="133">
        <v>1.6671818648662365E-2</v>
      </c>
      <c r="AP10" s="135">
        <v>1.6352679326798729E-2</v>
      </c>
      <c r="AQ10" s="135">
        <v>1.4742568733109094E-2</v>
      </c>
      <c r="AR10" s="135">
        <v>1.4750409802284323E-2</v>
      </c>
      <c r="AS10" s="135">
        <v>1.5520918748795161E-2</v>
      </c>
      <c r="AT10" s="134">
        <v>1.5561734676937104E-2</v>
      </c>
      <c r="AU10" s="135">
        <v>1.4523327522826346E-2</v>
      </c>
      <c r="AV10" s="135">
        <v>1.6183869328983028E-2</v>
      </c>
      <c r="AW10" s="37">
        <v>1.5961334559385986E-2</v>
      </c>
      <c r="AX10" s="133">
        <f t="shared" si="0"/>
        <v>1.5922355569523396E-2</v>
      </c>
      <c r="AY10" s="134">
        <f t="shared" si="1"/>
        <v>1.0341108312082637E-3</v>
      </c>
      <c r="AZ10" s="37">
        <f t="shared" si="2"/>
        <v>6.4947100741025443E-2</v>
      </c>
      <c r="BA10" s="133">
        <f t="shared" si="3"/>
        <v>1.5277687742672194E-2</v>
      </c>
      <c r="BB10" s="134">
        <f t="shared" si="4"/>
        <v>4.5709189974476699E-4</v>
      </c>
      <c r="BC10" s="37">
        <f t="shared" si="5"/>
        <v>2.9918918847127701E-2</v>
      </c>
      <c r="BD10" s="133">
        <f t="shared" si="6"/>
        <v>1.5556177137065119E-2</v>
      </c>
      <c r="BE10" s="134">
        <f t="shared" si="7"/>
        <v>9.0136794659272806E-4</v>
      </c>
      <c r="BF10" s="37">
        <f t="shared" si="8"/>
        <v>5.7942766956868376E-2</v>
      </c>
      <c r="BG10" s="133">
        <f t="shared" si="9"/>
        <v>1.5585406816420237E-2</v>
      </c>
      <c r="BH10" s="134">
        <f t="shared" si="10"/>
        <v>7.7530674385389397E-4</v>
      </c>
      <c r="BI10" s="37">
        <f t="shared" si="11"/>
        <v>4.97456853700513E-2</v>
      </c>
      <c r="BJ10" s="127" t="str">
        <f t="shared" si="12"/>
        <v>Y</v>
      </c>
      <c r="BK10" s="139" t="str">
        <f t="shared" si="13"/>
        <v>N</v>
      </c>
      <c r="BL10" s="140" t="str">
        <f t="shared" si="14"/>
        <v>N</v>
      </c>
    </row>
    <row r="11" spans="1:64" x14ac:dyDescent="0.3">
      <c r="A11" s="137" t="s">
        <v>322</v>
      </c>
      <c r="B11" s="138">
        <v>0</v>
      </c>
      <c r="C11" s="138" t="s">
        <v>157</v>
      </c>
      <c r="D11" s="138" t="s">
        <v>157</v>
      </c>
      <c r="E11" s="138" t="s">
        <v>33</v>
      </c>
      <c r="F11" s="266">
        <v>27537.99</v>
      </c>
      <c r="G11" s="228">
        <v>27538.51</v>
      </c>
      <c r="H11" s="13">
        <v>27538.5</v>
      </c>
      <c r="I11" s="13">
        <v>27538.5</v>
      </c>
      <c r="J11" s="13">
        <v>27538.49</v>
      </c>
      <c r="K11" s="13">
        <v>27538.45</v>
      </c>
      <c r="L11" s="13">
        <v>27538.47</v>
      </c>
      <c r="M11" s="13">
        <v>27537.05</v>
      </c>
      <c r="N11" s="13">
        <v>27537.46</v>
      </c>
      <c r="O11" s="11">
        <v>27537.53</v>
      </c>
      <c r="P11" s="131">
        <f t="shared" si="28"/>
        <v>27538.106666666667</v>
      </c>
      <c r="Q11" s="132">
        <f t="shared" si="15"/>
        <v>-4.2365716112529972</v>
      </c>
      <c r="R11" s="135">
        <v>7.2096001432535202E-3</v>
      </c>
      <c r="S11" s="135">
        <v>7.4992542802461166E-3</v>
      </c>
      <c r="T11" s="135">
        <v>7.8578725629766168E-3</v>
      </c>
      <c r="U11" s="134">
        <v>6.372490303357051E-3</v>
      </c>
      <c r="V11" s="135">
        <v>8.3053886473718024E-3</v>
      </c>
      <c r="W11" s="135">
        <v>8.365577416307406E-3</v>
      </c>
      <c r="X11" s="135">
        <v>6.7259325523696895E-3</v>
      </c>
      <c r="Y11" s="135">
        <v>7.7419851138222241E-3</v>
      </c>
      <c r="Z11" s="135">
        <v>7.674558075792942E-3</v>
      </c>
      <c r="AA11" s="133">
        <f t="shared" si="16"/>
        <v>7.5222423288254176E-3</v>
      </c>
      <c r="AB11" s="134">
        <f t="shared" si="17"/>
        <v>3.2474700972683789E-4</v>
      </c>
      <c r="AC11" s="37">
        <f t="shared" si="18"/>
        <v>4.3171569796734595E-2</v>
      </c>
      <c r="AD11" s="133">
        <f t="shared" si="19"/>
        <v>7.6811521223454195E-3</v>
      </c>
      <c r="AE11" s="134">
        <f t="shared" si="20"/>
        <v>1.1337338705952802E-3</v>
      </c>
      <c r="AF11" s="37">
        <f t="shared" si="21"/>
        <v>0.14759945546412345</v>
      </c>
      <c r="AG11" s="133">
        <f t="shared" si="22"/>
        <v>7.380825247328286E-3</v>
      </c>
      <c r="AH11" s="134">
        <f t="shared" si="23"/>
        <v>5.6815484931218338E-4</v>
      </c>
      <c r="AI11" s="37">
        <f t="shared" si="24"/>
        <v>7.6977144191002794E-2</v>
      </c>
      <c r="AJ11" s="133">
        <f t="shared" si="25"/>
        <v>7.5280732328330408E-3</v>
      </c>
      <c r="AK11" s="134">
        <f t="shared" si="26"/>
        <v>6.6733363377981237E-4</v>
      </c>
      <c r="AL11" s="37">
        <f t="shared" si="27"/>
        <v>8.8646007170771715E-2</v>
      </c>
      <c r="AM11" s="137" t="s">
        <v>322</v>
      </c>
      <c r="AN11" s="12">
        <v>27538.102822222223</v>
      </c>
      <c r="AO11" s="133">
        <v>1.3117938744360045E-2</v>
      </c>
      <c r="AP11" s="135">
        <v>1.118844621630654E-2</v>
      </c>
      <c r="AQ11" s="135">
        <v>1.2612094131808867E-2</v>
      </c>
      <c r="AR11" s="135">
        <v>1.0287157547171849E-2</v>
      </c>
      <c r="AS11" s="135">
        <v>1.1294931728913375E-2</v>
      </c>
      <c r="AT11" s="134">
        <v>1.1041380486254668E-2</v>
      </c>
      <c r="AU11" s="135">
        <v>1.1151398665955617E-2</v>
      </c>
      <c r="AV11" s="135">
        <v>1.052371838234999E-2</v>
      </c>
      <c r="AW11" s="37">
        <v>1.3634928005296379E-2</v>
      </c>
      <c r="AX11" s="133">
        <f t="shared" si="0"/>
        <v>1.2306159697491817E-2</v>
      </c>
      <c r="AY11" s="134">
        <f t="shared" si="1"/>
        <v>1.0004660226760559E-3</v>
      </c>
      <c r="AZ11" s="37">
        <f t="shared" si="2"/>
        <v>8.129798794013425E-2</v>
      </c>
      <c r="BA11" s="133">
        <f t="shared" si="3"/>
        <v>1.0874489920779962E-2</v>
      </c>
      <c r="BB11" s="134">
        <f t="shared" si="4"/>
        <v>5.2420563329627656E-4</v>
      </c>
      <c r="BC11" s="37">
        <f t="shared" si="5"/>
        <v>4.8205077857911928E-2</v>
      </c>
      <c r="BD11" s="133">
        <f t="shared" si="6"/>
        <v>1.1770015017867327E-2</v>
      </c>
      <c r="BE11" s="134">
        <f t="shared" si="7"/>
        <v>1.6452723095639727E-3</v>
      </c>
      <c r="BF11" s="37">
        <f t="shared" si="8"/>
        <v>0.13978506459561751</v>
      </c>
      <c r="BG11" s="133">
        <f t="shared" si="9"/>
        <v>1.1650221545379702E-2</v>
      </c>
      <c r="BH11" s="134">
        <f t="shared" si="10"/>
        <v>1.1781545011588397E-3</v>
      </c>
      <c r="BI11" s="37">
        <f t="shared" si="11"/>
        <v>0.10112721861723545</v>
      </c>
      <c r="BJ11" s="127" t="str">
        <f t="shared" si="12"/>
        <v>Y</v>
      </c>
      <c r="BK11" s="139" t="str">
        <f t="shared" si="13"/>
        <v>N</v>
      </c>
      <c r="BL11" s="140" t="str">
        <f t="shared" si="14"/>
        <v>N</v>
      </c>
    </row>
    <row r="12" spans="1:64" x14ac:dyDescent="0.3">
      <c r="A12" s="137" t="s">
        <v>323</v>
      </c>
      <c r="B12" s="138">
        <v>0</v>
      </c>
      <c r="C12" s="138" t="s">
        <v>157</v>
      </c>
      <c r="D12" s="138" t="s">
        <v>157</v>
      </c>
      <c r="E12" s="138" t="s">
        <v>324</v>
      </c>
      <c r="F12" s="266">
        <v>27458.01</v>
      </c>
      <c r="G12" s="228">
        <v>27458.49</v>
      </c>
      <c r="H12" s="13">
        <v>27458.47</v>
      </c>
      <c r="I12" s="13">
        <v>27458.48</v>
      </c>
      <c r="J12" s="13">
        <v>27458.44</v>
      </c>
      <c r="K12" s="13">
        <v>27457.96</v>
      </c>
      <c r="L12" s="13">
        <v>27457.99</v>
      </c>
      <c r="M12" s="13">
        <v>27458</v>
      </c>
      <c r="N12" s="13">
        <v>27457.96</v>
      </c>
      <c r="O12" s="11">
        <v>27457.55</v>
      </c>
      <c r="P12" s="131">
        <f t="shared" si="28"/>
        <v>27458.148888888885</v>
      </c>
      <c r="Q12" s="132">
        <f t="shared" si="15"/>
        <v>-5.0582285055205309</v>
      </c>
      <c r="R12" s="135">
        <v>6.7115928018702063E-3</v>
      </c>
      <c r="S12" s="135">
        <v>5.4947966362017767E-3</v>
      </c>
      <c r="T12" s="135">
        <v>7.1054092835927569E-3</v>
      </c>
      <c r="U12" s="134">
        <v>6.0189909903763149E-3</v>
      </c>
      <c r="V12" s="135">
        <v>8.3684553671496964E-3</v>
      </c>
      <c r="W12" s="135">
        <v>7.7999471190025845E-3</v>
      </c>
      <c r="X12" s="135">
        <v>6.1206830244254513E-3</v>
      </c>
      <c r="Y12" s="135">
        <v>6.6696846729057619E-3</v>
      </c>
      <c r="Z12" s="135">
        <v>6.7930786376692613E-3</v>
      </c>
      <c r="AA12" s="133">
        <f t="shared" si="16"/>
        <v>6.4372662405549133E-3</v>
      </c>
      <c r="AB12" s="134">
        <f t="shared" si="17"/>
        <v>8.3961870611977819E-4</v>
      </c>
      <c r="AC12" s="37">
        <f t="shared" si="18"/>
        <v>0.13043094300343872</v>
      </c>
      <c r="AD12" s="133">
        <f t="shared" si="19"/>
        <v>7.3957978255095314E-3</v>
      </c>
      <c r="AE12" s="134">
        <f t="shared" si="20"/>
        <v>1.2257643342033506E-3</v>
      </c>
      <c r="AF12" s="37">
        <f t="shared" si="21"/>
        <v>0.16573794513087597</v>
      </c>
      <c r="AG12" s="133">
        <f t="shared" si="22"/>
        <v>6.5278154450001584E-3</v>
      </c>
      <c r="AH12" s="134">
        <f t="shared" si="23"/>
        <v>3.5794430229754872E-4</v>
      </c>
      <c r="AI12" s="37">
        <f t="shared" si="24"/>
        <v>5.4833704370687832E-2</v>
      </c>
      <c r="AJ12" s="133">
        <f t="shared" si="25"/>
        <v>6.7869598370215341E-3</v>
      </c>
      <c r="AK12" s="134">
        <f t="shared" si="26"/>
        <v>8.9103445269340074E-4</v>
      </c>
      <c r="AL12" s="37">
        <f t="shared" si="27"/>
        <v>0.13128624215999962</v>
      </c>
      <c r="AM12" s="137" t="s">
        <v>323</v>
      </c>
      <c r="AN12" s="12">
        <v>27458.437411111106</v>
      </c>
      <c r="AO12" s="133">
        <v>1.4508237047987161E-2</v>
      </c>
      <c r="AP12" s="135">
        <v>8.6231619406329663E-3</v>
      </c>
      <c r="AQ12" s="135">
        <v>1.4771245063069458E-2</v>
      </c>
      <c r="AR12" s="135">
        <v>9.8018025880993002E-3</v>
      </c>
      <c r="AS12" s="135">
        <v>1.203048468501928E-2</v>
      </c>
      <c r="AT12" s="134">
        <v>1.2471138638279767E-2</v>
      </c>
      <c r="AU12" s="135">
        <v>1.2008691616487523E-2</v>
      </c>
      <c r="AV12" s="135">
        <v>1.2337432102163124E-2</v>
      </c>
      <c r="AW12" s="37">
        <v>1.0367594146164718E-2</v>
      </c>
      <c r="AX12" s="133">
        <f t="shared" si="0"/>
        <v>1.2634214683896527E-2</v>
      </c>
      <c r="AY12" s="134">
        <f t="shared" si="1"/>
        <v>3.4761618756799853E-3</v>
      </c>
      <c r="AZ12" s="37">
        <f t="shared" si="2"/>
        <v>0.27513873736138694</v>
      </c>
      <c r="BA12" s="133">
        <f t="shared" si="3"/>
        <v>1.143447530379945E-2</v>
      </c>
      <c r="BB12" s="134">
        <f t="shared" si="4"/>
        <v>1.4309993445403106E-3</v>
      </c>
      <c r="BC12" s="37">
        <f t="shared" si="5"/>
        <v>0.12514779266389406</v>
      </c>
      <c r="BD12" s="133">
        <f t="shared" si="6"/>
        <v>1.1571239288271787E-2</v>
      </c>
      <c r="BE12" s="134">
        <f t="shared" si="7"/>
        <v>1.0552671689288068E-3</v>
      </c>
      <c r="BF12" s="37">
        <f t="shared" si="8"/>
        <v>9.1197419968523999E-2</v>
      </c>
      <c r="BG12" s="133">
        <f t="shared" si="9"/>
        <v>1.1879976425322587E-2</v>
      </c>
      <c r="BH12" s="134">
        <f t="shared" si="10"/>
        <v>2.033411366243857E-3</v>
      </c>
      <c r="BI12" s="37">
        <f t="shared" si="11"/>
        <v>0.17116291257191127</v>
      </c>
      <c r="BJ12" s="127" t="str">
        <f t="shared" si="12"/>
        <v>Y</v>
      </c>
      <c r="BK12" s="139" t="str">
        <f t="shared" si="13"/>
        <v>N</v>
      </c>
      <c r="BL12" s="140" t="str">
        <f t="shared" si="14"/>
        <v>N</v>
      </c>
    </row>
    <row r="13" spans="1:64" x14ac:dyDescent="0.3">
      <c r="A13" s="137" t="s">
        <v>325</v>
      </c>
      <c r="B13" s="138">
        <v>0</v>
      </c>
      <c r="C13" s="138" t="s">
        <v>157</v>
      </c>
      <c r="D13" s="138" t="s">
        <v>157</v>
      </c>
      <c r="E13" s="138" t="s">
        <v>90</v>
      </c>
      <c r="F13" s="266">
        <v>28487.96</v>
      </c>
      <c r="G13" s="228">
        <v>28487.78</v>
      </c>
      <c r="H13" s="13">
        <v>28488</v>
      </c>
      <c r="I13" s="13">
        <v>28488.01</v>
      </c>
      <c r="J13" s="13">
        <v>28487.54</v>
      </c>
      <c r="K13" s="13">
        <v>28487.22</v>
      </c>
      <c r="L13" s="13">
        <v>28487.23</v>
      </c>
      <c r="M13" s="13">
        <v>28487.91</v>
      </c>
      <c r="N13" s="13">
        <v>28487.51</v>
      </c>
      <c r="O13" s="11">
        <v>28487.55</v>
      </c>
      <c r="P13" s="131">
        <f t="shared" si="28"/>
        <v>28487.638888888891</v>
      </c>
      <c r="Q13" s="132">
        <f t="shared" si="15"/>
        <v>11.271818379014192</v>
      </c>
      <c r="R13" s="135">
        <v>3.5599434536934982E-2</v>
      </c>
      <c r="S13" s="135">
        <v>3.7000668831878643E-2</v>
      </c>
      <c r="T13" s="135">
        <v>2.8877027291858624E-2</v>
      </c>
      <c r="U13" s="134">
        <v>3.8944316113529734E-2</v>
      </c>
      <c r="V13" s="135">
        <v>3.5571692081810075E-2</v>
      </c>
      <c r="W13" s="135">
        <v>3.6066383185245507E-2</v>
      </c>
      <c r="X13" s="135">
        <v>3.7965248371195789E-2</v>
      </c>
      <c r="Y13" s="135">
        <v>3.4799819920920787E-2</v>
      </c>
      <c r="Z13" s="135">
        <v>3.5850977228364909E-2</v>
      </c>
      <c r="AA13" s="133">
        <f t="shared" si="16"/>
        <v>3.3825710220224077E-2</v>
      </c>
      <c r="AB13" s="134">
        <f t="shared" si="17"/>
        <v>4.3425754376237805E-3</v>
      </c>
      <c r="AC13" s="37">
        <f t="shared" si="18"/>
        <v>0.1283809093541928</v>
      </c>
      <c r="AD13" s="133">
        <f t="shared" si="19"/>
        <v>3.6860797126861772E-2</v>
      </c>
      <c r="AE13" s="134">
        <f t="shared" si="20"/>
        <v>1.8212546081778243E-3</v>
      </c>
      <c r="AF13" s="37">
        <f t="shared" si="21"/>
        <v>4.9408985972541855E-2</v>
      </c>
      <c r="AG13" s="133">
        <f t="shared" si="22"/>
        <v>3.6205348506827162E-2</v>
      </c>
      <c r="AH13" s="134">
        <f t="shared" si="23"/>
        <v>1.6121937137645182E-3</v>
      </c>
      <c r="AI13" s="37">
        <f t="shared" si="24"/>
        <v>4.4529158819186905E-2</v>
      </c>
      <c r="AJ13" s="133">
        <f t="shared" si="25"/>
        <v>3.5630618617971004E-2</v>
      </c>
      <c r="AK13" s="134">
        <f t="shared" si="26"/>
        <v>2.8471968780570912E-3</v>
      </c>
      <c r="AL13" s="37">
        <f t="shared" si="27"/>
        <v>7.9908713025292566E-2</v>
      </c>
      <c r="AM13" s="130" t="s">
        <v>225</v>
      </c>
      <c r="AN13" s="12" t="s">
        <v>225</v>
      </c>
      <c r="AO13" s="133" t="s">
        <v>225</v>
      </c>
      <c r="AP13" s="135" t="s">
        <v>225</v>
      </c>
      <c r="AQ13" s="135" t="s">
        <v>225</v>
      </c>
      <c r="AR13" s="135" t="s">
        <v>225</v>
      </c>
      <c r="AS13" s="135" t="s">
        <v>225</v>
      </c>
      <c r="AT13" s="134" t="s">
        <v>225</v>
      </c>
      <c r="AU13" s="135" t="s">
        <v>225</v>
      </c>
      <c r="AV13" s="135" t="s">
        <v>225</v>
      </c>
      <c r="AW13" s="37" t="s">
        <v>225</v>
      </c>
      <c r="AX13" s="133" t="s">
        <v>225</v>
      </c>
      <c r="AY13" s="134" t="s">
        <v>225</v>
      </c>
      <c r="AZ13" s="37" t="s">
        <v>225</v>
      </c>
      <c r="BA13" s="133" t="s">
        <v>225</v>
      </c>
      <c r="BB13" s="134" t="s">
        <v>225</v>
      </c>
      <c r="BC13" s="37" t="s">
        <v>225</v>
      </c>
      <c r="BD13" s="133" t="s">
        <v>225</v>
      </c>
      <c r="BE13" s="134" t="s">
        <v>225</v>
      </c>
      <c r="BF13" s="37" t="s">
        <v>225</v>
      </c>
      <c r="BG13" s="133" t="s">
        <v>225</v>
      </c>
      <c r="BH13" s="134" t="s">
        <v>225</v>
      </c>
      <c r="BI13" s="37" t="s">
        <v>225</v>
      </c>
      <c r="BJ13" s="127" t="str">
        <f t="shared" si="12"/>
        <v>N</v>
      </c>
      <c r="BK13" s="139" t="str">
        <f t="shared" si="13"/>
        <v>Y</v>
      </c>
      <c r="BL13" s="140" t="str">
        <f t="shared" si="14"/>
        <v>N</v>
      </c>
    </row>
    <row r="14" spans="1:64" x14ac:dyDescent="0.3">
      <c r="A14" s="137" t="s">
        <v>326</v>
      </c>
      <c r="B14" s="138">
        <v>0</v>
      </c>
      <c r="C14" s="138" t="s">
        <v>157</v>
      </c>
      <c r="D14" s="138" t="s">
        <v>157</v>
      </c>
      <c r="E14" s="138" t="s">
        <v>58</v>
      </c>
      <c r="F14" s="266">
        <v>28284.76</v>
      </c>
      <c r="G14" s="228">
        <v>28284.54</v>
      </c>
      <c r="H14" s="13">
        <v>28284.47</v>
      </c>
      <c r="I14" s="13">
        <v>28284.45</v>
      </c>
      <c r="J14" s="13">
        <v>28284.45</v>
      </c>
      <c r="K14" s="13">
        <v>28284.5</v>
      </c>
      <c r="L14" s="13">
        <v>28284.45</v>
      </c>
      <c r="M14" s="13">
        <v>28284.47</v>
      </c>
      <c r="N14" s="13">
        <v>28284.49</v>
      </c>
      <c r="O14" s="11">
        <v>28284.5</v>
      </c>
      <c r="P14" s="131">
        <f t="shared" si="28"/>
        <v>28284.48</v>
      </c>
      <c r="Q14" s="132">
        <f t="shared" si="15"/>
        <v>9.8993238761380979</v>
      </c>
      <c r="R14" s="135">
        <v>4.7310697431414778E-2</v>
      </c>
      <c r="S14" s="135">
        <v>5.0077165783228073E-2</v>
      </c>
      <c r="T14" s="135">
        <v>4.3682836460359829E-2</v>
      </c>
      <c r="U14" s="134">
        <v>5.3331358045057578E-2</v>
      </c>
      <c r="V14" s="135">
        <v>4.855621891128626E-2</v>
      </c>
      <c r="W14" s="135">
        <v>4.7992661183594555E-2</v>
      </c>
      <c r="X14" s="135">
        <v>5.5920614183677324E-2</v>
      </c>
      <c r="Y14" s="135">
        <v>5.4941256710121594E-2</v>
      </c>
      <c r="Z14" s="135">
        <v>5.0262099735915146E-2</v>
      </c>
      <c r="AA14" s="133">
        <f t="shared" si="16"/>
        <v>4.7023566558334229E-2</v>
      </c>
      <c r="AB14" s="134">
        <f t="shared" si="17"/>
        <v>3.2068200722881477E-3</v>
      </c>
      <c r="AC14" s="37">
        <f t="shared" si="18"/>
        <v>6.8196019719388698E-2</v>
      </c>
      <c r="AD14" s="133">
        <f t="shared" si="19"/>
        <v>4.9960079379979462E-2</v>
      </c>
      <c r="AE14" s="134">
        <f t="shared" si="20"/>
        <v>2.9331790273214504E-3</v>
      </c>
      <c r="AF14" s="37">
        <f t="shared" si="21"/>
        <v>5.8710455702295487E-2</v>
      </c>
      <c r="AG14" s="133">
        <f t="shared" si="22"/>
        <v>5.3707990209904688E-2</v>
      </c>
      <c r="AH14" s="134">
        <f t="shared" si="23"/>
        <v>3.0241372545407505E-3</v>
      </c>
      <c r="AI14" s="37">
        <f t="shared" si="24"/>
        <v>5.6307026993965732E-2</v>
      </c>
      <c r="AJ14" s="133">
        <f t="shared" si="25"/>
        <v>5.0230545382739467E-2</v>
      </c>
      <c r="AK14" s="134">
        <f t="shared" si="26"/>
        <v>3.9277338142962911E-3</v>
      </c>
      <c r="AL14" s="37">
        <f t="shared" si="27"/>
        <v>7.8194130371635653E-2</v>
      </c>
      <c r="AM14" s="137" t="s">
        <v>326</v>
      </c>
      <c r="AN14" s="12">
        <v>28284.728955555554</v>
      </c>
      <c r="AO14" s="133">
        <v>4.7905382367812679E-2</v>
      </c>
      <c r="AP14" s="135">
        <v>4.9822266184655295E-2</v>
      </c>
      <c r="AQ14" s="135">
        <v>4.1006871223324123E-2</v>
      </c>
      <c r="AR14" s="135">
        <v>5.3402604917514064E-2</v>
      </c>
      <c r="AS14" s="135">
        <v>5.2923020436722465E-2</v>
      </c>
      <c r="AT14" s="134">
        <v>4.7087053384399932E-2</v>
      </c>
      <c r="AU14" s="135">
        <v>6.504797170709696E-2</v>
      </c>
      <c r="AV14" s="135">
        <v>5.4466395902733632E-2</v>
      </c>
      <c r="AW14" s="37">
        <v>5.8254819420001061E-2</v>
      </c>
      <c r="AX14" s="133">
        <f>AVERAGE(AO14:AQ14)</f>
        <v>4.6244839925264035E-2</v>
      </c>
      <c r="AY14" s="134">
        <f>STDEV(AO14:AQ14)</f>
        <v>4.6363615026974352E-3</v>
      </c>
      <c r="AZ14" s="37">
        <f>AY14/AX14</f>
        <v>0.10025683968611908</v>
      </c>
      <c r="BA14" s="133">
        <f>AVERAGE(AR14:AT14)</f>
        <v>5.1137559579545487E-2</v>
      </c>
      <c r="BB14" s="134">
        <f>STDEV(AR14:AT14)</f>
        <v>3.5160276799590792E-3</v>
      </c>
      <c r="BC14" s="37">
        <f>BB14/BA14</f>
        <v>6.8756266604585003E-2</v>
      </c>
      <c r="BD14" s="133">
        <f>AVERAGE(AU14:AW14)</f>
        <v>5.9256395676610542E-2</v>
      </c>
      <c r="BE14" s="134">
        <f>STDEV(AU14:AW14)</f>
        <v>5.3614179910005865E-3</v>
      </c>
      <c r="BF14" s="37">
        <f>BE14/BD14</f>
        <v>9.0478300777190615E-2</v>
      </c>
      <c r="BG14" s="133">
        <f>AVERAGE(AO14:AW14)</f>
        <v>5.2212931727140019E-2</v>
      </c>
      <c r="BH14" s="134">
        <f>STDEV(AO14:AW14)</f>
        <v>6.9314590028463109E-3</v>
      </c>
      <c r="BI14" s="37">
        <f>BH14/BG14</f>
        <v>0.1327536833033908</v>
      </c>
      <c r="BJ14" s="127" t="str">
        <f t="shared" si="12"/>
        <v>Y</v>
      </c>
      <c r="BK14" s="139" t="str">
        <f t="shared" si="13"/>
        <v>N</v>
      </c>
      <c r="BL14" s="140" t="str">
        <f t="shared" si="14"/>
        <v>N</v>
      </c>
    </row>
    <row r="15" spans="1:64" x14ac:dyDescent="0.3">
      <c r="A15" s="137" t="s">
        <v>327</v>
      </c>
      <c r="B15" s="138">
        <v>0</v>
      </c>
      <c r="C15" s="138" t="s">
        <v>157</v>
      </c>
      <c r="D15" s="138" t="s">
        <v>157</v>
      </c>
      <c r="E15" s="138" t="s">
        <v>47</v>
      </c>
      <c r="F15" s="266">
        <v>27993.51</v>
      </c>
      <c r="G15" s="228">
        <v>27992.58</v>
      </c>
      <c r="H15" s="13">
        <v>27992.959999999999</v>
      </c>
      <c r="I15" s="13">
        <v>27992.97</v>
      </c>
      <c r="J15" s="13">
        <v>27992.51</v>
      </c>
      <c r="K15" s="13">
        <v>27992.51</v>
      </c>
      <c r="L15" s="13">
        <v>27993.040000000001</v>
      </c>
      <c r="M15" s="13">
        <v>27992.94</v>
      </c>
      <c r="N15" s="13">
        <v>27992.82</v>
      </c>
      <c r="O15" s="11">
        <v>27992.94</v>
      </c>
      <c r="P15" s="131">
        <f t="shared" si="28"/>
        <v>27992.80777777778</v>
      </c>
      <c r="Q15" s="132">
        <f t="shared" si="15"/>
        <v>25.085179465474386</v>
      </c>
      <c r="R15" s="135">
        <v>1.6809096167015484E-2</v>
      </c>
      <c r="S15" s="135">
        <v>1.8255960663051397E-2</v>
      </c>
      <c r="T15" s="135">
        <v>1.6238402432785411E-2</v>
      </c>
      <c r="U15" s="134">
        <v>1.8527830254951402E-2</v>
      </c>
      <c r="V15" s="135">
        <v>1.6914941038631545E-2</v>
      </c>
      <c r="W15" s="135">
        <v>1.7577320925235111E-2</v>
      </c>
      <c r="X15" s="135">
        <v>1.819013599634834E-2</v>
      </c>
      <c r="Y15" s="135">
        <v>1.8167970725211108E-2</v>
      </c>
      <c r="Z15" s="135">
        <v>1.6943598715869281E-2</v>
      </c>
      <c r="AA15" s="133">
        <f t="shared" si="16"/>
        <v>1.7101153087617432E-2</v>
      </c>
      <c r="AB15" s="134">
        <f t="shared" si="17"/>
        <v>1.0400039599838661E-3</v>
      </c>
      <c r="AC15" s="37">
        <f t="shared" si="18"/>
        <v>6.0814844160240286E-2</v>
      </c>
      <c r="AD15" s="133">
        <f t="shared" si="19"/>
        <v>1.7673364072939353E-2</v>
      </c>
      <c r="AE15" s="134">
        <f t="shared" si="20"/>
        <v>8.1072259170194888E-4</v>
      </c>
      <c r="AF15" s="37">
        <f t="shared" si="21"/>
        <v>4.5872567800676403E-2</v>
      </c>
      <c r="AG15" s="133">
        <f t="shared" si="22"/>
        <v>1.7767235145809579E-2</v>
      </c>
      <c r="AH15" s="134">
        <f t="shared" si="23"/>
        <v>7.1337616399396407E-4</v>
      </c>
      <c r="AI15" s="37">
        <f t="shared" si="24"/>
        <v>4.0151219823429569E-2</v>
      </c>
      <c r="AJ15" s="133">
        <f t="shared" si="25"/>
        <v>1.7513917435455453E-2</v>
      </c>
      <c r="AK15" s="134">
        <f t="shared" si="26"/>
        <v>8.1205544114579698E-4</v>
      </c>
      <c r="AL15" s="37">
        <f t="shared" si="27"/>
        <v>4.636629378541314E-2</v>
      </c>
      <c r="AM15" s="137" t="s">
        <v>327</v>
      </c>
      <c r="AN15" s="12">
        <v>27992.954733333299</v>
      </c>
      <c r="AO15" s="133">
        <v>2.3207686333268626E-2</v>
      </c>
      <c r="AP15" s="135">
        <v>2.5200534834627999E-2</v>
      </c>
      <c r="AQ15" s="135">
        <v>2.5072623127958403E-2</v>
      </c>
      <c r="AR15" s="135">
        <v>2.861425034776121E-2</v>
      </c>
      <c r="AS15" s="135">
        <v>2.4799464265567093E-2</v>
      </c>
      <c r="AT15" s="134">
        <v>2.2196015915149574E-2</v>
      </c>
      <c r="AU15" s="135">
        <v>2.5335549454241029E-2</v>
      </c>
      <c r="AV15" s="135">
        <v>2.6326195349920072E-2</v>
      </c>
      <c r="AW15" s="37">
        <v>2.760081844732408E-2</v>
      </c>
      <c r="AX15" s="133">
        <f>AVERAGE(AO15:AQ15)</f>
        <v>2.4493614765285009E-2</v>
      </c>
      <c r="AY15" s="134">
        <f>STDEV(AO15:AQ15)</f>
        <v>1.1154816450201534E-3</v>
      </c>
      <c r="AZ15" s="37">
        <f>AY15/AX15</f>
        <v>4.5541732231419517E-2</v>
      </c>
      <c r="BA15" s="133">
        <f>AVERAGE(AR15:AT15)</f>
        <v>2.5203243509492629E-2</v>
      </c>
      <c r="BB15" s="134">
        <f>STDEV(AR15:AT15)</f>
        <v>3.2281126941851347E-3</v>
      </c>
      <c r="BC15" s="37">
        <f>BB15/BA15</f>
        <v>0.12808322440598918</v>
      </c>
      <c r="BD15" s="133">
        <f>AVERAGE(AU15:AW15)</f>
        <v>2.6420854417161726E-2</v>
      </c>
      <c r="BE15" s="134">
        <f>STDEV(AU15:AW15)</f>
        <v>1.1355972688476181E-3</v>
      </c>
      <c r="BF15" s="37">
        <f>BE15/BD15</f>
        <v>4.2981095573880773E-2</v>
      </c>
      <c r="BG15" s="133">
        <f>AVERAGE(AO15:AW15)</f>
        <v>2.537257089731312E-2</v>
      </c>
      <c r="BH15" s="134">
        <f>STDEV(AO15:AW15)</f>
        <v>1.9877621210907894E-3</v>
      </c>
      <c r="BI15" s="37">
        <f>BH15/BG15</f>
        <v>7.8342952676557012E-2</v>
      </c>
      <c r="BJ15" s="127" t="str">
        <f t="shared" si="12"/>
        <v>Y</v>
      </c>
      <c r="BK15" s="139" t="str">
        <f t="shared" si="13"/>
        <v>N</v>
      </c>
      <c r="BL15" s="140" t="str">
        <f t="shared" si="14"/>
        <v>N</v>
      </c>
    </row>
    <row r="16" spans="1:64" x14ac:dyDescent="0.3">
      <c r="A16" s="137" t="s">
        <v>328</v>
      </c>
      <c r="B16" s="138">
        <v>0</v>
      </c>
      <c r="C16" s="138" t="s">
        <v>157</v>
      </c>
      <c r="D16" s="138" t="s">
        <v>157</v>
      </c>
      <c r="E16" s="138" t="s">
        <v>59</v>
      </c>
      <c r="F16" s="266">
        <v>28285.79</v>
      </c>
      <c r="G16" s="228">
        <v>28285.45</v>
      </c>
      <c r="H16" s="13">
        <v>28285.65</v>
      </c>
      <c r="I16" s="13">
        <v>28285.68</v>
      </c>
      <c r="J16" s="13">
        <v>28285.439999999999</v>
      </c>
      <c r="K16" s="13">
        <v>28285.99</v>
      </c>
      <c r="L16" s="13">
        <v>28285.47</v>
      </c>
      <c r="M16" s="13">
        <v>28285.47</v>
      </c>
      <c r="N16" s="13">
        <v>28285.73</v>
      </c>
      <c r="O16" s="11">
        <v>28286.47</v>
      </c>
      <c r="P16" s="131">
        <f t="shared" si="28"/>
        <v>28285.705555555556</v>
      </c>
      <c r="Q16" s="132">
        <f t="shared" si="15"/>
        <v>2.9854016608576535</v>
      </c>
      <c r="R16" s="135">
        <v>4.4790097097048695E-3</v>
      </c>
      <c r="S16" s="135">
        <v>3.290801060496863E-3</v>
      </c>
      <c r="T16" s="135">
        <v>1.0945125120134485E-3</v>
      </c>
      <c r="U16" s="134">
        <v>7.4149331698620752E-3</v>
      </c>
      <c r="V16" s="135">
        <v>4.9992834108406698E-3</v>
      </c>
      <c r="W16" s="135">
        <v>4.8806214990009429E-3</v>
      </c>
      <c r="X16" s="135">
        <v>7.661903748977769E-3</v>
      </c>
      <c r="Y16" s="135">
        <v>3.7298243843864195E-3</v>
      </c>
      <c r="Z16" s="135">
        <v>4.395134674241275E-3</v>
      </c>
      <c r="AA16" s="133">
        <f t="shared" si="16"/>
        <v>2.95477442740506E-3</v>
      </c>
      <c r="AB16" s="134">
        <f t="shared" si="17"/>
        <v>1.7170878672640869E-3</v>
      </c>
      <c r="AC16" s="37">
        <f t="shared" si="18"/>
        <v>0.58112316505056083</v>
      </c>
      <c r="AD16" s="133">
        <f t="shared" si="19"/>
        <v>5.7649460265678963E-3</v>
      </c>
      <c r="AE16" s="134">
        <f t="shared" si="20"/>
        <v>1.4301619985538105E-3</v>
      </c>
      <c r="AF16" s="37">
        <f t="shared" si="21"/>
        <v>0.24807899188697927</v>
      </c>
      <c r="AG16" s="133">
        <f t="shared" si="22"/>
        <v>5.2622876025351546E-3</v>
      </c>
      <c r="AH16" s="134">
        <f t="shared" si="23"/>
        <v>2.1045849194432061E-3</v>
      </c>
      <c r="AI16" s="37">
        <f t="shared" si="24"/>
        <v>0.39993726652821165</v>
      </c>
      <c r="AJ16" s="133">
        <f t="shared" si="25"/>
        <v>4.6606693521693702E-3</v>
      </c>
      <c r="AK16" s="134">
        <f t="shared" si="26"/>
        <v>2.0099878886361763E-3</v>
      </c>
      <c r="AL16" s="37">
        <f t="shared" si="27"/>
        <v>0.43126592700694394</v>
      </c>
      <c r="AM16" s="130" t="s">
        <v>225</v>
      </c>
      <c r="AN16" s="12" t="s">
        <v>225</v>
      </c>
      <c r="AO16" s="133" t="s">
        <v>225</v>
      </c>
      <c r="AP16" s="135" t="s">
        <v>225</v>
      </c>
      <c r="AQ16" s="135" t="s">
        <v>225</v>
      </c>
      <c r="AR16" s="135" t="s">
        <v>225</v>
      </c>
      <c r="AS16" s="135" t="s">
        <v>225</v>
      </c>
      <c r="AT16" s="134" t="s">
        <v>225</v>
      </c>
      <c r="AU16" s="135" t="s">
        <v>225</v>
      </c>
      <c r="AV16" s="135" t="s">
        <v>225</v>
      </c>
      <c r="AW16" s="37" t="s">
        <v>225</v>
      </c>
      <c r="AX16" s="133" t="s">
        <v>225</v>
      </c>
      <c r="AY16" s="134" t="s">
        <v>225</v>
      </c>
      <c r="AZ16" s="37" t="s">
        <v>225</v>
      </c>
      <c r="BA16" s="133" t="s">
        <v>225</v>
      </c>
      <c r="BB16" s="134" t="s">
        <v>225</v>
      </c>
      <c r="BC16" s="37" t="s">
        <v>225</v>
      </c>
      <c r="BD16" s="133" t="s">
        <v>225</v>
      </c>
      <c r="BE16" s="134" t="s">
        <v>225</v>
      </c>
      <c r="BF16" s="37" t="s">
        <v>225</v>
      </c>
      <c r="BG16" s="133" t="s">
        <v>225</v>
      </c>
      <c r="BH16" s="134" t="s">
        <v>225</v>
      </c>
      <c r="BI16" s="37" t="s">
        <v>225</v>
      </c>
      <c r="BJ16" s="127" t="str">
        <f t="shared" si="12"/>
        <v>N</v>
      </c>
      <c r="BK16" s="139" t="str">
        <f t="shared" si="13"/>
        <v>Y</v>
      </c>
      <c r="BL16" s="140" t="str">
        <f t="shared" si="14"/>
        <v>N</v>
      </c>
    </row>
    <row r="17" spans="1:64" x14ac:dyDescent="0.3">
      <c r="A17" s="137" t="s">
        <v>156</v>
      </c>
      <c r="B17" s="138">
        <v>0</v>
      </c>
      <c r="C17" s="138" t="s">
        <v>157</v>
      </c>
      <c r="D17" s="138" t="s">
        <v>157</v>
      </c>
      <c r="E17" s="138" t="s">
        <v>65</v>
      </c>
      <c r="F17" s="266">
        <v>28430.91</v>
      </c>
      <c r="G17" s="228">
        <v>28431.01</v>
      </c>
      <c r="H17" s="13">
        <v>28430.98</v>
      </c>
      <c r="I17" s="13">
        <v>28430.99</v>
      </c>
      <c r="J17" s="13">
        <v>28430.97</v>
      </c>
      <c r="K17" s="13">
        <v>28431</v>
      </c>
      <c r="L17" s="13">
        <v>28430.93</v>
      </c>
      <c r="M17" s="13">
        <v>28430.94</v>
      </c>
      <c r="N17" s="13">
        <v>28430.99</v>
      </c>
      <c r="O17" s="11">
        <v>28430.98</v>
      </c>
      <c r="P17" s="131">
        <f t="shared" si="28"/>
        <v>28430.976666666669</v>
      </c>
      <c r="Q17" s="132">
        <f t="shared" si="15"/>
        <v>-2.3448657348405137</v>
      </c>
      <c r="R17" s="135">
        <v>0.16041949118032597</v>
      </c>
      <c r="S17" s="135">
        <v>0.14308926219136006</v>
      </c>
      <c r="T17" s="135">
        <v>0.13204766578347807</v>
      </c>
      <c r="U17" s="134">
        <v>0.21142014690462177</v>
      </c>
      <c r="V17" s="135">
        <v>0.16977664070563239</v>
      </c>
      <c r="W17" s="135">
        <v>0.17173700049724971</v>
      </c>
      <c r="X17" s="135">
        <v>0.21010043521772209</v>
      </c>
      <c r="Y17" s="135">
        <v>0.190416970104023</v>
      </c>
      <c r="Z17" s="135">
        <v>0.17495056517582544</v>
      </c>
      <c r="AA17" s="133">
        <f t="shared" si="16"/>
        <v>0.14518547305172136</v>
      </c>
      <c r="AB17" s="134">
        <f t="shared" si="17"/>
        <v>1.4301597605359637E-2</v>
      </c>
      <c r="AC17" s="37">
        <f t="shared" si="18"/>
        <v>9.8505706561046832E-2</v>
      </c>
      <c r="AD17" s="133">
        <f t="shared" si="19"/>
        <v>0.18431126270250128</v>
      </c>
      <c r="AE17" s="134">
        <f t="shared" si="20"/>
        <v>2.3497435065154147E-2</v>
      </c>
      <c r="AF17" s="37">
        <f t="shared" si="21"/>
        <v>0.12748778734743735</v>
      </c>
      <c r="AG17" s="133">
        <f t="shared" si="22"/>
        <v>0.1918226568325235</v>
      </c>
      <c r="AH17" s="134">
        <f t="shared" si="23"/>
        <v>1.7617045932124029E-2</v>
      </c>
      <c r="AI17" s="37">
        <f t="shared" si="24"/>
        <v>9.1840276967413273E-2</v>
      </c>
      <c r="AJ17" s="133">
        <f t="shared" si="25"/>
        <v>0.17377313086224871</v>
      </c>
      <c r="AK17" s="134">
        <f t="shared" si="26"/>
        <v>2.7148495079701612E-2</v>
      </c>
      <c r="AL17" s="37">
        <f t="shared" si="27"/>
        <v>0.15622953298356829</v>
      </c>
      <c r="AM17" s="137" t="s">
        <v>156</v>
      </c>
      <c r="AN17" s="12">
        <v>28430.790933333334</v>
      </c>
      <c r="AO17" s="133">
        <v>0.11870205736340809</v>
      </c>
      <c r="AP17" s="135">
        <v>0.17214354845860994</v>
      </c>
      <c r="AQ17" s="135">
        <v>0.13346346213495405</v>
      </c>
      <c r="AR17" s="135">
        <v>0.1705820742135935</v>
      </c>
      <c r="AS17" s="135">
        <v>0.16911001470093487</v>
      </c>
      <c r="AT17" s="134">
        <v>0.14974833190462761</v>
      </c>
      <c r="AU17" s="135">
        <v>0.1579298710412872</v>
      </c>
      <c r="AV17" s="135">
        <v>0.16858024646457853</v>
      </c>
      <c r="AW17" s="37">
        <v>0.15585858525057605</v>
      </c>
      <c r="AX17" s="133">
        <f>AVERAGE(AO17:AQ17)</f>
        <v>0.14143635598565737</v>
      </c>
      <c r="AY17" s="134">
        <f>STDEV(AO17:AQ17)</f>
        <v>2.7598433286793039E-2</v>
      </c>
      <c r="AZ17" s="37">
        <f>AY17/AX17</f>
        <v>0.19512969698958951</v>
      </c>
      <c r="BA17" s="133">
        <f>AVERAGE(AR17:AT17)</f>
        <v>0.16314680693971867</v>
      </c>
      <c r="BB17" s="134">
        <f>STDEV(AR17:AT17)</f>
        <v>1.1626740289164062E-2</v>
      </c>
      <c r="BC17" s="37">
        <f>BB17/BA17</f>
        <v>7.1265509311868064E-2</v>
      </c>
      <c r="BD17" s="133">
        <f>AVERAGE(AU17:AW17)</f>
        <v>0.1607895675854806</v>
      </c>
      <c r="BE17" s="134">
        <f>STDEV(AU17:AW17)</f>
        <v>6.8259478649208491E-3</v>
      </c>
      <c r="BF17" s="37">
        <f>BE17/BD17</f>
        <v>4.2452678786463985E-2</v>
      </c>
      <c r="BG17" s="133">
        <f>AVERAGE(AO17:AW17)</f>
        <v>0.15512424350361889</v>
      </c>
      <c r="BH17" s="134">
        <f>STDEV(AO17:AW17)</f>
        <v>1.8501160115696403E-2</v>
      </c>
      <c r="BI17" s="37">
        <f>BH17/BG17</f>
        <v>0.11926672258204947</v>
      </c>
      <c r="BJ17" s="127" t="str">
        <f t="shared" si="12"/>
        <v>Y</v>
      </c>
      <c r="BK17" s="139" t="str">
        <f t="shared" si="13"/>
        <v>N</v>
      </c>
      <c r="BL17" s="140" t="str">
        <f t="shared" si="14"/>
        <v>N</v>
      </c>
    </row>
    <row r="18" spans="1:64" x14ac:dyDescent="0.3">
      <c r="A18" s="137" t="s">
        <v>329</v>
      </c>
      <c r="B18" s="138">
        <v>0</v>
      </c>
      <c r="C18" s="138" t="s">
        <v>157</v>
      </c>
      <c r="D18" s="138" t="s">
        <v>157</v>
      </c>
      <c r="E18" s="138" t="s">
        <v>92</v>
      </c>
      <c r="F18" s="266">
        <v>28219.71</v>
      </c>
      <c r="G18" s="228">
        <v>28220.05</v>
      </c>
      <c r="H18" s="13">
        <v>28220.48</v>
      </c>
      <c r="I18" s="13">
        <v>28220.52</v>
      </c>
      <c r="J18" s="13">
        <v>28220.49</v>
      </c>
      <c r="K18" s="13">
        <v>28220.45</v>
      </c>
      <c r="L18" s="13">
        <v>28220.42</v>
      </c>
      <c r="M18" s="13">
        <v>28219.48</v>
      </c>
      <c r="N18" s="13">
        <v>28220.03</v>
      </c>
      <c r="O18" s="11">
        <v>28219.97</v>
      </c>
      <c r="P18" s="131">
        <f t="shared" si="28"/>
        <v>28220.210000000006</v>
      </c>
      <c r="Q18" s="132">
        <f t="shared" si="15"/>
        <v>-17.718112624377639</v>
      </c>
      <c r="R18" s="135">
        <v>3.2419019421746961E-3</v>
      </c>
      <c r="S18" s="135">
        <v>3.4438357230331994E-3</v>
      </c>
      <c r="T18" s="135">
        <v>3.350692104381841E-3</v>
      </c>
      <c r="U18" s="134">
        <v>3.1344556017929071E-3</v>
      </c>
      <c r="V18" s="135">
        <v>3.2090134199793305E-3</v>
      </c>
      <c r="W18" s="135">
        <v>3.4265694049064317E-3</v>
      </c>
      <c r="X18" s="135">
        <v>3.6870246472933375E-3</v>
      </c>
      <c r="Y18" s="135">
        <v>3.4915353975160947E-3</v>
      </c>
      <c r="Z18" s="135">
        <v>3.7633485043764201E-3</v>
      </c>
      <c r="AA18" s="133">
        <f t="shared" si="16"/>
        <v>3.3454765898632455E-3</v>
      </c>
      <c r="AB18" s="134">
        <f t="shared" si="17"/>
        <v>1.0106786906194657E-4</v>
      </c>
      <c r="AC18" s="37">
        <f t="shared" si="18"/>
        <v>3.0210305272552501E-2</v>
      </c>
      <c r="AD18" s="133">
        <f t="shared" si="19"/>
        <v>3.2566794755595567E-3</v>
      </c>
      <c r="AE18" s="134">
        <f t="shared" si="20"/>
        <v>1.5177831904885045E-4</v>
      </c>
      <c r="AF18" s="37">
        <f t="shared" si="21"/>
        <v>4.6605237079025766E-2</v>
      </c>
      <c r="AG18" s="133">
        <f t="shared" si="22"/>
        <v>3.6473028497286176E-3</v>
      </c>
      <c r="AH18" s="134">
        <f t="shared" si="23"/>
        <v>1.4019257172402224E-4</v>
      </c>
      <c r="AI18" s="37">
        <f t="shared" si="24"/>
        <v>3.8437326841244741E-2</v>
      </c>
      <c r="AJ18" s="133">
        <f t="shared" si="25"/>
        <v>3.4164863050504726E-3</v>
      </c>
      <c r="AK18" s="134">
        <f t="shared" si="26"/>
        <v>2.113590836743919E-4</v>
      </c>
      <c r="AL18" s="37">
        <f t="shared" si="27"/>
        <v>6.1864460970309509E-2</v>
      </c>
      <c r="AM18" s="130" t="s">
        <v>225</v>
      </c>
      <c r="AN18" s="12" t="s">
        <v>225</v>
      </c>
      <c r="AO18" s="133" t="s">
        <v>225</v>
      </c>
      <c r="AP18" s="135" t="s">
        <v>225</v>
      </c>
      <c r="AQ18" s="135" t="s">
        <v>225</v>
      </c>
      <c r="AR18" s="135" t="s">
        <v>225</v>
      </c>
      <c r="AS18" s="135" t="s">
        <v>225</v>
      </c>
      <c r="AT18" s="134" t="s">
        <v>225</v>
      </c>
      <c r="AU18" s="135" t="s">
        <v>225</v>
      </c>
      <c r="AV18" s="135" t="s">
        <v>225</v>
      </c>
      <c r="AW18" s="37" t="s">
        <v>225</v>
      </c>
      <c r="AX18" s="133" t="s">
        <v>225</v>
      </c>
      <c r="AY18" s="134" t="s">
        <v>225</v>
      </c>
      <c r="AZ18" s="37" t="s">
        <v>225</v>
      </c>
      <c r="BA18" s="133" t="s">
        <v>225</v>
      </c>
      <c r="BB18" s="134" t="s">
        <v>225</v>
      </c>
      <c r="BC18" s="37" t="s">
        <v>225</v>
      </c>
      <c r="BD18" s="133" t="s">
        <v>225</v>
      </c>
      <c r="BE18" s="134" t="s">
        <v>225</v>
      </c>
      <c r="BF18" s="37" t="s">
        <v>225</v>
      </c>
      <c r="BG18" s="133" t="s">
        <v>225</v>
      </c>
      <c r="BH18" s="134" t="s">
        <v>225</v>
      </c>
      <c r="BI18" s="37" t="s">
        <v>225</v>
      </c>
      <c r="BJ18" s="127" t="str">
        <f t="shared" si="12"/>
        <v>N</v>
      </c>
      <c r="BK18" s="139" t="str">
        <f t="shared" si="13"/>
        <v>Y</v>
      </c>
      <c r="BL18" s="140" t="str">
        <f t="shared" si="14"/>
        <v>N</v>
      </c>
    </row>
    <row r="19" spans="1:64" x14ac:dyDescent="0.3">
      <c r="A19" s="137" t="s">
        <v>330</v>
      </c>
      <c r="B19" s="138">
        <v>0</v>
      </c>
      <c r="C19" s="138" t="s">
        <v>157</v>
      </c>
      <c r="D19" s="138" t="s">
        <v>157</v>
      </c>
      <c r="E19" s="138" t="s">
        <v>53</v>
      </c>
      <c r="F19" s="266">
        <v>28139.65</v>
      </c>
      <c r="G19" s="228" t="s">
        <v>225</v>
      </c>
      <c r="H19" s="13" t="s">
        <v>225</v>
      </c>
      <c r="I19" s="13" t="s">
        <v>225</v>
      </c>
      <c r="J19" s="13" t="s">
        <v>225</v>
      </c>
      <c r="K19" s="13" t="s">
        <v>225</v>
      </c>
      <c r="L19" s="13" t="s">
        <v>225</v>
      </c>
      <c r="M19" s="13" t="s">
        <v>225</v>
      </c>
      <c r="N19" s="13" t="s">
        <v>225</v>
      </c>
      <c r="O19" s="11" t="s">
        <v>225</v>
      </c>
      <c r="P19" s="131" t="str">
        <f t="shared" si="28"/>
        <v>n.d.</v>
      </c>
      <c r="Q19" s="132" t="str">
        <f t="shared" si="15"/>
        <v>n.d.</v>
      </c>
      <c r="R19" s="135" t="s">
        <v>225</v>
      </c>
      <c r="S19" s="135" t="s">
        <v>225</v>
      </c>
      <c r="T19" s="135" t="s">
        <v>225</v>
      </c>
      <c r="U19" s="134" t="s">
        <v>225</v>
      </c>
      <c r="V19" s="135" t="s">
        <v>225</v>
      </c>
      <c r="W19" s="135" t="s">
        <v>225</v>
      </c>
      <c r="X19" s="135" t="s">
        <v>225</v>
      </c>
      <c r="Y19" s="135" t="s">
        <v>225</v>
      </c>
      <c r="Z19" s="135" t="s">
        <v>225</v>
      </c>
      <c r="AA19" s="133" t="str">
        <f t="shared" si="16"/>
        <v>n.d.</v>
      </c>
      <c r="AB19" s="134" t="str">
        <f t="shared" si="17"/>
        <v>n.d.</v>
      </c>
      <c r="AC19" s="37" t="str">
        <f t="shared" si="18"/>
        <v>n.d.</v>
      </c>
      <c r="AD19" s="133" t="str">
        <f t="shared" si="19"/>
        <v>n.d.</v>
      </c>
      <c r="AE19" s="134" t="str">
        <f t="shared" si="20"/>
        <v>n.d.</v>
      </c>
      <c r="AF19" s="37" t="str">
        <f>IFERROR(AE19/AD19,"n.d.")</f>
        <v>n.d.</v>
      </c>
      <c r="AG19" s="133" t="str">
        <f t="shared" si="22"/>
        <v>n.d.</v>
      </c>
      <c r="AH19" s="134" t="str">
        <f t="shared" si="23"/>
        <v>n.d.</v>
      </c>
      <c r="AI19" s="37" t="str">
        <f t="shared" si="24"/>
        <v>n.d.</v>
      </c>
      <c r="AJ19" s="133" t="str">
        <f t="shared" si="25"/>
        <v>n.d.</v>
      </c>
      <c r="AK19" s="134" t="str">
        <f t="shared" si="26"/>
        <v>n.d.</v>
      </c>
      <c r="AL19" s="37" t="str">
        <f t="shared" si="27"/>
        <v>n.d.</v>
      </c>
      <c r="AM19" s="137" t="s">
        <v>330</v>
      </c>
      <c r="AN19" s="12">
        <v>28139.800999999999</v>
      </c>
      <c r="AO19" s="133">
        <v>3.1736473036962212E-2</v>
      </c>
      <c r="AP19" s="135">
        <v>3.633303739613078E-2</v>
      </c>
      <c r="AQ19" s="135">
        <v>3.1512362869445046E-2</v>
      </c>
      <c r="AR19" s="135">
        <v>3.3668860484872519E-2</v>
      </c>
      <c r="AS19" s="135">
        <v>3.586709031381291E-2</v>
      </c>
      <c r="AT19" s="134">
        <v>3.5714041608993594E-2</v>
      </c>
      <c r="AU19" s="135">
        <v>3.4479913416728646E-2</v>
      </c>
      <c r="AV19" s="135">
        <v>3.5476399085331393E-2</v>
      </c>
      <c r="AW19" s="37">
        <v>3.6927498074036849E-2</v>
      </c>
      <c r="AX19" s="133">
        <f>AVERAGE(AO19:AQ19)</f>
        <v>3.3193957767512682E-2</v>
      </c>
      <c r="AY19" s="134">
        <f>STDEV(AO19:AQ19)</f>
        <v>2.720831128148163E-3</v>
      </c>
      <c r="AZ19" s="37">
        <f>AY19/AX19</f>
        <v>8.1967662524746368E-2</v>
      </c>
      <c r="BA19" s="133">
        <f>AVERAGE(AR19:AT19)</f>
        <v>3.5083330802559674E-2</v>
      </c>
      <c r="BB19" s="134">
        <f>STDEV(AR19:AT19)</f>
        <v>1.2273551589597931E-3</v>
      </c>
      <c r="BC19" s="37">
        <f>BB19/BA19</f>
        <v>3.4983997553340786E-2</v>
      </c>
      <c r="BD19" s="133">
        <f>AVERAGE(AU19:AW19)</f>
        <v>3.5627936858698965E-2</v>
      </c>
      <c r="BE19" s="134">
        <f>STDEV(AU19:AW19)</f>
        <v>1.2308088544695027E-3</v>
      </c>
      <c r="BF19" s="37">
        <f>BE19/BD19</f>
        <v>3.4546172554164797E-2</v>
      </c>
      <c r="BG19" s="133">
        <f>AVERAGE(AO19:AW19)</f>
        <v>3.4635075142923771E-2</v>
      </c>
      <c r="BH19" s="134">
        <f>STDEV(AO19:AW19)</f>
        <v>1.9570068580299421E-3</v>
      </c>
      <c r="BI19" s="37">
        <f>BH19/BG19</f>
        <v>5.6503612304989459E-2</v>
      </c>
      <c r="BJ19" s="127" t="str">
        <f t="shared" si="12"/>
        <v>N</v>
      </c>
      <c r="BK19" s="139" t="str">
        <f t="shared" si="13"/>
        <v>N</v>
      </c>
      <c r="BL19" s="140" t="str">
        <f t="shared" si="14"/>
        <v>Y</v>
      </c>
    </row>
    <row r="20" spans="1:64" x14ac:dyDescent="0.3">
      <c r="A20" s="137" t="s">
        <v>331</v>
      </c>
      <c r="B20" s="138">
        <v>0</v>
      </c>
      <c r="C20" s="138" t="s">
        <v>157</v>
      </c>
      <c r="D20" s="138" t="s">
        <v>157</v>
      </c>
      <c r="E20" s="138" t="s">
        <v>39</v>
      </c>
      <c r="F20" s="266">
        <v>27790.32</v>
      </c>
      <c r="G20" s="228" t="s">
        <v>225</v>
      </c>
      <c r="H20" s="13" t="s">
        <v>225</v>
      </c>
      <c r="I20" s="13" t="s">
        <v>225</v>
      </c>
      <c r="J20" s="13" t="s">
        <v>225</v>
      </c>
      <c r="K20" s="13" t="s">
        <v>225</v>
      </c>
      <c r="L20" s="13" t="s">
        <v>225</v>
      </c>
      <c r="M20" s="13" t="s">
        <v>225</v>
      </c>
      <c r="N20" s="13" t="s">
        <v>225</v>
      </c>
      <c r="O20" s="11" t="s">
        <v>225</v>
      </c>
      <c r="P20" s="131" t="str">
        <f t="shared" si="28"/>
        <v>n.d.</v>
      </c>
      <c r="Q20" s="132" t="str">
        <f t="shared" si="15"/>
        <v>n.d.</v>
      </c>
      <c r="R20" s="135" t="s">
        <v>225</v>
      </c>
      <c r="S20" s="135" t="s">
        <v>225</v>
      </c>
      <c r="T20" s="135" t="s">
        <v>225</v>
      </c>
      <c r="U20" s="134" t="s">
        <v>225</v>
      </c>
      <c r="V20" s="135" t="s">
        <v>225</v>
      </c>
      <c r="W20" s="135" t="s">
        <v>225</v>
      </c>
      <c r="X20" s="135" t="s">
        <v>225</v>
      </c>
      <c r="Y20" s="135" t="s">
        <v>225</v>
      </c>
      <c r="Z20" s="135" t="s">
        <v>225</v>
      </c>
      <c r="AA20" s="133" t="str">
        <f t="shared" si="16"/>
        <v>n.d.</v>
      </c>
      <c r="AB20" s="134" t="str">
        <f t="shared" si="17"/>
        <v>n.d.</v>
      </c>
      <c r="AC20" s="37" t="str">
        <f t="shared" si="18"/>
        <v>n.d.</v>
      </c>
      <c r="AD20" s="133" t="str">
        <f t="shared" si="19"/>
        <v>n.d.</v>
      </c>
      <c r="AE20" s="134" t="str">
        <f t="shared" si="20"/>
        <v>n.d.</v>
      </c>
      <c r="AF20" s="37" t="str">
        <f t="shared" si="21"/>
        <v>n.d.</v>
      </c>
      <c r="AG20" s="133" t="str">
        <f t="shared" si="22"/>
        <v>n.d.</v>
      </c>
      <c r="AH20" s="134" t="str">
        <f t="shared" si="23"/>
        <v>n.d.</v>
      </c>
      <c r="AI20" s="37" t="str">
        <f t="shared" si="24"/>
        <v>n.d.</v>
      </c>
      <c r="AJ20" s="133" t="str">
        <f t="shared" si="25"/>
        <v>n.d.</v>
      </c>
      <c r="AK20" s="134" t="str">
        <f t="shared" si="26"/>
        <v>n.d.</v>
      </c>
      <c r="AL20" s="37" t="str">
        <f t="shared" si="27"/>
        <v>n.d.</v>
      </c>
      <c r="AM20" s="137" t="s">
        <v>331</v>
      </c>
      <c r="AN20" s="12">
        <v>27789.956088888888</v>
      </c>
      <c r="AO20" s="133">
        <v>2.2516728507181408E-2</v>
      </c>
      <c r="AP20" s="135">
        <v>1.7227677434434603E-2</v>
      </c>
      <c r="AQ20" s="135">
        <v>1.7562352227500484E-2</v>
      </c>
      <c r="AR20" s="135">
        <v>1.8656316073611495E-2</v>
      </c>
      <c r="AS20" s="135">
        <v>1.7370286338283001E-2</v>
      </c>
      <c r="AT20" s="134">
        <v>1.7765165346095037E-2</v>
      </c>
      <c r="AU20" s="135">
        <v>1.9294827965387402E-2</v>
      </c>
      <c r="AV20" s="135">
        <v>1.9431348573367199E-2</v>
      </c>
      <c r="AW20" s="37">
        <v>1.7965736973499069E-2</v>
      </c>
      <c r="AX20" s="133">
        <f>AVERAGE(AO20:AQ20)</f>
        <v>1.9102252723038834E-2</v>
      </c>
      <c r="AY20" s="134">
        <f>STDEV(AO20:AQ20)</f>
        <v>2.9617537819086972E-3</v>
      </c>
      <c r="AZ20" s="37">
        <f>AY20/AX20</f>
        <v>0.1550473561862464</v>
      </c>
      <c r="BA20" s="133">
        <f>AVERAGE(AR20:AT20)</f>
        <v>1.7930589252663179E-2</v>
      </c>
      <c r="BB20" s="134">
        <f>STDEV(AR20:AT20)</f>
        <v>6.5878063244563241E-4</v>
      </c>
      <c r="BC20" s="37">
        <f>BB20/BA20</f>
        <v>3.674060139143423E-2</v>
      </c>
      <c r="BD20" s="133">
        <f>AVERAGE(AU20:AW20)</f>
        <v>1.8897304504084556E-2</v>
      </c>
      <c r="BE20" s="134">
        <f>STDEV(AU20:AW20)</f>
        <v>8.0964375939770626E-4</v>
      </c>
      <c r="BF20" s="37">
        <f>BE20/BD20</f>
        <v>4.2844404566942648E-2</v>
      </c>
      <c r="BG20" s="133">
        <f>AVERAGE(AO20:AW20)</f>
        <v>1.8643382159928855E-2</v>
      </c>
      <c r="BH20" s="134">
        <f>STDEV(AO20:AW20)</f>
        <v>1.6610365078969186E-3</v>
      </c>
      <c r="BI20" s="37">
        <f>BH20/BG20</f>
        <v>8.9095234633288084E-2</v>
      </c>
      <c r="BJ20" s="127" t="str">
        <f t="shared" si="12"/>
        <v>N</v>
      </c>
      <c r="BK20" s="139" t="str">
        <f t="shared" si="13"/>
        <v>N</v>
      </c>
      <c r="BL20" s="140" t="str">
        <f t="shared" si="14"/>
        <v>Y</v>
      </c>
    </row>
    <row r="21" spans="1:64" x14ac:dyDescent="0.3">
      <c r="A21" s="137" t="s">
        <v>332</v>
      </c>
      <c r="B21" s="138">
        <v>0</v>
      </c>
      <c r="C21" s="138" t="s">
        <v>157</v>
      </c>
      <c r="D21" s="138" t="s">
        <v>157</v>
      </c>
      <c r="E21" s="138" t="s">
        <v>333</v>
      </c>
      <c r="F21" s="266">
        <v>27295.87</v>
      </c>
      <c r="G21" s="228">
        <v>27296.03</v>
      </c>
      <c r="H21" s="13">
        <v>27296.45</v>
      </c>
      <c r="I21" s="13">
        <v>27296</v>
      </c>
      <c r="J21" s="13">
        <v>27296.44</v>
      </c>
      <c r="K21" s="13">
        <v>27296.09</v>
      </c>
      <c r="L21" s="13">
        <v>27296.06</v>
      </c>
      <c r="M21" s="13">
        <v>27296.05</v>
      </c>
      <c r="N21" s="13">
        <v>27296.05</v>
      </c>
      <c r="O21" s="11">
        <v>27296.03</v>
      </c>
      <c r="P21" s="131">
        <f>IFERROR(IF(COUNTIF(G21:O21,0)=0,AVERAGE(G21:O21),"n.d."),"n.d.")</f>
        <v>27296.133333333331</v>
      </c>
      <c r="Q21" s="132">
        <f t="shared" si="15"/>
        <v>-9.647369119665786</v>
      </c>
      <c r="R21" s="135">
        <v>0.1004896113331369</v>
      </c>
      <c r="S21" s="135">
        <v>7.9466861325769314E-2</v>
      </c>
      <c r="T21" s="135">
        <v>0.10037159330236475</v>
      </c>
      <c r="U21" s="134">
        <v>9.1185242810078185E-2</v>
      </c>
      <c r="V21" s="135">
        <v>0.10736980159244326</v>
      </c>
      <c r="W21" s="135">
        <v>0.10459952463209486</v>
      </c>
      <c r="X21" s="135">
        <v>9.2453253580472988E-2</v>
      </c>
      <c r="Y21" s="135">
        <v>9.4713854882295834E-2</v>
      </c>
      <c r="Z21" s="135">
        <v>9.8912300579938814E-2</v>
      </c>
      <c r="AA21" s="133">
        <f t="shared" si="16"/>
        <v>9.3442688653756989E-2</v>
      </c>
      <c r="AB21" s="134">
        <f t="shared" si="17"/>
        <v>1.2103565350349973E-2</v>
      </c>
      <c r="AC21" s="37">
        <f t="shared" si="18"/>
        <v>0.12952929249712181</v>
      </c>
      <c r="AD21" s="133">
        <f t="shared" si="19"/>
        <v>0.10105152301153876</v>
      </c>
      <c r="AE21" s="134">
        <f t="shared" si="20"/>
        <v>8.6559934363167768E-3</v>
      </c>
      <c r="AF21" s="37">
        <f t="shared" si="21"/>
        <v>8.5659208078718171E-2</v>
      </c>
      <c r="AG21" s="133">
        <f t="shared" si="22"/>
        <v>9.5359803014235869E-2</v>
      </c>
      <c r="AH21" s="134">
        <f t="shared" si="23"/>
        <v>3.2776148000023958E-3</v>
      </c>
      <c r="AI21" s="37">
        <f t="shared" si="24"/>
        <v>3.4371031570955474E-2</v>
      </c>
      <c r="AJ21" s="133">
        <f t="shared" si="25"/>
        <v>9.661800489317722E-2</v>
      </c>
      <c r="AK21" s="134">
        <f t="shared" si="26"/>
        <v>8.3538607463623116E-3</v>
      </c>
      <c r="AL21" s="37">
        <f t="shared" si="27"/>
        <v>8.6462774258260724E-2</v>
      </c>
      <c r="AM21" s="137" t="s">
        <v>332</v>
      </c>
      <c r="AN21" s="12">
        <v>27295.951088888887</v>
      </c>
      <c r="AO21" s="133">
        <v>7.9779276042776265E-2</v>
      </c>
      <c r="AP21" s="135">
        <v>5.2234694465133596E-2</v>
      </c>
      <c r="AQ21" s="135">
        <v>6.6600825631053892E-2</v>
      </c>
      <c r="AR21" s="135">
        <v>6.6145136725386716E-2</v>
      </c>
      <c r="AS21" s="135">
        <v>7.3158519691083834E-2</v>
      </c>
      <c r="AT21" s="134">
        <v>8.6952951800247785E-2</v>
      </c>
      <c r="AU21" s="135">
        <v>5.9125525690004281E-2</v>
      </c>
      <c r="AV21" s="135">
        <v>6.3191955162376676E-2</v>
      </c>
      <c r="AW21" s="37">
        <v>6.6255025865880848E-2</v>
      </c>
      <c r="AX21" s="133">
        <f>AVERAGE(AO21:AQ21)</f>
        <v>6.620493204632126E-2</v>
      </c>
      <c r="AY21" s="134">
        <f>STDEV(AO21:AQ21)</f>
        <v>1.3776557711187389E-2</v>
      </c>
      <c r="AZ21" s="37">
        <f>AY21/AX21</f>
        <v>0.20808959824244538</v>
      </c>
      <c r="BA21" s="133">
        <f>AVERAGE(AR21:AT21)</f>
        <v>7.5418869405572783E-2</v>
      </c>
      <c r="BB21" s="134">
        <f>STDEV(AR21:AT21)</f>
        <v>1.0586461999707291E-2</v>
      </c>
      <c r="BC21" s="37">
        <f>BB21/BA21</f>
        <v>0.14036887695541411</v>
      </c>
      <c r="BD21" s="133">
        <f>AVERAGE(AU21:AW21)</f>
        <v>6.2857502239420604E-2</v>
      </c>
      <c r="BE21" s="134">
        <f>STDEV(AU21:AW21)</f>
        <v>3.5764979040552218E-3</v>
      </c>
      <c r="BF21" s="37">
        <f>BE21/BD21</f>
        <v>5.6898504977696177E-2</v>
      </c>
      <c r="BG21" s="133">
        <f>AVERAGE(AO21:AW21)</f>
        <v>6.8160434563771549E-2</v>
      </c>
      <c r="BH21" s="134">
        <f>STDEV(AO21:AW21)</f>
        <v>1.0507176045758517E-2</v>
      </c>
      <c r="BI21" s="37">
        <f>BH21/BG21</f>
        <v>0.15415359530796277</v>
      </c>
      <c r="BJ21" s="127" t="str">
        <f t="shared" si="12"/>
        <v>Y</v>
      </c>
      <c r="BK21" s="139" t="str">
        <f t="shared" si="13"/>
        <v>N</v>
      </c>
      <c r="BL21" s="140" t="str">
        <f t="shared" si="14"/>
        <v>N</v>
      </c>
    </row>
    <row r="22" spans="1:64" x14ac:dyDescent="0.3">
      <c r="A22" s="137" t="s">
        <v>334</v>
      </c>
      <c r="B22" s="138">
        <v>0</v>
      </c>
      <c r="C22" s="138" t="s">
        <v>157</v>
      </c>
      <c r="D22" s="138" t="s">
        <v>157</v>
      </c>
      <c r="E22" s="138" t="s">
        <v>52</v>
      </c>
      <c r="F22" s="266">
        <v>28114.63</v>
      </c>
      <c r="G22" s="228">
        <v>28114.95</v>
      </c>
      <c r="H22" s="13">
        <v>28114.05</v>
      </c>
      <c r="I22" s="13">
        <v>28114.52</v>
      </c>
      <c r="J22" s="13">
        <v>28114.97</v>
      </c>
      <c r="K22" s="13">
        <v>28114.5</v>
      </c>
      <c r="L22" s="13">
        <v>28114.45</v>
      </c>
      <c r="M22" s="13">
        <v>28113.73</v>
      </c>
      <c r="N22" s="13">
        <v>28113.040000000001</v>
      </c>
      <c r="O22" s="11">
        <v>28113.01</v>
      </c>
      <c r="P22" s="131">
        <f t="shared" si="28"/>
        <v>28114.13555555556</v>
      </c>
      <c r="Q22" s="132">
        <f t="shared" si="15"/>
        <v>17.586731336705739</v>
      </c>
      <c r="R22" s="135">
        <v>3.7960025292300653E-3</v>
      </c>
      <c r="S22" s="135">
        <v>1.1449438347966735E-2</v>
      </c>
      <c r="T22" s="135">
        <v>1.0785119369496847E-2</v>
      </c>
      <c r="U22" s="134">
        <v>4.5591433571326124E-3</v>
      </c>
      <c r="V22" s="135">
        <v>4.1878364059599596E-3</v>
      </c>
      <c r="W22" s="135">
        <v>3.9858876468166562E-3</v>
      </c>
      <c r="X22" s="135">
        <v>4.6456510555896047E-3</v>
      </c>
      <c r="Y22" s="135">
        <v>2.9725949372207201E-3</v>
      </c>
      <c r="Z22" s="135">
        <v>3.6265059303128649E-3</v>
      </c>
      <c r="AA22" s="133">
        <f t="shared" si="16"/>
        <v>8.676853415564548E-3</v>
      </c>
      <c r="AB22" s="134">
        <f t="shared" si="17"/>
        <v>4.2399715750536466E-3</v>
      </c>
      <c r="AC22" s="37">
        <f t="shared" si="18"/>
        <v>0.48865312942223749</v>
      </c>
      <c r="AD22" s="133">
        <f t="shared" si="19"/>
        <v>4.2442891366364097E-3</v>
      </c>
      <c r="AE22" s="134">
        <f t="shared" si="20"/>
        <v>2.9076745081436418E-4</v>
      </c>
      <c r="AF22" s="37">
        <f t="shared" si="21"/>
        <v>6.8507927111864195E-2</v>
      </c>
      <c r="AG22" s="133">
        <f t="shared" si="22"/>
        <v>3.7482506410410634E-3</v>
      </c>
      <c r="AH22" s="134">
        <f t="shared" si="23"/>
        <v>8.431462060316759E-4</v>
      </c>
      <c r="AI22" s="37">
        <f t="shared" si="24"/>
        <v>0.2249439236532739</v>
      </c>
      <c r="AJ22" s="133">
        <f t="shared" si="25"/>
        <v>5.5564643977473399E-3</v>
      </c>
      <c r="AK22" s="134">
        <f t="shared" si="26"/>
        <v>3.1962948465744292E-3</v>
      </c>
      <c r="AL22" s="37">
        <f t="shared" si="27"/>
        <v>0.57523896812337127</v>
      </c>
      <c r="AM22" s="130" t="s">
        <v>225</v>
      </c>
      <c r="AN22" s="12" t="s">
        <v>225</v>
      </c>
      <c r="AO22" s="133" t="s">
        <v>225</v>
      </c>
      <c r="AP22" s="135" t="s">
        <v>225</v>
      </c>
      <c r="AQ22" s="135" t="s">
        <v>225</v>
      </c>
      <c r="AR22" s="135" t="s">
        <v>225</v>
      </c>
      <c r="AS22" s="135" t="s">
        <v>225</v>
      </c>
      <c r="AT22" s="134" t="s">
        <v>225</v>
      </c>
      <c r="AU22" s="135" t="s">
        <v>225</v>
      </c>
      <c r="AV22" s="135" t="s">
        <v>225</v>
      </c>
      <c r="AW22" s="37" t="s">
        <v>225</v>
      </c>
      <c r="AX22" s="133" t="s">
        <v>225</v>
      </c>
      <c r="AY22" s="134" t="s">
        <v>225</v>
      </c>
      <c r="AZ22" s="37" t="s">
        <v>225</v>
      </c>
      <c r="BA22" s="133" t="s">
        <v>225</v>
      </c>
      <c r="BB22" s="134" t="s">
        <v>225</v>
      </c>
      <c r="BC22" s="37" t="s">
        <v>225</v>
      </c>
      <c r="BD22" s="133" t="s">
        <v>225</v>
      </c>
      <c r="BE22" s="134" t="s">
        <v>225</v>
      </c>
      <c r="BF22" s="37" t="s">
        <v>225</v>
      </c>
      <c r="BG22" s="133" t="s">
        <v>225</v>
      </c>
      <c r="BH22" s="134" t="s">
        <v>225</v>
      </c>
      <c r="BI22" s="37" t="s">
        <v>225</v>
      </c>
      <c r="BJ22" s="127" t="str">
        <f t="shared" si="12"/>
        <v>N</v>
      </c>
      <c r="BK22" s="139" t="str">
        <f t="shared" si="13"/>
        <v>Y</v>
      </c>
      <c r="BL22" s="140" t="str">
        <f t="shared" si="14"/>
        <v>N</v>
      </c>
    </row>
    <row r="23" spans="1:64" x14ac:dyDescent="0.3">
      <c r="A23" s="137" t="s">
        <v>335</v>
      </c>
      <c r="B23" s="138">
        <v>0</v>
      </c>
      <c r="C23" s="138" t="s">
        <v>157</v>
      </c>
      <c r="D23" s="138" t="s">
        <v>157</v>
      </c>
      <c r="E23" s="138" t="s">
        <v>49</v>
      </c>
      <c r="F23" s="266">
        <v>28034.560000000001</v>
      </c>
      <c r="G23" s="228">
        <v>28034.03</v>
      </c>
      <c r="H23" s="13">
        <v>28034.79</v>
      </c>
      <c r="I23" s="13">
        <v>28034.55</v>
      </c>
      <c r="J23" s="13">
        <v>28034.55</v>
      </c>
      <c r="K23" s="13">
        <v>28035.03</v>
      </c>
      <c r="L23" s="13">
        <v>28034.53</v>
      </c>
      <c r="M23" s="13">
        <v>28034.38</v>
      </c>
      <c r="N23" s="13">
        <v>28035.02</v>
      </c>
      <c r="O23" s="11">
        <v>28035.29</v>
      </c>
      <c r="P23" s="131">
        <f t="shared" si="28"/>
        <v>28034.685555555556</v>
      </c>
      <c r="Q23" s="132">
        <f t="shared" si="15"/>
        <v>-4.4785991131823026</v>
      </c>
      <c r="R23" s="135">
        <v>6.8908394875594366E-3</v>
      </c>
      <c r="S23" s="135">
        <v>7.2873031253531759E-3</v>
      </c>
      <c r="T23" s="135">
        <v>6.63270979688051E-3</v>
      </c>
      <c r="U23" s="134">
        <v>7.8140452974209719E-3</v>
      </c>
      <c r="V23" s="135">
        <v>7.0871870765121317E-3</v>
      </c>
      <c r="W23" s="135">
        <v>7.4277111855933662E-3</v>
      </c>
      <c r="X23" s="135">
        <v>7.5601774062994337E-3</v>
      </c>
      <c r="Y23" s="135">
        <v>7.3282287820746594E-3</v>
      </c>
      <c r="Z23" s="135">
        <v>7.1609541289829751E-3</v>
      </c>
      <c r="AA23" s="133">
        <f t="shared" si="16"/>
        <v>6.9369508032643733E-3</v>
      </c>
      <c r="AB23" s="134">
        <f t="shared" si="17"/>
        <v>3.2972381851674166E-4</v>
      </c>
      <c r="AC23" s="37">
        <f t="shared" si="18"/>
        <v>4.7531520385236267E-2</v>
      </c>
      <c r="AD23" s="133">
        <f t="shared" si="19"/>
        <v>7.4429811865088236E-3</v>
      </c>
      <c r="AE23" s="134">
        <f t="shared" si="20"/>
        <v>3.6366962757654044E-4</v>
      </c>
      <c r="AF23" s="37">
        <f t="shared" si="21"/>
        <v>4.8860747926614323E-2</v>
      </c>
      <c r="AG23" s="133">
        <f t="shared" si="22"/>
        <v>7.3497867724523561E-3</v>
      </c>
      <c r="AH23" s="134">
        <f t="shared" si="23"/>
        <v>2.0048283342886781E-4</v>
      </c>
      <c r="AI23" s="37">
        <f t="shared" si="24"/>
        <v>2.727736730816396E-2</v>
      </c>
      <c r="AJ23" s="133">
        <f t="shared" si="25"/>
        <v>7.2432395874085188E-3</v>
      </c>
      <c r="AK23" s="134">
        <f t="shared" si="26"/>
        <v>3.5311453649460695E-4</v>
      </c>
      <c r="AL23" s="37">
        <f t="shared" si="27"/>
        <v>4.8750912106849696E-2</v>
      </c>
      <c r="AM23" s="130" t="s">
        <v>225</v>
      </c>
      <c r="AN23" s="12" t="s">
        <v>225</v>
      </c>
      <c r="AO23" s="133" t="s">
        <v>225</v>
      </c>
      <c r="AP23" s="135" t="s">
        <v>225</v>
      </c>
      <c r="AQ23" s="135" t="s">
        <v>225</v>
      </c>
      <c r="AR23" s="135" t="s">
        <v>225</v>
      </c>
      <c r="AS23" s="135" t="s">
        <v>225</v>
      </c>
      <c r="AT23" s="134" t="s">
        <v>225</v>
      </c>
      <c r="AU23" s="135" t="s">
        <v>225</v>
      </c>
      <c r="AV23" s="135" t="s">
        <v>225</v>
      </c>
      <c r="AW23" s="37" t="s">
        <v>225</v>
      </c>
      <c r="AX23" s="133" t="s">
        <v>225</v>
      </c>
      <c r="AY23" s="134" t="s">
        <v>225</v>
      </c>
      <c r="AZ23" s="37" t="s">
        <v>225</v>
      </c>
      <c r="BA23" s="133" t="s">
        <v>225</v>
      </c>
      <c r="BB23" s="134" t="s">
        <v>225</v>
      </c>
      <c r="BC23" s="37" t="s">
        <v>225</v>
      </c>
      <c r="BD23" s="133" t="s">
        <v>225</v>
      </c>
      <c r="BE23" s="134" t="s">
        <v>225</v>
      </c>
      <c r="BF23" s="37" t="s">
        <v>225</v>
      </c>
      <c r="BG23" s="133" t="s">
        <v>225</v>
      </c>
      <c r="BH23" s="134" t="s">
        <v>225</v>
      </c>
      <c r="BI23" s="37" t="s">
        <v>225</v>
      </c>
      <c r="BJ23" s="127" t="str">
        <f t="shared" si="12"/>
        <v>N</v>
      </c>
      <c r="BK23" s="139" t="str">
        <f t="shared" si="13"/>
        <v>Y</v>
      </c>
      <c r="BL23" s="140" t="str">
        <f t="shared" si="14"/>
        <v>N</v>
      </c>
    </row>
    <row r="24" spans="1:64" x14ac:dyDescent="0.3">
      <c r="A24" s="137" t="s">
        <v>336</v>
      </c>
      <c r="B24" s="138">
        <v>0</v>
      </c>
      <c r="C24" s="138" t="s">
        <v>157</v>
      </c>
      <c r="D24" s="138" t="s">
        <v>157</v>
      </c>
      <c r="E24" s="138" t="s">
        <v>66</v>
      </c>
      <c r="F24" s="266">
        <v>28471.96</v>
      </c>
      <c r="G24" s="228">
        <v>28471.52</v>
      </c>
      <c r="H24" s="13">
        <v>28471.55</v>
      </c>
      <c r="I24" s="13">
        <v>28471.52</v>
      </c>
      <c r="J24" s="13">
        <v>28471.5</v>
      </c>
      <c r="K24" s="13">
        <v>28470.99</v>
      </c>
      <c r="L24" s="13">
        <v>28471.4</v>
      </c>
      <c r="M24" s="13">
        <v>28471.47</v>
      </c>
      <c r="N24" s="13">
        <v>28471.51</v>
      </c>
      <c r="O24" s="11">
        <v>28471.52</v>
      </c>
      <c r="P24" s="131">
        <f t="shared" si="28"/>
        <v>28471.44222222222</v>
      </c>
      <c r="Q24" s="132">
        <f t="shared" si="15"/>
        <v>18.185533338027106</v>
      </c>
      <c r="R24" s="135">
        <v>4.687921092624512E-2</v>
      </c>
      <c r="S24" s="135">
        <v>4.1141497775809784E-2</v>
      </c>
      <c r="T24" s="135">
        <v>3.8141036583393975E-2</v>
      </c>
      <c r="U24" s="134">
        <v>6.1567797010811713E-2</v>
      </c>
      <c r="V24" s="135">
        <v>4.8093958758145823E-2</v>
      </c>
      <c r="W24" s="135">
        <v>4.9037657021144689E-2</v>
      </c>
      <c r="X24" s="135">
        <v>6.1109101880109387E-2</v>
      </c>
      <c r="Y24" s="135">
        <v>5.5598356643612484E-2</v>
      </c>
      <c r="Z24" s="135">
        <v>5.099785071854257E-2</v>
      </c>
      <c r="AA24" s="133">
        <f t="shared" si="16"/>
        <v>4.2053915095149629E-2</v>
      </c>
      <c r="AB24" s="134">
        <f t="shared" si="17"/>
        <v>4.4399664114708106E-3</v>
      </c>
      <c r="AC24" s="37">
        <f t="shared" si="18"/>
        <v>0.10557795633117885</v>
      </c>
      <c r="AD24" s="133">
        <f t="shared" si="19"/>
        <v>5.2899804263367406E-2</v>
      </c>
      <c r="AE24" s="134">
        <f t="shared" si="20"/>
        <v>7.5215168221049377E-3</v>
      </c>
      <c r="AF24" s="37">
        <f t="shared" si="21"/>
        <v>0.14218420893692255</v>
      </c>
      <c r="AG24" s="133">
        <f t="shared" si="22"/>
        <v>5.5901769747421483E-2</v>
      </c>
      <c r="AH24" s="134">
        <f t="shared" si="23"/>
        <v>5.062449471031176E-3</v>
      </c>
      <c r="AI24" s="37">
        <f t="shared" si="24"/>
        <v>9.0559735298267288E-2</v>
      </c>
      <c r="AJ24" s="133">
        <f t="shared" si="25"/>
        <v>5.0285163035312844E-2</v>
      </c>
      <c r="AK24" s="134">
        <f t="shared" si="26"/>
        <v>8.0795885605413065E-3</v>
      </c>
      <c r="AL24" s="37">
        <f t="shared" si="27"/>
        <v>0.16067539752963317</v>
      </c>
      <c r="AM24" s="137" t="s">
        <v>336</v>
      </c>
      <c r="AN24" s="12">
        <v>28471.324622222222</v>
      </c>
      <c r="AO24" s="133">
        <v>7.3991439185227131E-2</v>
      </c>
      <c r="AP24" s="135">
        <v>7.0400341672625197E-2</v>
      </c>
      <c r="AQ24" s="135">
        <v>5.9898266301596739E-2</v>
      </c>
      <c r="AR24" s="135">
        <v>7.7442619798870738E-2</v>
      </c>
      <c r="AS24" s="135">
        <v>6.8933417977046815E-2</v>
      </c>
      <c r="AT24" s="134">
        <v>7.2505254199132688E-2</v>
      </c>
      <c r="AU24" s="135">
        <v>8.6765533627119446E-2</v>
      </c>
      <c r="AV24" s="135">
        <v>6.5026026325506386E-2</v>
      </c>
      <c r="AW24" s="37">
        <v>7.1685557604471567E-2</v>
      </c>
      <c r="AX24" s="133">
        <f>AVERAGE(AO24:AQ24)</f>
        <v>6.8096682386483018E-2</v>
      </c>
      <c r="AY24" s="134">
        <f>STDEV(AO24:AQ24)</f>
        <v>7.3235589068393206E-3</v>
      </c>
      <c r="AZ24" s="37">
        <f>AY24/AX24</f>
        <v>0.10754648611623148</v>
      </c>
      <c r="BA24" s="133">
        <f>AVERAGE(AR24:AT24)</f>
        <v>7.2960430658350076E-2</v>
      </c>
      <c r="BB24" s="134">
        <f>STDEV(AR24:AT24)</f>
        <v>4.2728232022753001E-3</v>
      </c>
      <c r="BC24" s="37">
        <f>BB24/BA24</f>
        <v>5.8563568823812716E-2</v>
      </c>
      <c r="BD24" s="133">
        <f>AVERAGE(AU24:AW24)</f>
        <v>7.4492372519032471E-2</v>
      </c>
      <c r="BE24" s="134">
        <f>STDEV(AU24:AW24)</f>
        <v>1.1138231542873947E-2</v>
      </c>
      <c r="BF24" s="37">
        <f>BE24/BD24</f>
        <v>0.14952177204489195</v>
      </c>
      <c r="BG24" s="133">
        <f>AVERAGE(AO24:AW24)</f>
        <v>7.1849828521288517E-2</v>
      </c>
      <c r="BH24" s="134">
        <f>STDEV(AO24:AW24)</f>
        <v>7.5730708397686386E-3</v>
      </c>
      <c r="BI24" s="37">
        <f>BH24/BG24</f>
        <v>0.10540137667168961</v>
      </c>
      <c r="BJ24" s="127" t="str">
        <f t="shared" si="12"/>
        <v>Y</v>
      </c>
      <c r="BK24" s="139" t="str">
        <f t="shared" si="13"/>
        <v>N</v>
      </c>
      <c r="BL24" s="140" t="str">
        <f t="shared" si="14"/>
        <v>N</v>
      </c>
    </row>
    <row r="25" spans="1:64" x14ac:dyDescent="0.3">
      <c r="A25" s="137" t="s">
        <v>337</v>
      </c>
      <c r="B25" s="138">
        <v>0</v>
      </c>
      <c r="C25" s="138" t="s">
        <v>157</v>
      </c>
      <c r="D25" s="138" t="s">
        <v>157</v>
      </c>
      <c r="E25" s="138" t="s">
        <v>54</v>
      </c>
      <c r="F25" s="266">
        <v>28180.7</v>
      </c>
      <c r="G25" s="228">
        <v>28180.47</v>
      </c>
      <c r="H25" s="13">
        <v>28181</v>
      </c>
      <c r="I25" s="13">
        <v>28180.560000000001</v>
      </c>
      <c r="J25" s="13">
        <v>28180.51</v>
      </c>
      <c r="K25" s="13">
        <v>28180.5</v>
      </c>
      <c r="L25" s="13">
        <v>28180.55</v>
      </c>
      <c r="M25" s="13">
        <v>28180.54</v>
      </c>
      <c r="N25" s="13">
        <v>28180.560000000001</v>
      </c>
      <c r="O25" s="11">
        <v>28180.55</v>
      </c>
      <c r="P25" s="131">
        <f t="shared" si="28"/>
        <v>28180.58222222222</v>
      </c>
      <c r="Q25" s="132">
        <f t="shared" si="15"/>
        <v>4.179377296559597</v>
      </c>
      <c r="R25" s="135">
        <v>8.4348420318915273E-3</v>
      </c>
      <c r="S25" s="135">
        <v>9.5168662354769944E-3</v>
      </c>
      <c r="T25" s="135">
        <v>8.4901556215649255E-3</v>
      </c>
      <c r="U25" s="134">
        <v>9.7031760345330838E-3</v>
      </c>
      <c r="V25" s="135">
        <v>8.9640664046161389E-3</v>
      </c>
      <c r="W25" s="135">
        <v>9.4524782882827937E-3</v>
      </c>
      <c r="X25" s="135">
        <v>9.9614077353288484E-3</v>
      </c>
      <c r="Y25" s="135">
        <v>9.5428721842906791E-3</v>
      </c>
      <c r="Z25" s="135">
        <v>9.026989229849635E-3</v>
      </c>
      <c r="AA25" s="133">
        <f t="shared" si="16"/>
        <v>8.8139546296444812E-3</v>
      </c>
      <c r="AB25" s="134">
        <f t="shared" si="17"/>
        <v>6.093672476521607E-4</v>
      </c>
      <c r="AC25" s="37">
        <f t="shared" si="18"/>
        <v>6.9136644475414108E-2</v>
      </c>
      <c r="AD25" s="133">
        <f t="shared" si="19"/>
        <v>9.37324024247734E-3</v>
      </c>
      <c r="AE25" s="134">
        <f t="shared" si="20"/>
        <v>3.7587200239748019E-4</v>
      </c>
      <c r="AF25" s="37">
        <f t="shared" si="21"/>
        <v>4.0100540760079517E-2</v>
      </c>
      <c r="AG25" s="133">
        <f t="shared" si="22"/>
        <v>9.5104230498230542E-3</v>
      </c>
      <c r="AH25" s="134">
        <f t="shared" si="23"/>
        <v>4.6805362469622559E-4</v>
      </c>
      <c r="AI25" s="37">
        <f t="shared" si="24"/>
        <v>4.9214805928631526E-2</v>
      </c>
      <c r="AJ25" s="133">
        <f t="shared" si="25"/>
        <v>9.2325393073149579E-3</v>
      </c>
      <c r="AK25" s="134">
        <f t="shared" si="26"/>
        <v>5.3386006830402003E-4</v>
      </c>
      <c r="AL25" s="37">
        <f t="shared" si="27"/>
        <v>5.7823752548883459E-2</v>
      </c>
      <c r="AM25" s="137" t="s">
        <v>337</v>
      </c>
      <c r="AN25" s="12">
        <v>28180.551277777777</v>
      </c>
      <c r="AO25" s="133">
        <v>2.1250889907688142E-2</v>
      </c>
      <c r="AP25" s="135">
        <v>1.8185139259038093E-2</v>
      </c>
      <c r="AQ25" s="135">
        <v>1.9918039545015479E-2</v>
      </c>
      <c r="AR25" s="135">
        <v>1.8796323810415086E-2</v>
      </c>
      <c r="AS25" s="135">
        <v>1.8709672360882734E-2</v>
      </c>
      <c r="AT25" s="134">
        <v>2.1666632078888051E-2</v>
      </c>
      <c r="AU25" s="135">
        <v>2.2782028881977164E-2</v>
      </c>
      <c r="AV25" s="135">
        <v>2.2735812759960675E-2</v>
      </c>
      <c r="AW25" s="37">
        <v>2.4562194331681532E-2</v>
      </c>
      <c r="AX25" s="133">
        <f>AVERAGE(AO25:AQ25)</f>
        <v>1.9784689570580574E-2</v>
      </c>
      <c r="AY25" s="134">
        <f>STDEV(AO25:AQ25)</f>
        <v>1.5372193798173027E-3</v>
      </c>
      <c r="AZ25" s="37">
        <f>AY25/AX25</f>
        <v>7.7697422258427351E-2</v>
      </c>
      <c r="BA25" s="133">
        <f>AVERAGE(AR25:AT25)</f>
        <v>1.9724209416728627E-2</v>
      </c>
      <c r="BB25" s="134">
        <f>STDEV(AR25:AT25)</f>
        <v>1.6827452175773377E-3</v>
      </c>
      <c r="BC25" s="37">
        <f>BB25/BA25</f>
        <v>8.5313696585991264E-2</v>
      </c>
      <c r="BD25" s="133">
        <f>AVERAGE(AU25:AW25)</f>
        <v>2.3360011991206454E-2</v>
      </c>
      <c r="BE25" s="134">
        <f>STDEV(AU25:AW25)</f>
        <v>1.0413768613216625E-3</v>
      </c>
      <c r="BF25" s="37">
        <f>BE25/BD25</f>
        <v>4.4579466042811711E-2</v>
      </c>
      <c r="BG25" s="133">
        <f>AVERAGE(AO25:AW25)</f>
        <v>2.0956303659505217E-2</v>
      </c>
      <c r="BH25" s="134">
        <f>STDEV(AO25:AW25)</f>
        <v>2.1955617143894703E-3</v>
      </c>
      <c r="BI25" s="37">
        <f>BH25/BG25</f>
        <v>0.10476855795099259</v>
      </c>
      <c r="BJ25" s="127" t="str">
        <f t="shared" si="12"/>
        <v>Y</v>
      </c>
      <c r="BK25" s="139" t="str">
        <f t="shared" si="13"/>
        <v>N</v>
      </c>
      <c r="BL25" s="140" t="str">
        <f t="shared" si="14"/>
        <v>N</v>
      </c>
    </row>
    <row r="26" spans="1:64" x14ac:dyDescent="0.3">
      <c r="A26" s="137" t="s">
        <v>338</v>
      </c>
      <c r="B26" s="138">
        <v>0</v>
      </c>
      <c r="C26" s="138" t="s">
        <v>157</v>
      </c>
      <c r="D26" s="138" t="s">
        <v>157</v>
      </c>
      <c r="E26" s="138" t="s">
        <v>46</v>
      </c>
      <c r="F26" s="266">
        <v>27977.51</v>
      </c>
      <c r="G26" s="228" t="s">
        <v>225</v>
      </c>
      <c r="H26" s="13" t="s">
        <v>225</v>
      </c>
      <c r="I26" s="13" t="s">
        <v>225</v>
      </c>
      <c r="J26" s="13" t="s">
        <v>225</v>
      </c>
      <c r="K26" s="13" t="s">
        <v>225</v>
      </c>
      <c r="L26" s="13" t="s">
        <v>225</v>
      </c>
      <c r="M26" s="13" t="s">
        <v>225</v>
      </c>
      <c r="N26" s="13" t="s">
        <v>225</v>
      </c>
      <c r="O26" s="11" t="s">
        <v>225</v>
      </c>
      <c r="P26" s="131" t="str">
        <f t="shared" si="28"/>
        <v>n.d.</v>
      </c>
      <c r="Q26" s="132" t="str">
        <f t="shared" si="15"/>
        <v>n.d.</v>
      </c>
      <c r="R26" s="135" t="s">
        <v>225</v>
      </c>
      <c r="S26" s="135" t="s">
        <v>225</v>
      </c>
      <c r="T26" s="135" t="s">
        <v>225</v>
      </c>
      <c r="U26" s="134" t="s">
        <v>225</v>
      </c>
      <c r="V26" s="135" t="s">
        <v>225</v>
      </c>
      <c r="W26" s="135" t="s">
        <v>225</v>
      </c>
      <c r="X26" s="135" t="s">
        <v>225</v>
      </c>
      <c r="Y26" s="135" t="s">
        <v>225</v>
      </c>
      <c r="Z26" s="135" t="s">
        <v>225</v>
      </c>
      <c r="AA26" s="133" t="str">
        <f t="shared" si="16"/>
        <v>n.d.</v>
      </c>
      <c r="AB26" s="134" t="str">
        <f t="shared" si="17"/>
        <v>n.d.</v>
      </c>
      <c r="AC26" s="37" t="str">
        <f t="shared" si="18"/>
        <v>n.d.</v>
      </c>
      <c r="AD26" s="133" t="str">
        <f t="shared" si="19"/>
        <v>n.d.</v>
      </c>
      <c r="AE26" s="134" t="str">
        <f t="shared" si="20"/>
        <v>n.d.</v>
      </c>
      <c r="AF26" s="37" t="str">
        <f t="shared" si="21"/>
        <v>n.d.</v>
      </c>
      <c r="AG26" s="133" t="str">
        <f t="shared" si="22"/>
        <v>n.d.</v>
      </c>
      <c r="AH26" s="134" t="str">
        <f t="shared" si="23"/>
        <v>n.d.</v>
      </c>
      <c r="AI26" s="37" t="str">
        <f t="shared" si="24"/>
        <v>n.d.</v>
      </c>
      <c r="AJ26" s="133" t="str">
        <f t="shared" si="25"/>
        <v>n.d.</v>
      </c>
      <c r="AK26" s="134" t="str">
        <f t="shared" si="26"/>
        <v>n.d.</v>
      </c>
      <c r="AL26" s="37" t="str">
        <f t="shared" si="27"/>
        <v>n.d.</v>
      </c>
      <c r="AM26" s="137" t="s">
        <v>338</v>
      </c>
      <c r="AN26" s="12">
        <v>27976.88358888889</v>
      </c>
      <c r="AO26" s="133">
        <v>3.1648659997580202E-2</v>
      </c>
      <c r="AP26" s="135">
        <v>3.2357060111454929E-2</v>
      </c>
      <c r="AQ26" s="135">
        <v>2.8950385724699965E-2</v>
      </c>
      <c r="AR26" s="135">
        <v>3.5807012338115389E-2</v>
      </c>
      <c r="AS26" s="135">
        <v>2.8183997590188411E-2</v>
      </c>
      <c r="AT26" s="134">
        <v>3.2969306834994272E-2</v>
      </c>
      <c r="AU26" s="135">
        <v>3.2591645540774872E-2</v>
      </c>
      <c r="AV26" s="135">
        <v>3.4280748738948139E-2</v>
      </c>
      <c r="AW26" s="37">
        <v>3.267230240557209E-2</v>
      </c>
      <c r="AX26" s="133">
        <f>AVERAGE(AO26:AQ26)</f>
        <v>3.098536861124503E-2</v>
      </c>
      <c r="AY26" s="134">
        <f>STDEV(AO26:AQ26)</f>
        <v>1.7975884378057451E-3</v>
      </c>
      <c r="AZ26" s="37">
        <f>AY26/AX26</f>
        <v>5.801410531399568E-2</v>
      </c>
      <c r="BA26" s="133">
        <f>AVERAGE(AR26:AT26)</f>
        <v>3.2320105587766025E-2</v>
      </c>
      <c r="BB26" s="134">
        <f>STDEV(AR26:AT26)</f>
        <v>3.8527503366205923E-3</v>
      </c>
      <c r="BC26" s="37">
        <f>BB26/BA26</f>
        <v>0.11920599473780666</v>
      </c>
      <c r="BD26" s="133">
        <f>AVERAGE(AU26:AW26)</f>
        <v>3.3181565561765033E-2</v>
      </c>
      <c r="BE26" s="134">
        <f>STDEV(AU26:AW26)</f>
        <v>9.5277443564124257E-4</v>
      </c>
      <c r="BF26" s="37">
        <f>BE26/BD26</f>
        <v>2.8713968720605523E-2</v>
      </c>
      <c r="BG26" s="133">
        <f>AVERAGE(AO26:AW26)</f>
        <v>3.2162346586925371E-2</v>
      </c>
      <c r="BH26" s="134">
        <f>STDEV(AO26:AW26)</f>
        <v>2.37992893999267E-3</v>
      </c>
      <c r="BI26" s="37">
        <f>BH26/BG26</f>
        <v>7.3997366254368951E-2</v>
      </c>
      <c r="BJ26" s="127" t="str">
        <f t="shared" si="12"/>
        <v>N</v>
      </c>
      <c r="BK26" s="139" t="str">
        <f t="shared" si="13"/>
        <v>N</v>
      </c>
      <c r="BL26" s="140" t="str">
        <f t="shared" si="14"/>
        <v>Y</v>
      </c>
    </row>
    <row r="27" spans="1:64" x14ac:dyDescent="0.3">
      <c r="A27" s="137" t="s">
        <v>339</v>
      </c>
      <c r="B27" s="138">
        <v>0</v>
      </c>
      <c r="C27" s="138" t="s">
        <v>157</v>
      </c>
      <c r="D27" s="138" t="s">
        <v>157</v>
      </c>
      <c r="E27" s="138" t="s">
        <v>34</v>
      </c>
      <c r="F27" s="266">
        <v>27628.18</v>
      </c>
      <c r="G27" s="228">
        <v>27627.95</v>
      </c>
      <c r="H27" s="13">
        <v>27627.97</v>
      </c>
      <c r="I27" s="13">
        <v>27627.97</v>
      </c>
      <c r="J27" s="13">
        <v>27627.54</v>
      </c>
      <c r="K27" s="13">
        <v>27627.52</v>
      </c>
      <c r="L27" s="13">
        <v>27627.93</v>
      </c>
      <c r="M27" s="13">
        <v>27627.96</v>
      </c>
      <c r="N27" s="13">
        <v>27627.96</v>
      </c>
      <c r="O27" s="11">
        <v>27627.95</v>
      </c>
      <c r="P27" s="131">
        <f t="shared" si="28"/>
        <v>27627.861111111109</v>
      </c>
      <c r="Q27" s="132">
        <f t="shared" si="15"/>
        <v>11.542160536481115</v>
      </c>
      <c r="R27" s="135">
        <v>1.0943037129233986E-2</v>
      </c>
      <c r="S27" s="135">
        <v>1.1866115050199447E-2</v>
      </c>
      <c r="T27" s="135">
        <v>1.1475663097182764E-2</v>
      </c>
      <c r="U27" s="134">
        <v>1.0734453264136162E-2</v>
      </c>
      <c r="V27" s="135">
        <v>1.1724567185303082E-2</v>
      </c>
      <c r="W27" s="135">
        <v>1.1989749222039174E-2</v>
      </c>
      <c r="X27" s="135">
        <v>1.0854733827582692E-2</v>
      </c>
      <c r="Y27" s="135">
        <v>1.1302600247936079E-2</v>
      </c>
      <c r="Z27" s="135">
        <v>1.0621471794133034E-2</v>
      </c>
      <c r="AA27" s="133">
        <f t="shared" si="16"/>
        <v>1.1428271758872066E-2</v>
      </c>
      <c r="AB27" s="134">
        <f t="shared" si="17"/>
        <v>4.633601906224131E-4</v>
      </c>
      <c r="AC27" s="37">
        <f t="shared" si="18"/>
        <v>4.0545079816000563E-2</v>
      </c>
      <c r="AD27" s="133">
        <f t="shared" si="19"/>
        <v>1.1482923223826139E-2</v>
      </c>
      <c r="AE27" s="134">
        <f t="shared" si="20"/>
        <v>6.6161608094922591E-4</v>
      </c>
      <c r="AF27" s="37">
        <f t="shared" si="21"/>
        <v>5.7617391325618716E-2</v>
      </c>
      <c r="AG27" s="133">
        <f t="shared" si="22"/>
        <v>1.0926268623217267E-2</v>
      </c>
      <c r="AH27" s="134">
        <f t="shared" si="23"/>
        <v>3.4615301946522466E-4</v>
      </c>
      <c r="AI27" s="37">
        <f t="shared" si="24"/>
        <v>3.1680808096707681E-2</v>
      </c>
      <c r="AJ27" s="133">
        <f t="shared" si="25"/>
        <v>1.1279154535305157E-2</v>
      </c>
      <c r="AK27" s="134">
        <f t="shared" si="26"/>
        <v>5.1349039799033548E-4</v>
      </c>
      <c r="AL27" s="37">
        <f t="shared" si="27"/>
        <v>4.5525610663728976E-2</v>
      </c>
      <c r="AM27" s="137" t="s">
        <v>339</v>
      </c>
      <c r="AN27" s="12">
        <v>27627.665722222224</v>
      </c>
      <c r="AO27" s="133">
        <v>1.6861683738176321E-2</v>
      </c>
      <c r="AP27" s="135">
        <v>1.68134001529604E-2</v>
      </c>
      <c r="AQ27" s="135">
        <v>1.6013246416674141E-2</v>
      </c>
      <c r="AR27" s="135">
        <v>1.6220969231417175E-2</v>
      </c>
      <c r="AS27" s="135">
        <v>1.6657088489765069E-2</v>
      </c>
      <c r="AT27" s="134">
        <v>1.6633344518229558E-2</v>
      </c>
      <c r="AU27" s="135">
        <v>1.7591930189304692E-2</v>
      </c>
      <c r="AV27" s="135">
        <v>1.6487899431023703E-2</v>
      </c>
      <c r="AW27" s="37">
        <v>1.6169009732261565E-2</v>
      </c>
      <c r="AX27" s="133">
        <f>AVERAGE(AO27:AQ27)</f>
        <v>1.6562776769270288E-2</v>
      </c>
      <c r="AY27" s="134">
        <f>STDEV(AO27:AQ27)</f>
        <v>4.765191837362472E-4</v>
      </c>
      <c r="AZ27" s="37">
        <f>AY27/AX27</f>
        <v>2.8770488812018286E-2</v>
      </c>
      <c r="BA27" s="133">
        <f>AVERAGE(AR27:AT27)</f>
        <v>1.65038007464706E-2</v>
      </c>
      <c r="BB27" s="134">
        <f>STDEV(AR27:AT27)</f>
        <v>2.4522682046756593E-4</v>
      </c>
      <c r="BC27" s="37">
        <f>BB27/BA27</f>
        <v>1.485880884256365E-2</v>
      </c>
      <c r="BD27" s="133">
        <f>AVERAGE(AU27:AW27)</f>
        <v>1.6749613117529986E-2</v>
      </c>
      <c r="BE27" s="134">
        <f>STDEV(AU27:AW27)</f>
        <v>7.4669016134303468E-4</v>
      </c>
      <c r="BF27" s="37">
        <f>BE27/BD27</f>
        <v>4.4579546769444832E-2</v>
      </c>
      <c r="BG27" s="133">
        <f>AVERAGE(AO27:AW27)</f>
        <v>1.6605396877756959E-2</v>
      </c>
      <c r="BH27" s="134">
        <f>STDEV(AO27:AW27)</f>
        <v>4.7279958228165804E-4</v>
      </c>
      <c r="BI27" s="37">
        <f>BH27/BG27</f>
        <v>2.8472645716464403E-2</v>
      </c>
      <c r="BJ27" s="127" t="str">
        <f t="shared" si="12"/>
        <v>Y</v>
      </c>
      <c r="BK27" s="139" t="str">
        <f t="shared" si="13"/>
        <v>N</v>
      </c>
      <c r="BL27" s="140" t="str">
        <f t="shared" si="14"/>
        <v>N</v>
      </c>
    </row>
    <row r="28" spans="1:64" x14ac:dyDescent="0.3">
      <c r="A28" s="137" t="s">
        <v>340</v>
      </c>
      <c r="B28" s="138">
        <v>0</v>
      </c>
      <c r="C28" s="138" t="s">
        <v>157</v>
      </c>
      <c r="D28" s="138" t="s">
        <v>157</v>
      </c>
      <c r="E28" s="138" t="s">
        <v>38</v>
      </c>
      <c r="F28" s="266">
        <v>27774.32</v>
      </c>
      <c r="G28" s="228">
        <v>27774.5</v>
      </c>
      <c r="H28" s="13">
        <v>27774.99</v>
      </c>
      <c r="I28" s="13">
        <v>27774.93</v>
      </c>
      <c r="J28" s="13">
        <v>27774.93</v>
      </c>
      <c r="K28" s="13">
        <v>27774.94</v>
      </c>
      <c r="L28" s="13">
        <v>27774.91</v>
      </c>
      <c r="M28" s="13">
        <v>27774.95</v>
      </c>
      <c r="N28" s="13">
        <v>27774.52</v>
      </c>
      <c r="O28" s="11">
        <v>27774.5</v>
      </c>
      <c r="P28" s="131">
        <f t="shared" si="28"/>
        <v>27774.796666666669</v>
      </c>
      <c r="Q28" s="132">
        <f t="shared" si="15"/>
        <v>-17.162136342822759</v>
      </c>
      <c r="R28" s="135">
        <v>4.4148260920608827E-2</v>
      </c>
      <c r="S28" s="135">
        <v>4.7557466739046268E-2</v>
      </c>
      <c r="T28" s="135">
        <v>4.3806675563755712E-2</v>
      </c>
      <c r="U28" s="134">
        <v>4.2600468282060343E-2</v>
      </c>
      <c r="V28" s="135">
        <v>4.4854700807700806E-2</v>
      </c>
      <c r="W28" s="135">
        <v>4.5709801149214899E-2</v>
      </c>
      <c r="X28" s="135">
        <v>4.3009364620595292E-2</v>
      </c>
      <c r="Y28" s="135">
        <v>4.5224361356631673E-2</v>
      </c>
      <c r="Z28" s="135">
        <v>4.2550931828619486E-2</v>
      </c>
      <c r="AA28" s="133">
        <f t="shared" si="16"/>
        <v>4.5170801074470267E-2</v>
      </c>
      <c r="AB28" s="134">
        <f t="shared" si="17"/>
        <v>2.0739575417191196E-3</v>
      </c>
      <c r="AC28" s="37">
        <f t="shared" si="18"/>
        <v>4.5913676365843412E-2</v>
      </c>
      <c r="AD28" s="133">
        <f t="shared" si="19"/>
        <v>4.4388323412992016E-2</v>
      </c>
      <c r="AE28" s="134">
        <f t="shared" si="20"/>
        <v>1.6062747664747187E-3</v>
      </c>
      <c r="AF28" s="37">
        <f t="shared" si="21"/>
        <v>3.6186876254140708E-2</v>
      </c>
      <c r="AG28" s="133">
        <f t="shared" si="22"/>
        <v>4.359488593528215E-2</v>
      </c>
      <c r="AH28" s="134">
        <f t="shared" si="23"/>
        <v>1.4296617669142368E-3</v>
      </c>
      <c r="AI28" s="37">
        <f t="shared" si="24"/>
        <v>3.2794254102112126E-2</v>
      </c>
      <c r="AJ28" s="133">
        <f t="shared" si="25"/>
        <v>4.4384670140914809E-2</v>
      </c>
      <c r="AK28" s="134">
        <f t="shared" si="26"/>
        <v>1.6422555146716705E-3</v>
      </c>
      <c r="AL28" s="37">
        <f t="shared" si="27"/>
        <v>3.7000511876234529E-2</v>
      </c>
      <c r="AM28" s="137" t="s">
        <v>340</v>
      </c>
      <c r="AN28" s="12">
        <v>27774.58991111111</v>
      </c>
      <c r="AO28" s="133">
        <v>3.8486152333355519E-2</v>
      </c>
      <c r="AP28" s="135">
        <v>4.0969203304932131E-2</v>
      </c>
      <c r="AQ28" s="135">
        <v>3.7715824365647313E-2</v>
      </c>
      <c r="AR28" s="135">
        <v>4.1732117373140878E-2</v>
      </c>
      <c r="AS28" s="135">
        <v>3.8108457711275641E-2</v>
      </c>
      <c r="AT28" s="134">
        <v>4.7499207203010388E-2</v>
      </c>
      <c r="AU28" s="135">
        <v>4.2180471491837082E-2</v>
      </c>
      <c r="AV28" s="135">
        <v>3.5475551134552183E-2</v>
      </c>
      <c r="AW28" s="37">
        <v>3.4399887798039638E-2</v>
      </c>
      <c r="AX28" s="133">
        <f>AVERAGE(AO28:AQ28)</f>
        <v>3.9057060001311657E-2</v>
      </c>
      <c r="AY28" s="134">
        <f>STDEV(AO28:AQ28)</f>
        <v>1.7001677283855954E-3</v>
      </c>
      <c r="AZ28" s="37">
        <f>AY28/AX28</f>
        <v>4.3530356056715444E-2</v>
      </c>
      <c r="BA28" s="133">
        <f>AVERAGE(AR28:AT28)</f>
        <v>4.2446594095808976E-2</v>
      </c>
      <c r="BB28" s="134">
        <f>STDEV(AR28:AT28)</f>
        <v>4.735968934078327E-3</v>
      </c>
      <c r="BC28" s="37">
        <f>BB28/BA28</f>
        <v>0.11157476907071655</v>
      </c>
      <c r="BD28" s="133">
        <f>AVERAGE(AU28:AW28)</f>
        <v>3.7351970141476301E-2</v>
      </c>
      <c r="BE28" s="134">
        <f>STDEV(AU28:AW28)</f>
        <v>4.2160505062447057E-3</v>
      </c>
      <c r="BF28" s="37">
        <f>BE28/BD28</f>
        <v>0.11287357775977463</v>
      </c>
      <c r="BG28" s="133">
        <f>AVERAGE(AO28:AW28)</f>
        <v>3.9618541412865645E-2</v>
      </c>
      <c r="BH28" s="134">
        <f>STDEV(AO28:AW28)</f>
        <v>3.9771468084033477E-3</v>
      </c>
      <c r="BI28" s="37">
        <f>BH28/BG28</f>
        <v>0.10038599773165342</v>
      </c>
      <c r="BJ28" s="127" t="str">
        <f t="shared" si="12"/>
        <v>Y</v>
      </c>
      <c r="BK28" s="139" t="str">
        <f t="shared" si="13"/>
        <v>N</v>
      </c>
      <c r="BL28" s="140" t="str">
        <f t="shared" si="14"/>
        <v>N</v>
      </c>
    </row>
    <row r="29" spans="1:64" x14ac:dyDescent="0.3">
      <c r="A29" s="137" t="s">
        <v>341</v>
      </c>
      <c r="B29" s="138">
        <v>0</v>
      </c>
      <c r="C29" s="138" t="s">
        <v>157</v>
      </c>
      <c r="D29" s="138" t="s">
        <v>157</v>
      </c>
      <c r="E29" s="138" t="s">
        <v>77</v>
      </c>
      <c r="F29" s="266">
        <v>27483.06</v>
      </c>
      <c r="G29" s="228">
        <v>27481.96</v>
      </c>
      <c r="H29" s="13">
        <v>27482.95</v>
      </c>
      <c r="I29" s="13">
        <v>27482.58</v>
      </c>
      <c r="J29" s="13">
        <v>27482.07</v>
      </c>
      <c r="K29" s="13">
        <v>27482.959999999999</v>
      </c>
      <c r="L29" s="13">
        <v>27482.53</v>
      </c>
      <c r="M29" s="13">
        <v>27481.48</v>
      </c>
      <c r="N29" s="13">
        <v>27481.99</v>
      </c>
      <c r="O29" s="11">
        <v>27482.959999999999</v>
      </c>
      <c r="P29" s="131">
        <f t="shared" si="28"/>
        <v>27482.386666666665</v>
      </c>
      <c r="Q29" s="132">
        <f t="shared" si="15"/>
        <v>24.499940448258094</v>
      </c>
      <c r="R29" s="135">
        <v>2.9199051376918388E-3</v>
      </c>
      <c r="S29" s="135">
        <v>2.2803276349845393E-3</v>
      </c>
      <c r="T29" s="135">
        <v>3.4659469062923295E-3</v>
      </c>
      <c r="U29" s="134">
        <v>2.7156254345986602E-3</v>
      </c>
      <c r="V29" s="135">
        <v>4.689276973567311E-3</v>
      </c>
      <c r="W29" s="135">
        <v>3.9501193329139336E-3</v>
      </c>
      <c r="X29" s="135">
        <v>2.5793624836757548E-3</v>
      </c>
      <c r="Y29" s="135">
        <v>3.255412674162773E-3</v>
      </c>
      <c r="Z29" s="135">
        <v>3.148978662119654E-3</v>
      </c>
      <c r="AA29" s="133">
        <f t="shared" si="16"/>
        <v>2.8887265596562357E-3</v>
      </c>
      <c r="AB29" s="134">
        <f t="shared" si="17"/>
        <v>5.9342425120679511E-4</v>
      </c>
      <c r="AC29" s="37">
        <f t="shared" si="18"/>
        <v>0.20542763011720078</v>
      </c>
      <c r="AD29" s="133">
        <f t="shared" si="19"/>
        <v>3.7850072470266352E-3</v>
      </c>
      <c r="AE29" s="134">
        <f t="shared" si="20"/>
        <v>9.9713168638744585E-4</v>
      </c>
      <c r="AF29" s="37">
        <f t="shared" si="21"/>
        <v>0.26344247746705279</v>
      </c>
      <c r="AG29" s="133">
        <f t="shared" si="22"/>
        <v>2.9945846066527274E-3</v>
      </c>
      <c r="AH29" s="134">
        <f t="shared" si="23"/>
        <v>3.6350943355988264E-4</v>
      </c>
      <c r="AI29" s="37">
        <f t="shared" si="24"/>
        <v>0.12138893412873196</v>
      </c>
      <c r="AJ29" s="133">
        <f t="shared" si="25"/>
        <v>3.2227728044451993E-3</v>
      </c>
      <c r="AK29" s="134">
        <f t="shared" si="26"/>
        <v>7.4131800257153601E-4</v>
      </c>
      <c r="AL29" s="37">
        <f t="shared" si="27"/>
        <v>0.23002490326002176</v>
      </c>
      <c r="AM29" s="130" t="s">
        <v>225</v>
      </c>
      <c r="AN29" s="12" t="s">
        <v>225</v>
      </c>
      <c r="AO29" s="133" t="s">
        <v>225</v>
      </c>
      <c r="AP29" s="135" t="s">
        <v>225</v>
      </c>
      <c r="AQ29" s="135" t="s">
        <v>225</v>
      </c>
      <c r="AR29" s="135" t="s">
        <v>225</v>
      </c>
      <c r="AS29" s="135" t="s">
        <v>225</v>
      </c>
      <c r="AT29" s="134" t="s">
        <v>225</v>
      </c>
      <c r="AU29" s="135" t="s">
        <v>225</v>
      </c>
      <c r="AV29" s="135" t="s">
        <v>225</v>
      </c>
      <c r="AW29" s="37" t="s">
        <v>225</v>
      </c>
      <c r="AX29" s="133" t="s">
        <v>225</v>
      </c>
      <c r="AY29" s="134" t="s">
        <v>225</v>
      </c>
      <c r="AZ29" s="37" t="s">
        <v>225</v>
      </c>
      <c r="BA29" s="133" t="s">
        <v>225</v>
      </c>
      <c r="BB29" s="134" t="s">
        <v>225</v>
      </c>
      <c r="BC29" s="37" t="s">
        <v>225</v>
      </c>
      <c r="BD29" s="133" t="s">
        <v>225</v>
      </c>
      <c r="BE29" s="134" t="s">
        <v>225</v>
      </c>
      <c r="BF29" s="37" t="s">
        <v>225</v>
      </c>
      <c r="BG29" s="133" t="s">
        <v>225</v>
      </c>
      <c r="BH29" s="134" t="s">
        <v>225</v>
      </c>
      <c r="BI29" s="37" t="s">
        <v>225</v>
      </c>
      <c r="BJ29" s="127" t="str">
        <f t="shared" si="12"/>
        <v>N</v>
      </c>
      <c r="BK29" s="139" t="str">
        <f t="shared" si="13"/>
        <v>Y</v>
      </c>
      <c r="BL29" s="140" t="str">
        <f t="shared" si="14"/>
        <v>N</v>
      </c>
    </row>
    <row r="30" spans="1:64" x14ac:dyDescent="0.3">
      <c r="A30" s="137" t="s">
        <v>342</v>
      </c>
      <c r="B30" s="138">
        <v>0</v>
      </c>
      <c r="C30" s="138" t="s">
        <v>157</v>
      </c>
      <c r="D30" s="138" t="s">
        <v>157</v>
      </c>
      <c r="E30" s="138" t="s">
        <v>343</v>
      </c>
      <c r="F30" s="266">
        <v>27133.73</v>
      </c>
      <c r="G30" s="228">
        <v>27134.04</v>
      </c>
      <c r="H30" s="13">
        <v>27134.06</v>
      </c>
      <c r="I30" s="13">
        <v>27134.05</v>
      </c>
      <c r="J30" s="13">
        <v>27134.04</v>
      </c>
      <c r="K30" s="13">
        <v>27134.01</v>
      </c>
      <c r="L30" s="13">
        <v>27134</v>
      </c>
      <c r="M30" s="13">
        <v>27134</v>
      </c>
      <c r="N30" s="13">
        <v>27133.95</v>
      </c>
      <c r="O30" s="11">
        <v>27133.94</v>
      </c>
      <c r="P30" s="131">
        <f t="shared" si="28"/>
        <v>27134.010000000002</v>
      </c>
      <c r="Q30" s="132">
        <f t="shared" si="15"/>
        <v>-10.319259460548691</v>
      </c>
      <c r="R30" s="135">
        <v>7.4575250976822535E-2</v>
      </c>
      <c r="S30" s="135">
        <v>5.7406525649980458E-2</v>
      </c>
      <c r="T30" s="135">
        <v>7.8813738473710634E-2</v>
      </c>
      <c r="U30" s="134">
        <v>6.385318907457159E-2</v>
      </c>
      <c r="V30" s="135">
        <v>7.7594405036814126E-2</v>
      </c>
      <c r="W30" s="135">
        <v>7.5697324319718234E-2</v>
      </c>
      <c r="X30" s="135">
        <v>6.4522931327633412E-2</v>
      </c>
      <c r="Y30" s="135">
        <v>6.9705546058228388E-2</v>
      </c>
      <c r="Z30" s="135">
        <v>7.0294430837790384E-2</v>
      </c>
      <c r="AA30" s="133">
        <f t="shared" si="16"/>
        <v>7.0265171700171214E-2</v>
      </c>
      <c r="AB30" s="134">
        <f t="shared" si="17"/>
        <v>1.1335774245651771E-2</v>
      </c>
      <c r="AC30" s="37">
        <f t="shared" si="18"/>
        <v>0.16132849278477107</v>
      </c>
      <c r="AD30" s="133">
        <f t="shared" si="19"/>
        <v>7.2381639477034646E-2</v>
      </c>
      <c r="AE30" s="134">
        <f t="shared" si="20"/>
        <v>7.4465145210526858E-3</v>
      </c>
      <c r="AF30" s="37">
        <f t="shared" si="21"/>
        <v>0.10287850033315876</v>
      </c>
      <c r="AG30" s="133">
        <f t="shared" si="22"/>
        <v>6.8174302741217399E-2</v>
      </c>
      <c r="AH30" s="134">
        <f t="shared" si="23"/>
        <v>3.175859131141314E-3</v>
      </c>
      <c r="AI30" s="37">
        <f t="shared" si="24"/>
        <v>4.6584402090572845E-2</v>
      </c>
      <c r="AJ30" s="133">
        <f t="shared" si="25"/>
        <v>7.0273704639474424E-2</v>
      </c>
      <c r="AK30" s="134">
        <f t="shared" si="26"/>
        <v>7.1991816047515715E-3</v>
      </c>
      <c r="AL30" s="37">
        <f t="shared" si="27"/>
        <v>0.10244488520543456</v>
      </c>
      <c r="AM30" s="137" t="s">
        <v>342</v>
      </c>
      <c r="AN30" s="12">
        <v>27133.875766666668</v>
      </c>
      <c r="AO30" s="133">
        <v>5.9468708307423138E-2</v>
      </c>
      <c r="AP30" s="135">
        <v>4.239242506951011E-2</v>
      </c>
      <c r="AQ30" s="135">
        <v>5.2308595110645548E-2</v>
      </c>
      <c r="AR30" s="135">
        <v>5.1095165765851991E-2</v>
      </c>
      <c r="AS30" s="135">
        <v>5.3711773464054174E-2</v>
      </c>
      <c r="AT30" s="134">
        <v>5.319831982798294E-2</v>
      </c>
      <c r="AU30" s="135">
        <v>4.6708523584489604E-2</v>
      </c>
      <c r="AV30" s="135">
        <v>4.8993502961381975E-2</v>
      </c>
      <c r="AW30" s="37">
        <v>5.2491865164766296E-2</v>
      </c>
      <c r="AX30" s="133">
        <f>AVERAGE(AO30:AQ30)</f>
        <v>5.1389909495859608E-2</v>
      </c>
      <c r="AY30" s="134">
        <f>STDEV(AO30:AQ30)</f>
        <v>8.5751297220197937E-3</v>
      </c>
      <c r="AZ30" s="37">
        <f>AY30/AX30</f>
        <v>0.1668640751879642</v>
      </c>
      <c r="BA30" s="133">
        <f>AVERAGE(AR30:AT30)</f>
        <v>5.266841968596303E-2</v>
      </c>
      <c r="BB30" s="134">
        <f>STDEV(AR30:AT30)</f>
        <v>1.3864539595519459E-3</v>
      </c>
      <c r="BC30" s="37">
        <f>BB30/BA30</f>
        <v>2.6324198975756583E-2</v>
      </c>
      <c r="BD30" s="133">
        <f>AVERAGE(AU30:AW30)</f>
        <v>4.9397963903545956E-2</v>
      </c>
      <c r="BE30" s="134">
        <f>STDEV(AU30:AW30)</f>
        <v>2.9128081723384155E-3</v>
      </c>
      <c r="BF30" s="37">
        <f>BE30/BD30</f>
        <v>5.8966158565278926E-2</v>
      </c>
      <c r="BG30" s="133">
        <f>AVERAGE(AO30:AW30)</f>
        <v>5.115209769512287E-2</v>
      </c>
      <c r="BH30" s="134">
        <f>STDEV(AO30:AW30)</f>
        <v>4.7981432363756018E-3</v>
      </c>
      <c r="BI30" s="37">
        <f>BH30/BG30</f>
        <v>9.3801495003656199E-2</v>
      </c>
      <c r="BJ30" s="127" t="str">
        <f t="shared" si="12"/>
        <v>Y</v>
      </c>
      <c r="BK30" s="139" t="str">
        <f t="shared" si="13"/>
        <v>N</v>
      </c>
      <c r="BL30" s="140" t="str">
        <f t="shared" si="14"/>
        <v>N</v>
      </c>
    </row>
    <row r="31" spans="1:64" ht="15" customHeight="1" x14ac:dyDescent="0.3">
      <c r="A31" s="137" t="s">
        <v>344</v>
      </c>
      <c r="B31" s="138">
        <v>0</v>
      </c>
      <c r="C31" s="138" t="s">
        <v>157</v>
      </c>
      <c r="D31" s="138" t="s">
        <v>157</v>
      </c>
      <c r="E31" s="138" t="s">
        <v>50</v>
      </c>
      <c r="F31" s="266">
        <v>28075.61</v>
      </c>
      <c r="G31" s="228">
        <v>28076.29</v>
      </c>
      <c r="H31" s="13">
        <v>28074.080000000002</v>
      </c>
      <c r="I31" s="13">
        <v>28074.57</v>
      </c>
      <c r="J31" s="13">
        <v>28077.31</v>
      </c>
      <c r="K31" s="13">
        <v>28074.880000000001</v>
      </c>
      <c r="L31" s="13">
        <v>28074.91</v>
      </c>
      <c r="M31" s="13">
        <v>28074.05</v>
      </c>
      <c r="N31" s="13">
        <v>28075.01</v>
      </c>
      <c r="O31" s="11">
        <v>28076.22</v>
      </c>
      <c r="P31" s="131">
        <f t="shared" si="28"/>
        <v>28075.257777777777</v>
      </c>
      <c r="Q31" s="132">
        <f t="shared" si="15"/>
        <v>12.545487781873486</v>
      </c>
      <c r="R31" s="135">
        <v>1.4861114382218299E-3</v>
      </c>
      <c r="S31" s="135">
        <v>1.9012611464260111E-3</v>
      </c>
      <c r="T31" s="135">
        <v>1.687870688784368E-3</v>
      </c>
      <c r="U31" s="134">
        <v>9.2560754249700799E-4</v>
      </c>
      <c r="V31" s="135">
        <v>2.3219550889343856E-3</v>
      </c>
      <c r="W31" s="135">
        <v>1.810332554145162E-3</v>
      </c>
      <c r="X31" s="135">
        <v>7.965305897664678E-4</v>
      </c>
      <c r="Y31" s="135">
        <v>1.5486617883054118E-3</v>
      </c>
      <c r="Z31" s="135">
        <v>1.3262711191188302E-3</v>
      </c>
      <c r="AA31" s="133">
        <f t="shared" si="16"/>
        <v>1.6917477578107364E-3</v>
      </c>
      <c r="AB31" s="134">
        <f t="shared" si="17"/>
        <v>2.0760200818797635E-4</v>
      </c>
      <c r="AC31" s="37">
        <f t="shared" si="18"/>
        <v>0.12271451652853424</v>
      </c>
      <c r="AD31" s="133">
        <f t="shared" si="19"/>
        <v>1.6859650618588518E-3</v>
      </c>
      <c r="AE31" s="134">
        <f t="shared" si="20"/>
        <v>7.0643263830574127E-4</v>
      </c>
      <c r="AF31" s="37">
        <f t="shared" si="21"/>
        <v>0.41900787524438243</v>
      </c>
      <c r="AG31" s="133">
        <f t="shared" si="22"/>
        <v>1.2238211657302365E-3</v>
      </c>
      <c r="AH31" s="134">
        <f t="shared" si="23"/>
        <v>3.8639012625311855E-4</v>
      </c>
      <c r="AI31" s="37">
        <f t="shared" si="24"/>
        <v>0.3157243370787472</v>
      </c>
      <c r="AJ31" s="133">
        <f t="shared" si="25"/>
        <v>1.5338446617999416E-3</v>
      </c>
      <c r="AK31" s="134">
        <f t="shared" si="26"/>
        <v>4.7637323966400835E-4</v>
      </c>
      <c r="AL31" s="37">
        <f t="shared" si="27"/>
        <v>0.31057463087884801</v>
      </c>
      <c r="AM31" s="130" t="s">
        <v>225</v>
      </c>
      <c r="AN31" s="12" t="s">
        <v>225</v>
      </c>
      <c r="AO31" s="133" t="s">
        <v>225</v>
      </c>
      <c r="AP31" s="135" t="s">
        <v>225</v>
      </c>
      <c r="AQ31" s="135" t="s">
        <v>225</v>
      </c>
      <c r="AR31" s="135" t="s">
        <v>225</v>
      </c>
      <c r="AS31" s="135" t="s">
        <v>225</v>
      </c>
      <c r="AT31" s="134" t="s">
        <v>225</v>
      </c>
      <c r="AU31" s="135" t="s">
        <v>225</v>
      </c>
      <c r="AV31" s="135" t="s">
        <v>225</v>
      </c>
      <c r="AW31" s="37" t="s">
        <v>225</v>
      </c>
      <c r="AX31" s="133" t="s">
        <v>225</v>
      </c>
      <c r="AY31" s="134" t="s">
        <v>225</v>
      </c>
      <c r="AZ31" s="37" t="s">
        <v>225</v>
      </c>
      <c r="BA31" s="133" t="s">
        <v>225</v>
      </c>
      <c r="BB31" s="134" t="s">
        <v>225</v>
      </c>
      <c r="BC31" s="37" t="s">
        <v>225</v>
      </c>
      <c r="BD31" s="133" t="s">
        <v>225</v>
      </c>
      <c r="BE31" s="134" t="s">
        <v>225</v>
      </c>
      <c r="BF31" s="37" t="s">
        <v>225</v>
      </c>
      <c r="BG31" s="133" t="s">
        <v>225</v>
      </c>
      <c r="BH31" s="134" t="s">
        <v>225</v>
      </c>
      <c r="BI31" s="37" t="s">
        <v>225</v>
      </c>
      <c r="BJ31" s="127" t="str">
        <f t="shared" si="12"/>
        <v>N</v>
      </c>
      <c r="BK31" s="139" t="str">
        <f t="shared" si="13"/>
        <v>Y</v>
      </c>
      <c r="BL31" s="140" t="str">
        <f t="shared" si="14"/>
        <v>N</v>
      </c>
    </row>
    <row r="32" spans="1:64" x14ac:dyDescent="0.3">
      <c r="A32" s="137" t="s">
        <v>345</v>
      </c>
      <c r="B32" s="138">
        <v>0</v>
      </c>
      <c r="C32" s="138" t="s">
        <v>157</v>
      </c>
      <c r="D32" s="138" t="s">
        <v>157</v>
      </c>
      <c r="E32" s="138" t="s">
        <v>43</v>
      </c>
      <c r="F32" s="266">
        <v>27872.42</v>
      </c>
      <c r="G32" s="228" t="s">
        <v>225</v>
      </c>
      <c r="H32" s="13" t="s">
        <v>225</v>
      </c>
      <c r="I32" s="13" t="s">
        <v>225</v>
      </c>
      <c r="J32" s="13" t="s">
        <v>225</v>
      </c>
      <c r="K32" s="13" t="s">
        <v>225</v>
      </c>
      <c r="L32" s="13" t="s">
        <v>225</v>
      </c>
      <c r="M32" s="13" t="s">
        <v>225</v>
      </c>
      <c r="N32" s="13" t="s">
        <v>225</v>
      </c>
      <c r="O32" s="11" t="s">
        <v>225</v>
      </c>
      <c r="P32" s="131" t="str">
        <f t="shared" si="28"/>
        <v>n.d.</v>
      </c>
      <c r="Q32" s="132" t="str">
        <f t="shared" si="15"/>
        <v>n.d.</v>
      </c>
      <c r="R32" s="135" t="s">
        <v>225</v>
      </c>
      <c r="S32" s="135" t="s">
        <v>225</v>
      </c>
      <c r="T32" s="135" t="s">
        <v>225</v>
      </c>
      <c r="U32" s="134" t="s">
        <v>225</v>
      </c>
      <c r="V32" s="135" t="s">
        <v>225</v>
      </c>
      <c r="W32" s="135" t="s">
        <v>225</v>
      </c>
      <c r="X32" s="135" t="s">
        <v>225</v>
      </c>
      <c r="Y32" s="135" t="s">
        <v>225</v>
      </c>
      <c r="Z32" s="135" t="s">
        <v>225</v>
      </c>
      <c r="AA32" s="133" t="str">
        <f t="shared" si="16"/>
        <v>n.d.</v>
      </c>
      <c r="AB32" s="134" t="str">
        <f t="shared" si="17"/>
        <v>n.d.</v>
      </c>
      <c r="AC32" s="37" t="str">
        <f t="shared" si="18"/>
        <v>n.d.</v>
      </c>
      <c r="AD32" s="133" t="str">
        <f t="shared" si="19"/>
        <v>n.d.</v>
      </c>
      <c r="AE32" s="134" t="str">
        <f t="shared" si="20"/>
        <v>n.d.</v>
      </c>
      <c r="AF32" s="37" t="str">
        <f t="shared" si="21"/>
        <v>n.d.</v>
      </c>
      <c r="AG32" s="133" t="str">
        <f t="shared" si="22"/>
        <v>n.d.</v>
      </c>
      <c r="AH32" s="134" t="str">
        <f t="shared" si="23"/>
        <v>n.d.</v>
      </c>
      <c r="AI32" s="37" t="str">
        <f t="shared" si="24"/>
        <v>n.d.</v>
      </c>
      <c r="AJ32" s="133" t="str">
        <f t="shared" si="25"/>
        <v>n.d.</v>
      </c>
      <c r="AK32" s="134" t="str">
        <f t="shared" si="26"/>
        <v>n.d.</v>
      </c>
      <c r="AL32" s="37" t="str">
        <f t="shared" si="27"/>
        <v>n.d.</v>
      </c>
      <c r="AM32" s="137" t="s">
        <v>345</v>
      </c>
      <c r="AN32" s="12">
        <v>27872.148244444441</v>
      </c>
      <c r="AO32" s="133">
        <v>1.1649040205544981E-2</v>
      </c>
      <c r="AP32" s="135">
        <v>1.0275741041269966E-2</v>
      </c>
      <c r="AQ32" s="135">
        <v>1.1288675057462443E-2</v>
      </c>
      <c r="AR32" s="135">
        <v>1.1932721334057022E-2</v>
      </c>
      <c r="AS32" s="135">
        <v>1.2794630749896318E-2</v>
      </c>
      <c r="AT32" s="134">
        <v>1.1214048426594186E-2</v>
      </c>
      <c r="AU32" s="135">
        <v>1.2348021899701356E-2</v>
      </c>
      <c r="AV32" s="135">
        <v>1.0121981826851392E-2</v>
      </c>
      <c r="AW32" s="37">
        <v>9.7438385875816165E-3</v>
      </c>
      <c r="AX32" s="133">
        <f>AVERAGE(AO32:AQ32)</f>
        <v>1.1071152101425797E-2</v>
      </c>
      <c r="AY32" s="134">
        <f>STDEV(AO32:AQ32)</f>
        <v>7.1202164710899352E-4</v>
      </c>
      <c r="AZ32" s="37">
        <f>AY32/AX32</f>
        <v>6.4313238639120127E-2</v>
      </c>
      <c r="BA32" s="133">
        <f>AVERAGE(AR32:AT32)</f>
        <v>1.1980466836849175E-2</v>
      </c>
      <c r="BB32" s="134">
        <f>STDEV(AR32:AT32)</f>
        <v>7.9137212799128081E-4</v>
      </c>
      <c r="BC32" s="37">
        <f>BB32/BA32</f>
        <v>6.6055199581806043E-2</v>
      </c>
      <c r="BD32" s="133">
        <f>AVERAGE(AU32:AW32)</f>
        <v>1.0737947438044787E-2</v>
      </c>
      <c r="BE32" s="134">
        <f>STDEV(AU32:AW32)</f>
        <v>1.4071257606946064E-3</v>
      </c>
      <c r="BF32" s="37">
        <f>BE32/BD32</f>
        <v>0.13104234015051411</v>
      </c>
      <c r="BG32" s="133">
        <f>AVERAGE(AO32:AW32)</f>
        <v>1.1263188792106587E-2</v>
      </c>
      <c r="BH32" s="134">
        <f>STDEV(AO32:AW32)</f>
        <v>1.0433257069828081E-3</v>
      </c>
      <c r="BI32" s="37">
        <f>BH32/BG32</f>
        <v>9.2631467539102827E-2</v>
      </c>
      <c r="BJ32" s="127" t="str">
        <f t="shared" si="12"/>
        <v>N</v>
      </c>
      <c r="BK32" s="139" t="str">
        <f t="shared" si="13"/>
        <v>N</v>
      </c>
      <c r="BL32" s="140" t="str">
        <f t="shared" si="14"/>
        <v>Y</v>
      </c>
    </row>
    <row r="33" spans="1:64" x14ac:dyDescent="0.3">
      <c r="A33" s="137" t="s">
        <v>346</v>
      </c>
      <c r="B33" s="138">
        <v>0</v>
      </c>
      <c r="C33" s="138" t="s">
        <v>157</v>
      </c>
      <c r="D33" s="138" t="s">
        <v>157</v>
      </c>
      <c r="E33" s="138" t="s">
        <v>347</v>
      </c>
      <c r="F33" s="266">
        <v>26971.59</v>
      </c>
      <c r="G33" s="228">
        <v>26971.56</v>
      </c>
      <c r="H33" s="13">
        <v>26971.58</v>
      </c>
      <c r="I33" s="13">
        <v>26971.98</v>
      </c>
      <c r="J33" s="13">
        <v>26971.97</v>
      </c>
      <c r="K33" s="13">
        <v>26971.54</v>
      </c>
      <c r="L33" s="13">
        <v>26971.55</v>
      </c>
      <c r="M33" s="13">
        <v>26971.54</v>
      </c>
      <c r="N33" s="13">
        <v>26971.51</v>
      </c>
      <c r="O33" s="11">
        <v>26971.53</v>
      </c>
      <c r="P33" s="131">
        <f t="shared" si="28"/>
        <v>26971.64</v>
      </c>
      <c r="Q33" s="132">
        <f t="shared" si="15"/>
        <v>-1.8538024639731068</v>
      </c>
      <c r="R33" s="135">
        <v>4.112605752398301E-2</v>
      </c>
      <c r="S33" s="135">
        <v>3.1144221274041362E-2</v>
      </c>
      <c r="T33" s="135">
        <v>4.6007634174109843E-2</v>
      </c>
      <c r="U33" s="134">
        <v>3.2097642591953891E-2</v>
      </c>
      <c r="V33" s="135">
        <v>4.0771689194832164E-2</v>
      </c>
      <c r="W33" s="135">
        <v>4.0451508335770492E-2</v>
      </c>
      <c r="X33" s="135">
        <v>3.2270350060557167E-2</v>
      </c>
      <c r="Y33" s="135">
        <v>3.6807224113343529E-2</v>
      </c>
      <c r="Z33" s="135">
        <v>3.7613936104612264E-2</v>
      </c>
      <c r="AA33" s="133">
        <f t="shared" si="16"/>
        <v>3.9425970990711406E-2</v>
      </c>
      <c r="AB33" s="134">
        <f t="shared" si="17"/>
        <v>7.5761455519900451E-3</v>
      </c>
      <c r="AC33" s="37">
        <f t="shared" si="18"/>
        <v>0.1921612927117243</v>
      </c>
      <c r="AD33" s="133">
        <f t="shared" si="19"/>
        <v>3.777361337418552E-2</v>
      </c>
      <c r="AE33" s="134">
        <f t="shared" si="20"/>
        <v>4.9181411311782905E-3</v>
      </c>
      <c r="AF33" s="37">
        <f t="shared" si="21"/>
        <v>0.13020044130962982</v>
      </c>
      <c r="AG33" s="133">
        <f t="shared" si="22"/>
        <v>3.5563836759504322E-2</v>
      </c>
      <c r="AH33" s="134">
        <f t="shared" si="23"/>
        <v>2.8806226820464621E-3</v>
      </c>
      <c r="AI33" s="37">
        <f t="shared" si="24"/>
        <v>8.0998647629789963E-2</v>
      </c>
      <c r="AJ33" s="133">
        <f t="shared" si="25"/>
        <v>3.7587807041467081E-2</v>
      </c>
      <c r="AK33" s="134">
        <f t="shared" si="26"/>
        <v>5.0286384898702852E-3</v>
      </c>
      <c r="AL33" s="37">
        <f t="shared" si="27"/>
        <v>0.13378376887810089</v>
      </c>
      <c r="AM33" s="137" t="s">
        <v>346</v>
      </c>
      <c r="AN33" s="12">
        <v>26971.36818888889</v>
      </c>
      <c r="AO33" s="133">
        <v>3.8696323317262957E-2</v>
      </c>
      <c r="AP33" s="135">
        <v>2.3607376722470378E-2</v>
      </c>
      <c r="AQ33" s="135">
        <v>4.4228555643642427E-2</v>
      </c>
      <c r="AR33" s="135">
        <v>2.7127602391062655E-2</v>
      </c>
      <c r="AS33" s="135">
        <v>3.3028808855535489E-2</v>
      </c>
      <c r="AT33" s="134">
        <v>3.3335663031285441E-2</v>
      </c>
      <c r="AU33" s="135">
        <v>2.5245146137584783E-2</v>
      </c>
      <c r="AV33" s="135">
        <v>3.3353441691108515E-2</v>
      </c>
      <c r="AW33" s="37">
        <v>2.9369592223135857E-2</v>
      </c>
      <c r="AX33" s="133">
        <f>AVERAGE(AO33:AQ33)</f>
        <v>3.5510751894458591E-2</v>
      </c>
      <c r="AY33" s="134">
        <f>STDEV(AO33:AQ33)</f>
        <v>1.067329161936879E-2</v>
      </c>
      <c r="AZ33" s="37">
        <f>AY33/AX33</f>
        <v>0.3005650697312986</v>
      </c>
      <c r="BA33" s="133">
        <f>AVERAGE(AR33:AT33)</f>
        <v>3.1164024759294529E-2</v>
      </c>
      <c r="BB33" s="134">
        <f>STDEV(AR33:AT33)</f>
        <v>3.4990097202445363E-3</v>
      </c>
      <c r="BC33" s="37">
        <f>BB33/BA33</f>
        <v>0.11227720896996697</v>
      </c>
      <c r="BD33" s="133">
        <f>AVERAGE(AU33:AW33)</f>
        <v>2.9322726683943052E-2</v>
      </c>
      <c r="BE33" s="134">
        <f>STDEV(AU33:AW33)</f>
        <v>4.054350932010703E-3</v>
      </c>
      <c r="BF33" s="37">
        <f>BE33/BD33</f>
        <v>0.1382665048755797</v>
      </c>
      <c r="BG33" s="133">
        <f>AVERAGE(AO33:AW33)</f>
        <v>3.1999167779232049E-2</v>
      </c>
      <c r="BH33" s="134">
        <f>STDEV(AO33:AW33)</f>
        <v>6.5743444576678491E-3</v>
      </c>
      <c r="BI33" s="37">
        <f>BH33/BG33</f>
        <v>0.20545360751333977</v>
      </c>
      <c r="BJ33" s="127" t="str">
        <f t="shared" si="12"/>
        <v>Y</v>
      </c>
      <c r="BK33" s="139" t="str">
        <f t="shared" si="13"/>
        <v>N</v>
      </c>
      <c r="BL33" s="140" t="str">
        <f t="shared" si="14"/>
        <v>N</v>
      </c>
    </row>
    <row r="34" spans="1:64" x14ac:dyDescent="0.3">
      <c r="A34" s="137" t="s">
        <v>159</v>
      </c>
      <c r="B34" s="138">
        <v>2</v>
      </c>
      <c r="C34" s="138" t="s">
        <v>348</v>
      </c>
      <c r="D34" s="138" t="s">
        <v>16</v>
      </c>
      <c r="E34" s="138" t="s">
        <v>65</v>
      </c>
      <c r="F34" s="266">
        <v>27899.21</v>
      </c>
      <c r="G34" s="228">
        <v>27899.49</v>
      </c>
      <c r="H34" s="13">
        <v>27898.799999999999</v>
      </c>
      <c r="I34" s="13">
        <v>27898.9</v>
      </c>
      <c r="J34" s="13">
        <v>27899.49</v>
      </c>
      <c r="K34" s="13">
        <v>27899.95</v>
      </c>
      <c r="L34" s="13">
        <v>27900.01</v>
      </c>
      <c r="M34" s="13">
        <v>27898.560000000001</v>
      </c>
      <c r="N34" s="13">
        <v>27898.46</v>
      </c>
      <c r="O34" s="11">
        <v>27898.51</v>
      </c>
      <c r="P34" s="131">
        <f t="shared" si="28"/>
        <v>27899.13</v>
      </c>
      <c r="Q34" s="132">
        <f t="shared" si="15"/>
        <v>2.8674647059220764</v>
      </c>
      <c r="R34" s="135">
        <v>5.991190124280699E-3</v>
      </c>
      <c r="S34" s="135">
        <v>8.5934706445797756E-3</v>
      </c>
      <c r="T34" s="135">
        <v>7.0150630286153048E-3</v>
      </c>
      <c r="U34" s="134">
        <v>2.0359944973840816E-3</v>
      </c>
      <c r="V34" s="135">
        <v>2.443276898643361E-3</v>
      </c>
      <c r="W34" s="135">
        <v>2.2114987414462886E-3</v>
      </c>
      <c r="X34" s="135">
        <v>1.3522718168744593E-3</v>
      </c>
      <c r="Y34" s="135">
        <v>2.2706292793332294E-3</v>
      </c>
      <c r="Z34" s="135">
        <v>2.272830752855593E-3</v>
      </c>
      <c r="AA34" s="133">
        <f t="shared" si="16"/>
        <v>7.1999079324919267E-3</v>
      </c>
      <c r="AB34" s="134">
        <f t="shared" si="17"/>
        <v>1.3109506876495683E-3</v>
      </c>
      <c r="AC34" s="37">
        <f t="shared" si="18"/>
        <v>0.18207881266557269</v>
      </c>
      <c r="AD34" s="133">
        <f t="shared" si="19"/>
        <v>2.2302567124912434E-3</v>
      </c>
      <c r="AE34" s="134">
        <f t="shared" si="20"/>
        <v>2.0428811688929363E-4</v>
      </c>
      <c r="AF34" s="37">
        <f t="shared" si="21"/>
        <v>9.1598476419828614E-2</v>
      </c>
      <c r="AG34" s="133">
        <f t="shared" si="22"/>
        <v>1.9652439496877605E-3</v>
      </c>
      <c r="AH34" s="134">
        <f t="shared" si="23"/>
        <v>5.3085058003705997E-4</v>
      </c>
      <c r="AI34" s="37">
        <f t="shared" si="24"/>
        <v>0.27011943230834112</v>
      </c>
      <c r="AJ34" s="133">
        <f t="shared" si="25"/>
        <v>3.7984695315569769E-3</v>
      </c>
      <c r="AK34" s="134">
        <f t="shared" si="26"/>
        <v>2.6517359263019493E-3</v>
      </c>
      <c r="AL34" s="37">
        <f t="shared" si="27"/>
        <v>0.69810640950830893</v>
      </c>
      <c r="AM34" s="130" t="s">
        <v>225</v>
      </c>
      <c r="AN34" s="12" t="s">
        <v>225</v>
      </c>
      <c r="AO34" s="133" t="s">
        <v>225</v>
      </c>
      <c r="AP34" s="135" t="s">
        <v>225</v>
      </c>
      <c r="AQ34" s="135" t="s">
        <v>225</v>
      </c>
      <c r="AR34" s="135" t="s">
        <v>225</v>
      </c>
      <c r="AS34" s="135" t="s">
        <v>225</v>
      </c>
      <c r="AT34" s="134" t="s">
        <v>225</v>
      </c>
      <c r="AU34" s="135" t="s">
        <v>225</v>
      </c>
      <c r="AV34" s="135" t="s">
        <v>225</v>
      </c>
      <c r="AW34" s="37" t="s">
        <v>225</v>
      </c>
      <c r="AX34" s="133" t="s">
        <v>225</v>
      </c>
      <c r="AY34" s="134" t="s">
        <v>225</v>
      </c>
      <c r="AZ34" s="37" t="s">
        <v>225</v>
      </c>
      <c r="BA34" s="133" t="s">
        <v>225</v>
      </c>
      <c r="BB34" s="134" t="s">
        <v>225</v>
      </c>
      <c r="BC34" s="37" t="s">
        <v>225</v>
      </c>
      <c r="BD34" s="133" t="s">
        <v>225</v>
      </c>
      <c r="BE34" s="134" t="s">
        <v>225</v>
      </c>
      <c r="BF34" s="37" t="s">
        <v>225</v>
      </c>
      <c r="BG34" s="133" t="s">
        <v>225</v>
      </c>
      <c r="BH34" s="134" t="s">
        <v>225</v>
      </c>
      <c r="BI34" s="37" t="s">
        <v>225</v>
      </c>
      <c r="BJ34" s="127" t="str">
        <f t="shared" si="12"/>
        <v>N</v>
      </c>
      <c r="BK34" s="139" t="str">
        <f t="shared" si="13"/>
        <v>Y</v>
      </c>
      <c r="BL34" s="140" t="str">
        <f t="shared" si="14"/>
        <v>N</v>
      </c>
    </row>
    <row r="35" spans="1:64" x14ac:dyDescent="0.3">
      <c r="A35" s="224" t="s">
        <v>169</v>
      </c>
      <c r="B35" s="138">
        <v>2</v>
      </c>
      <c r="C35" s="138" t="s">
        <v>349</v>
      </c>
      <c r="D35" s="138" t="s">
        <v>16</v>
      </c>
      <c r="E35" s="138" t="s">
        <v>65</v>
      </c>
      <c r="F35" s="266">
        <v>27842.16</v>
      </c>
      <c r="G35" s="228">
        <v>27842.02</v>
      </c>
      <c r="H35" s="13">
        <v>27841.78</v>
      </c>
      <c r="I35" s="13">
        <v>27842.43</v>
      </c>
      <c r="J35" s="13">
        <v>27842.45</v>
      </c>
      <c r="K35" s="13">
        <v>27841.01</v>
      </c>
      <c r="L35" s="13">
        <v>27841.51</v>
      </c>
      <c r="M35" s="13">
        <v>27842.01</v>
      </c>
      <c r="N35" s="13">
        <v>27841.49</v>
      </c>
      <c r="O35" s="11">
        <v>27841.52</v>
      </c>
      <c r="P35" s="131">
        <f t="shared" si="28"/>
        <v>27841.802222222221</v>
      </c>
      <c r="Q35" s="132">
        <f t="shared" si="15"/>
        <v>12.85021628275679</v>
      </c>
      <c r="R35" s="135">
        <v>7.6414462205108202E-3</v>
      </c>
      <c r="S35" s="135">
        <v>9.9811578387652006E-3</v>
      </c>
      <c r="T35" s="135">
        <v>8.225871716817797E-3</v>
      </c>
      <c r="U35" s="134">
        <v>2.6873549922299049E-3</v>
      </c>
      <c r="V35" s="135">
        <v>3.1201701117363552E-3</v>
      </c>
      <c r="W35" s="135">
        <v>2.8593610937529593E-3</v>
      </c>
      <c r="X35" s="135">
        <v>1.9449721344227888E-3</v>
      </c>
      <c r="Y35" s="135">
        <v>2.8055519504651591E-3</v>
      </c>
      <c r="Z35" s="135">
        <v>2.888444618512937E-3</v>
      </c>
      <c r="AA35" s="133">
        <f t="shared" si="16"/>
        <v>8.6161585920312717E-3</v>
      </c>
      <c r="AB35" s="134">
        <f t="shared" si="17"/>
        <v>1.2177050126658579E-3</v>
      </c>
      <c r="AC35" s="37">
        <f t="shared" si="18"/>
        <v>0.14132806396948899</v>
      </c>
      <c r="AD35" s="133">
        <f t="shared" si="19"/>
        <v>2.8889620659064068E-3</v>
      </c>
      <c r="AE35" s="134">
        <f t="shared" si="20"/>
        <v>2.1792061647000631E-4</v>
      </c>
      <c r="AF35" s="37">
        <f t="shared" si="21"/>
        <v>7.5432148812806965E-2</v>
      </c>
      <c r="AG35" s="133">
        <f t="shared" si="22"/>
        <v>2.5463229011336284E-3</v>
      </c>
      <c r="AH35" s="134">
        <f t="shared" si="23"/>
        <v>5.2243167694140231E-4</v>
      </c>
      <c r="AI35" s="37">
        <f t="shared" si="24"/>
        <v>0.20517102395333076</v>
      </c>
      <c r="AJ35" s="133">
        <f t="shared" si="25"/>
        <v>4.6838145196904362E-3</v>
      </c>
      <c r="AK35" s="134">
        <f t="shared" si="26"/>
        <v>3.0283565357434351E-3</v>
      </c>
      <c r="AL35" s="37">
        <f t="shared" si="27"/>
        <v>0.64655774113437481</v>
      </c>
      <c r="AM35" s="225" t="s">
        <v>350</v>
      </c>
      <c r="AN35" s="12">
        <v>27841.477111111111</v>
      </c>
      <c r="AO35" s="133">
        <v>9.8807068669170203E-3</v>
      </c>
      <c r="AP35" s="135">
        <v>1.1370786204478515E-2</v>
      </c>
      <c r="AQ35" s="135">
        <v>1.316344037476937E-2</v>
      </c>
      <c r="AR35" s="135">
        <v>4.5021169236397467E-3</v>
      </c>
      <c r="AS35" s="135">
        <v>6.5945251969234597E-3</v>
      </c>
      <c r="AT35" s="134">
        <v>6.1689099876926822E-3</v>
      </c>
      <c r="AU35" s="135">
        <v>3.6592614174939097E-3</v>
      </c>
      <c r="AV35" s="135">
        <v>4.161291950526471E-3</v>
      </c>
      <c r="AW35" s="37">
        <v>5.5570594378656539E-3</v>
      </c>
      <c r="AX35" s="133">
        <f>AVERAGE(AO35:AQ35)</f>
        <v>1.1471644482054968E-2</v>
      </c>
      <c r="AY35" s="134">
        <f>STDEV(AO35:AQ35)</f>
        <v>1.6436891783457464E-3</v>
      </c>
      <c r="AZ35" s="37">
        <f>AY35/AX35</f>
        <v>0.14328278573459632</v>
      </c>
      <c r="BA35" s="133">
        <f>AVERAGE(AR35:AT35)</f>
        <v>5.7551840360852953E-3</v>
      </c>
      <c r="BB35" s="134">
        <f>STDEV(AR35:AT35)</f>
        <v>1.1058571190717226E-3</v>
      </c>
      <c r="BC35" s="37">
        <f>BB35/BA35</f>
        <v>0.19214974050142314</v>
      </c>
      <c r="BD35" s="133">
        <f>AVERAGE(AU35:AW35)</f>
        <v>4.4592042686286788E-3</v>
      </c>
      <c r="BE35" s="134">
        <f>STDEV(AU35:AW35)</f>
        <v>9.8334792595983081E-4</v>
      </c>
      <c r="BF35" s="37">
        <f>BE35/BD35</f>
        <v>0.22052094201601485</v>
      </c>
      <c r="BG35" s="133">
        <f>AVERAGE(AO35:AW35)</f>
        <v>7.2286775955896481E-3</v>
      </c>
      <c r="BH35" s="134">
        <f>STDEV(AO35:AW35)</f>
        <v>3.4153150621039833E-3</v>
      </c>
      <c r="BI35" s="37">
        <f>BH35/BG35</f>
        <v>0.47246747651157261</v>
      </c>
      <c r="BJ35" s="127" t="str">
        <f t="shared" si="12"/>
        <v>Y</v>
      </c>
      <c r="BK35" s="139" t="str">
        <f t="shared" si="13"/>
        <v>N</v>
      </c>
      <c r="BL35" s="140" t="str">
        <f t="shared" si="14"/>
        <v>N</v>
      </c>
    </row>
    <row r="36" spans="1:64" x14ac:dyDescent="0.3">
      <c r="A36" s="224" t="s">
        <v>351</v>
      </c>
      <c r="B36" s="138">
        <v>2</v>
      </c>
      <c r="C36" s="138" t="s">
        <v>175</v>
      </c>
      <c r="D36" s="138" t="s">
        <v>16</v>
      </c>
      <c r="E36" s="138" t="s">
        <v>65</v>
      </c>
      <c r="F36" s="266">
        <v>28338.77</v>
      </c>
      <c r="G36" s="228">
        <v>28338.55</v>
      </c>
      <c r="H36" s="13">
        <v>28338.05</v>
      </c>
      <c r="I36" s="13">
        <v>28338.05</v>
      </c>
      <c r="J36" s="13">
        <v>28338.47</v>
      </c>
      <c r="K36" s="13">
        <v>28338.53</v>
      </c>
      <c r="L36" s="13">
        <v>28338.07</v>
      </c>
      <c r="M36" s="13">
        <v>28339.49</v>
      </c>
      <c r="N36" s="13">
        <v>28338.03</v>
      </c>
      <c r="O36" s="11">
        <v>28338.04</v>
      </c>
      <c r="P36" s="131">
        <f t="shared" si="28"/>
        <v>28338.364444444444</v>
      </c>
      <c r="Q36" s="132">
        <f t="shared" si="15"/>
        <v>14.310979465831789</v>
      </c>
      <c r="R36" s="135">
        <v>1.8624036279385359E-2</v>
      </c>
      <c r="S36" s="135">
        <v>3.1775998754972244E-2</v>
      </c>
      <c r="T36" s="135">
        <v>2.9904328945029032E-2</v>
      </c>
      <c r="U36" s="134">
        <v>1.3452929499645955E-2</v>
      </c>
      <c r="V36" s="135">
        <v>1.4531465825227168E-2</v>
      </c>
      <c r="W36" s="135">
        <v>1.384075946650508E-2</v>
      </c>
      <c r="X36" s="135">
        <v>1.252011399658302E-2</v>
      </c>
      <c r="Y36" s="135">
        <v>1.6820073425742602E-2</v>
      </c>
      <c r="Z36" s="135">
        <v>1.8217834113318229E-2</v>
      </c>
      <c r="AA36" s="133">
        <f t="shared" si="16"/>
        <v>2.676812132646221E-2</v>
      </c>
      <c r="AB36" s="134">
        <f t="shared" si="17"/>
        <v>7.1147999205795568E-3</v>
      </c>
      <c r="AC36" s="37">
        <f t="shared" si="18"/>
        <v>0.2657937713972503</v>
      </c>
      <c r="AD36" s="133">
        <f t="shared" si="19"/>
        <v>1.3941718263792735E-2</v>
      </c>
      <c r="AE36" s="134">
        <f t="shared" si="20"/>
        <v>5.4631004060138157E-4</v>
      </c>
      <c r="AF36" s="37">
        <f t="shared" si="21"/>
        <v>3.918527331169596E-2</v>
      </c>
      <c r="AG36" s="133">
        <f t="shared" si="22"/>
        <v>1.5852673845214618E-2</v>
      </c>
      <c r="AH36" s="134">
        <f t="shared" si="23"/>
        <v>2.9694949222833435E-3</v>
      </c>
      <c r="AI36" s="37">
        <f t="shared" si="24"/>
        <v>0.18731823736976289</v>
      </c>
      <c r="AJ36" s="133">
        <f t="shared" si="25"/>
        <v>1.8854171145156518E-2</v>
      </c>
      <c r="AK36" s="134">
        <f t="shared" si="26"/>
        <v>7.1308206558196507E-3</v>
      </c>
      <c r="AL36" s="37">
        <f t="shared" si="27"/>
        <v>0.3782091825156419</v>
      </c>
      <c r="AM36" s="225" t="s">
        <v>352</v>
      </c>
      <c r="AN36" s="12">
        <v>28337.502599999996</v>
      </c>
      <c r="AO36" s="133">
        <v>1.5952735168066213E-2</v>
      </c>
      <c r="AP36" s="135">
        <v>2.3087994226349062E-2</v>
      </c>
      <c r="AQ36" s="135">
        <v>2.0674860300350009E-2</v>
      </c>
      <c r="AR36" s="135">
        <v>1.1268862355137278E-2</v>
      </c>
      <c r="AS36" s="135">
        <v>1.1097608406188746E-2</v>
      </c>
      <c r="AT36" s="134">
        <v>1.1836549138452303E-2</v>
      </c>
      <c r="AU36" s="135">
        <v>7.0516613834355852E-3</v>
      </c>
      <c r="AV36" s="135">
        <v>1.2276869867604012E-2</v>
      </c>
      <c r="AW36" s="37">
        <v>1.3696213682148874E-2</v>
      </c>
      <c r="AX36" s="133">
        <f>AVERAGE(AO36:AQ36)</f>
        <v>1.9905196564921762E-2</v>
      </c>
      <c r="AY36" s="134">
        <f>STDEV(AO36:AQ36)</f>
        <v>3.6293618111765714E-3</v>
      </c>
      <c r="AZ36" s="37">
        <f>AY36/AX36</f>
        <v>0.18233237734373695</v>
      </c>
      <c r="BA36" s="133">
        <f>AVERAGE(AR36:AT36)</f>
        <v>1.1401006633259441E-2</v>
      </c>
      <c r="BB36" s="134">
        <f>STDEV(AR36:AT36)</f>
        <v>3.8678797050822509E-4</v>
      </c>
      <c r="BC36" s="37">
        <f>BB36/BA36</f>
        <v>3.3925773657553428E-2</v>
      </c>
      <c r="BD36" s="133">
        <f>AVERAGE(AU36:AW36)</f>
        <v>1.1008248311062825E-2</v>
      </c>
      <c r="BE36" s="134">
        <f>STDEV(AU36:AW36)</f>
        <v>3.499224100122017E-3</v>
      </c>
      <c r="BF36" s="37">
        <f>BE36/BD36</f>
        <v>0.31787292594094596</v>
      </c>
      <c r="BG36" s="133">
        <f>AVERAGE(AO36:AW36)</f>
        <v>1.4104817169748009E-2</v>
      </c>
      <c r="BH36" s="134">
        <f>STDEV(AO36:AW36)</f>
        <v>5.0344323974027593E-3</v>
      </c>
      <c r="BI36" s="37">
        <f>BH36/BG36</f>
        <v>0.35693000035481509</v>
      </c>
      <c r="BJ36" s="127" t="str">
        <f t="shared" si="12"/>
        <v>Y</v>
      </c>
      <c r="BK36" s="139" t="str">
        <f t="shared" si="13"/>
        <v>N</v>
      </c>
      <c r="BL36" s="140" t="str">
        <f t="shared" si="14"/>
        <v>N</v>
      </c>
    </row>
    <row r="37" spans="1:64" x14ac:dyDescent="0.3">
      <c r="A37" s="137" t="s">
        <v>353</v>
      </c>
      <c r="B37" s="138">
        <v>2</v>
      </c>
      <c r="C37" s="138" t="s">
        <v>175</v>
      </c>
      <c r="D37" s="138" t="s">
        <v>16</v>
      </c>
      <c r="E37" s="138" t="s">
        <v>66</v>
      </c>
      <c r="F37" s="266">
        <v>28379.82</v>
      </c>
      <c r="G37" s="228">
        <v>28380.27</v>
      </c>
      <c r="H37" s="13">
        <v>28378.91</v>
      </c>
      <c r="I37" s="13">
        <v>28379.27</v>
      </c>
      <c r="J37" s="13">
        <v>28380.09</v>
      </c>
      <c r="K37" s="13">
        <v>28378.5</v>
      </c>
      <c r="L37" s="13">
        <v>28378.52</v>
      </c>
      <c r="M37" s="13">
        <v>28380.52</v>
      </c>
      <c r="N37" s="13">
        <v>28378.49</v>
      </c>
      <c r="O37" s="11">
        <v>28378.06</v>
      </c>
      <c r="P37" s="131">
        <f t="shared" si="28"/>
        <v>28379.181111111106</v>
      </c>
      <c r="Q37" s="132">
        <f t="shared" si="15"/>
        <v>22.512083899550586</v>
      </c>
      <c r="R37" s="135">
        <v>7.7881516322685041E-3</v>
      </c>
      <c r="S37" s="135">
        <v>6.4267147385719614E-3</v>
      </c>
      <c r="T37" s="135">
        <v>6.2094052252727574E-3</v>
      </c>
      <c r="U37" s="134">
        <v>3.0080700947325901E-3</v>
      </c>
      <c r="V37" s="135">
        <v>3.4370503059337359E-3</v>
      </c>
      <c r="W37" s="135">
        <v>3.2093294984090119E-3</v>
      </c>
      <c r="X37" s="135">
        <v>2.373466589215458E-3</v>
      </c>
      <c r="Y37" s="135">
        <v>3.1670772618583188E-3</v>
      </c>
      <c r="Z37" s="135">
        <v>3.3851653906007769E-3</v>
      </c>
      <c r="AA37" s="133">
        <f t="shared" si="16"/>
        <v>6.8080905320377404E-3</v>
      </c>
      <c r="AB37" s="134">
        <f t="shared" si="17"/>
        <v>8.5568433214692834E-4</v>
      </c>
      <c r="AC37" s="37">
        <f t="shared" si="18"/>
        <v>0.12568639152493938</v>
      </c>
      <c r="AD37" s="133">
        <f t="shared" si="19"/>
        <v>3.218149966358446E-3</v>
      </c>
      <c r="AE37" s="134">
        <f t="shared" si="20"/>
        <v>2.1462608390333213E-4</v>
      </c>
      <c r="AF37" s="37">
        <f t="shared" si="21"/>
        <v>6.6692381072034387E-2</v>
      </c>
      <c r="AG37" s="133">
        <f t="shared" si="22"/>
        <v>2.9752364138915179E-3</v>
      </c>
      <c r="AH37" s="134">
        <f t="shared" si="23"/>
        <v>5.3243384508555494E-4</v>
      </c>
      <c r="AI37" s="37">
        <f t="shared" si="24"/>
        <v>0.17895513869069243</v>
      </c>
      <c r="AJ37" s="133">
        <f t="shared" si="25"/>
        <v>4.3338256374292347E-3</v>
      </c>
      <c r="AK37" s="134">
        <f t="shared" si="26"/>
        <v>1.9287606970929659E-3</v>
      </c>
      <c r="AL37" s="37">
        <f t="shared" si="27"/>
        <v>0.44504806110221823</v>
      </c>
      <c r="AM37" s="130" t="s">
        <v>225</v>
      </c>
      <c r="AN37" s="12" t="s">
        <v>225</v>
      </c>
      <c r="AO37" s="133" t="s">
        <v>225</v>
      </c>
      <c r="AP37" s="135" t="s">
        <v>225</v>
      </c>
      <c r="AQ37" s="135" t="s">
        <v>225</v>
      </c>
      <c r="AR37" s="135" t="s">
        <v>225</v>
      </c>
      <c r="AS37" s="135" t="s">
        <v>225</v>
      </c>
      <c r="AT37" s="134" t="s">
        <v>225</v>
      </c>
      <c r="AU37" s="135" t="s">
        <v>225</v>
      </c>
      <c r="AV37" s="135" t="s">
        <v>225</v>
      </c>
      <c r="AW37" s="37" t="s">
        <v>225</v>
      </c>
      <c r="AX37" s="133" t="s">
        <v>225</v>
      </c>
      <c r="AY37" s="134" t="s">
        <v>225</v>
      </c>
      <c r="AZ37" s="37" t="s">
        <v>225</v>
      </c>
      <c r="BA37" s="133" t="s">
        <v>225</v>
      </c>
      <c r="BB37" s="134" t="s">
        <v>225</v>
      </c>
      <c r="BC37" s="37" t="s">
        <v>225</v>
      </c>
      <c r="BD37" s="133" t="s">
        <v>225</v>
      </c>
      <c r="BE37" s="134" t="s">
        <v>225</v>
      </c>
      <c r="BF37" s="37" t="s">
        <v>225</v>
      </c>
      <c r="BG37" s="133" t="s">
        <v>225</v>
      </c>
      <c r="BH37" s="134" t="s">
        <v>225</v>
      </c>
      <c r="BI37" s="37" t="s">
        <v>225</v>
      </c>
      <c r="BJ37" s="127" t="str">
        <f t="shared" si="12"/>
        <v>N</v>
      </c>
      <c r="BK37" s="139" t="str">
        <f t="shared" si="13"/>
        <v>Y</v>
      </c>
      <c r="BL37" s="140" t="str">
        <f t="shared" si="14"/>
        <v>N</v>
      </c>
    </row>
    <row r="38" spans="1:64" ht="13.95" customHeight="1" x14ac:dyDescent="0.3">
      <c r="A38" s="224" t="s">
        <v>177</v>
      </c>
      <c r="B38" s="138">
        <v>2</v>
      </c>
      <c r="C38" s="138" t="s">
        <v>178</v>
      </c>
      <c r="D38" s="138" t="s">
        <v>16</v>
      </c>
      <c r="E38" s="138" t="s">
        <v>65</v>
      </c>
      <c r="F38" s="266">
        <v>28281.72</v>
      </c>
      <c r="G38" s="228">
        <v>28281.49</v>
      </c>
      <c r="H38" s="13">
        <v>28281.29</v>
      </c>
      <c r="I38" s="13">
        <v>28281.17</v>
      </c>
      <c r="J38" s="13">
        <v>28281.040000000001</v>
      </c>
      <c r="K38" s="13">
        <v>28281.46</v>
      </c>
      <c r="L38" s="13">
        <v>28281.03</v>
      </c>
      <c r="M38" s="13">
        <v>28280.99</v>
      </c>
      <c r="N38" s="13">
        <v>28280.98</v>
      </c>
      <c r="O38" s="11">
        <v>28281.02</v>
      </c>
      <c r="P38" s="131">
        <f t="shared" si="28"/>
        <v>28281.16333333333</v>
      </c>
      <c r="Q38" s="132">
        <f t="shared" si="15"/>
        <v>19.68291414634383</v>
      </c>
      <c r="R38" s="135">
        <v>1.6070894671087726E-2</v>
      </c>
      <c r="S38" s="135">
        <v>2.967871984466797E-2</v>
      </c>
      <c r="T38" s="135">
        <v>2.8207170323489975E-2</v>
      </c>
      <c r="U38" s="134">
        <v>1.2279112224486129E-2</v>
      </c>
      <c r="V38" s="135">
        <v>1.3436132659384379E-2</v>
      </c>
      <c r="W38" s="135">
        <v>1.3053505890901033E-2</v>
      </c>
      <c r="X38" s="135">
        <v>1.1485525996155769E-2</v>
      </c>
      <c r="Y38" s="135">
        <v>1.5793505214629536E-2</v>
      </c>
      <c r="Z38" s="135">
        <v>1.6751841394551652E-2</v>
      </c>
      <c r="AA38" s="133">
        <f t="shared" si="16"/>
        <v>2.4652261613081889E-2</v>
      </c>
      <c r="AB38" s="134">
        <f t="shared" si="17"/>
        <v>7.4680156965008168E-3</v>
      </c>
      <c r="AC38" s="37">
        <f t="shared" si="18"/>
        <v>0.30293430329888532</v>
      </c>
      <c r="AD38" s="133">
        <f t="shared" si="19"/>
        <v>1.2922916924923847E-2</v>
      </c>
      <c r="AE38" s="134">
        <f t="shared" si="20"/>
        <v>5.8946092340313497E-4</v>
      </c>
      <c r="AF38" s="37">
        <f t="shared" si="21"/>
        <v>4.5613612377734029E-2</v>
      </c>
      <c r="AG38" s="133">
        <f t="shared" si="22"/>
        <v>1.467695753511232E-2</v>
      </c>
      <c r="AH38" s="134">
        <f t="shared" si="23"/>
        <v>2.8050897506714215E-3</v>
      </c>
      <c r="AI38" s="37">
        <f t="shared" si="24"/>
        <v>0.19112201857644434</v>
      </c>
      <c r="AJ38" s="133">
        <f t="shared" si="25"/>
        <v>1.7417378691039351E-2</v>
      </c>
      <c r="AK38" s="134">
        <f t="shared" si="26"/>
        <v>6.7835774023484001E-3</v>
      </c>
      <c r="AL38" s="37">
        <f t="shared" si="27"/>
        <v>0.38947177544220934</v>
      </c>
      <c r="AM38" s="225" t="s">
        <v>354</v>
      </c>
      <c r="AN38" s="12">
        <v>28280.42924444444</v>
      </c>
      <c r="AO38" s="133">
        <v>1.4810329531036856E-2</v>
      </c>
      <c r="AP38" s="135">
        <v>1.8067117000935863E-2</v>
      </c>
      <c r="AQ38" s="135">
        <v>1.7965087429094057E-2</v>
      </c>
      <c r="AR38" s="135">
        <v>1.0479816070795471E-2</v>
      </c>
      <c r="AS38" s="135">
        <v>1.2177059552703626E-2</v>
      </c>
      <c r="AT38" s="134">
        <v>1.1762400607078213E-2</v>
      </c>
      <c r="AU38" s="135">
        <v>5.9690019747157784E-3</v>
      </c>
      <c r="AV38" s="135">
        <v>1.1385594103265487E-2</v>
      </c>
      <c r="AW38" s="37">
        <v>1.3102950244065546E-2</v>
      </c>
      <c r="AX38" s="133">
        <f t="shared" ref="AX38:AX45" si="29">AVERAGE(AO38:AQ38)</f>
        <v>1.6947511320355591E-2</v>
      </c>
      <c r="AY38" s="134">
        <f t="shared" ref="AY38:AY45" si="30">STDEV(AO38:AQ38)</f>
        <v>1.8515566447800838E-3</v>
      </c>
      <c r="AZ38" s="37">
        <f t="shared" ref="AZ38:AZ45" si="31">AY38/AX38</f>
        <v>0.10925242118329115</v>
      </c>
      <c r="BA38" s="133">
        <f t="shared" ref="BA38:BA45" si="32">AVERAGE(AR38:AT38)</f>
        <v>1.1473092076859105E-2</v>
      </c>
      <c r="BB38" s="134">
        <f t="shared" ref="BB38:BB45" si="33">STDEV(AR38:AT38)</f>
        <v>8.848352549842742E-4</v>
      </c>
      <c r="BC38" s="37">
        <f t="shared" ref="BC38:BC45" si="34">BB38/BA38</f>
        <v>7.7122649156539186E-2</v>
      </c>
      <c r="BD38" s="133">
        <f t="shared" ref="BD38:BD45" si="35">AVERAGE(AU38:AW38)</f>
        <v>1.0152515440682271E-2</v>
      </c>
      <c r="BE38" s="134">
        <f t="shared" ref="BE38:BE45" si="36">STDEV(AU38:AW38)</f>
        <v>3.7233945155634696E-3</v>
      </c>
      <c r="BF38" s="37">
        <f t="shared" ref="BF38:BF45" si="37">BE38/BD38</f>
        <v>0.36674600864367163</v>
      </c>
      <c r="BG38" s="133">
        <f t="shared" ref="BG38:BG45" si="38">AVERAGE(AO38:AW38)</f>
        <v>1.285770627929899E-2</v>
      </c>
      <c r="BH38" s="134">
        <f t="shared" ref="BH38:BH45" si="39">STDEV(AO38:AW38)</f>
        <v>3.7754947030488452E-3</v>
      </c>
      <c r="BI38" s="37">
        <f t="shared" ref="BI38:BI45" si="40">BH38/BG38</f>
        <v>0.29363672034781363</v>
      </c>
      <c r="BJ38" s="127" t="str">
        <f t="shared" si="12"/>
        <v>Y</v>
      </c>
      <c r="BK38" s="139" t="str">
        <f t="shared" si="13"/>
        <v>N</v>
      </c>
      <c r="BL38" s="140" t="str">
        <f t="shared" si="14"/>
        <v>N</v>
      </c>
    </row>
    <row r="39" spans="1:64" x14ac:dyDescent="0.3">
      <c r="A39" s="137" t="s">
        <v>355</v>
      </c>
      <c r="B39" s="138">
        <v>1</v>
      </c>
      <c r="C39" s="138" t="s">
        <v>180</v>
      </c>
      <c r="D39" s="138" t="s">
        <v>17</v>
      </c>
      <c r="E39" s="138" t="s">
        <v>58</v>
      </c>
      <c r="F39" s="266">
        <v>28146.587240000001</v>
      </c>
      <c r="G39" s="228" t="s">
        <v>225</v>
      </c>
      <c r="H39" s="13" t="s">
        <v>225</v>
      </c>
      <c r="I39" s="13" t="s">
        <v>225</v>
      </c>
      <c r="J39" s="13" t="s">
        <v>225</v>
      </c>
      <c r="K39" s="13" t="s">
        <v>225</v>
      </c>
      <c r="L39" s="13" t="s">
        <v>225</v>
      </c>
      <c r="M39" s="13" t="s">
        <v>225</v>
      </c>
      <c r="N39" s="13" t="s">
        <v>225</v>
      </c>
      <c r="O39" s="11" t="s">
        <v>225</v>
      </c>
      <c r="P39" s="131" t="str">
        <f t="shared" si="28"/>
        <v>n.d.</v>
      </c>
      <c r="Q39" s="132" t="str">
        <f t="shared" si="15"/>
        <v>n.d.</v>
      </c>
      <c r="R39" s="135" t="s">
        <v>225</v>
      </c>
      <c r="S39" s="135" t="s">
        <v>225</v>
      </c>
      <c r="T39" s="135" t="s">
        <v>225</v>
      </c>
      <c r="U39" s="134" t="s">
        <v>225</v>
      </c>
      <c r="V39" s="135" t="s">
        <v>225</v>
      </c>
      <c r="W39" s="135" t="s">
        <v>225</v>
      </c>
      <c r="X39" s="135" t="s">
        <v>225</v>
      </c>
      <c r="Y39" s="135" t="s">
        <v>225</v>
      </c>
      <c r="Z39" s="135" t="s">
        <v>225</v>
      </c>
      <c r="AA39" s="133" t="str">
        <f t="shared" si="16"/>
        <v>n.d.</v>
      </c>
      <c r="AB39" s="134" t="str">
        <f t="shared" si="17"/>
        <v>n.d.</v>
      </c>
      <c r="AC39" s="37" t="str">
        <f t="shared" si="18"/>
        <v>n.d.</v>
      </c>
      <c r="AD39" s="133" t="str">
        <f t="shared" si="19"/>
        <v>n.d.</v>
      </c>
      <c r="AE39" s="134" t="str">
        <f t="shared" si="20"/>
        <v>n.d.</v>
      </c>
      <c r="AF39" s="37" t="str">
        <f t="shared" si="21"/>
        <v>n.d.</v>
      </c>
      <c r="AG39" s="133" t="str">
        <f t="shared" si="22"/>
        <v>n.d.</v>
      </c>
      <c r="AH39" s="134" t="str">
        <f t="shared" si="23"/>
        <v>n.d.</v>
      </c>
      <c r="AI39" s="37" t="str">
        <f t="shared" si="24"/>
        <v>n.d.</v>
      </c>
      <c r="AJ39" s="133" t="str">
        <f t="shared" si="25"/>
        <v>n.d.</v>
      </c>
      <c r="AK39" s="134" t="str">
        <f t="shared" si="26"/>
        <v>n.d.</v>
      </c>
      <c r="AL39" s="37" t="str">
        <f t="shared" si="27"/>
        <v>n.d.</v>
      </c>
      <c r="AM39" s="215" t="s">
        <v>355</v>
      </c>
      <c r="AN39" s="12">
        <v>28146.297911111116</v>
      </c>
      <c r="AO39" s="133">
        <v>8.9532938683265662E-3</v>
      </c>
      <c r="AP39" s="135">
        <v>9.8602169242718741E-3</v>
      </c>
      <c r="AQ39" s="135">
        <v>1.2024991592207754E-2</v>
      </c>
      <c r="AR39" s="135">
        <v>6.4068965729771462E-3</v>
      </c>
      <c r="AS39" s="135">
        <v>7.2952288829551803E-3</v>
      </c>
      <c r="AT39" s="134">
        <v>8.676314940315958E-3</v>
      </c>
      <c r="AU39" s="135">
        <v>6.6020094497169952E-3</v>
      </c>
      <c r="AV39" s="135">
        <v>7.2009238847714919E-3</v>
      </c>
      <c r="AW39" s="37">
        <v>7.8004957734313174E-3</v>
      </c>
      <c r="AX39" s="133">
        <f t="shared" si="29"/>
        <v>1.0279500794935397E-2</v>
      </c>
      <c r="AY39" s="134">
        <f t="shared" si="30"/>
        <v>1.5781891362802994E-3</v>
      </c>
      <c r="AZ39" s="37">
        <f t="shared" si="31"/>
        <v>0.15352779942950698</v>
      </c>
      <c r="BA39" s="133">
        <f t="shared" si="32"/>
        <v>7.4594801320827615E-3</v>
      </c>
      <c r="BB39" s="134">
        <f t="shared" si="33"/>
        <v>1.1435903051939833E-3</v>
      </c>
      <c r="BC39" s="37">
        <f t="shared" si="34"/>
        <v>0.15330697112195155</v>
      </c>
      <c r="BD39" s="133">
        <f t="shared" si="35"/>
        <v>7.2011430359732688E-3</v>
      </c>
      <c r="BE39" s="134">
        <f t="shared" si="36"/>
        <v>5.9924319191210238E-4</v>
      </c>
      <c r="BF39" s="37">
        <f t="shared" si="37"/>
        <v>8.3215010300251843E-2</v>
      </c>
      <c r="BG39" s="133">
        <f t="shared" si="38"/>
        <v>8.3133746543304753E-3</v>
      </c>
      <c r="BH39" s="134">
        <f t="shared" si="39"/>
        <v>1.7962003425433964E-3</v>
      </c>
      <c r="BI39" s="37">
        <f t="shared" si="40"/>
        <v>0.21606151740169047</v>
      </c>
      <c r="BJ39" s="127" t="str">
        <f t="shared" si="12"/>
        <v>N</v>
      </c>
      <c r="BK39" s="139" t="str">
        <f t="shared" si="13"/>
        <v>N</v>
      </c>
      <c r="BL39" s="140" t="str">
        <f t="shared" si="14"/>
        <v>Y</v>
      </c>
    </row>
    <row r="40" spans="1:64" ht="15" customHeight="1" x14ac:dyDescent="0.3">
      <c r="A40" s="137" t="s">
        <v>356</v>
      </c>
      <c r="B40" s="138">
        <v>1</v>
      </c>
      <c r="C40" s="138" t="s">
        <v>180</v>
      </c>
      <c r="D40" s="138" t="s">
        <v>17</v>
      </c>
      <c r="E40" s="138" t="s">
        <v>65</v>
      </c>
      <c r="F40" s="266">
        <v>28292.73</v>
      </c>
      <c r="G40" s="228">
        <v>28293.06</v>
      </c>
      <c r="H40" s="13">
        <v>28292.94</v>
      </c>
      <c r="I40" s="13">
        <v>28292.94</v>
      </c>
      <c r="J40" s="13">
        <v>28293.07</v>
      </c>
      <c r="K40" s="13">
        <v>28293.03</v>
      </c>
      <c r="L40" s="13">
        <v>28293.45</v>
      </c>
      <c r="M40" s="13">
        <v>28293.49</v>
      </c>
      <c r="N40" s="13">
        <v>28293.06</v>
      </c>
      <c r="O40" s="11">
        <v>28293</v>
      </c>
      <c r="P40" s="131">
        <f t="shared" si="28"/>
        <v>28293.115555555556</v>
      </c>
      <c r="Q40" s="132">
        <f t="shared" si="15"/>
        <v>-13.627371962920982</v>
      </c>
      <c r="R40" s="135">
        <v>2.2854401890486212E-2</v>
      </c>
      <c r="S40" s="135">
        <v>2.3416526631921994E-2</v>
      </c>
      <c r="T40" s="135">
        <v>2.1410092262102196E-2</v>
      </c>
      <c r="U40" s="134">
        <v>2.1828582576560517E-2</v>
      </c>
      <c r="V40" s="135">
        <v>2.3479035213225658E-2</v>
      </c>
      <c r="W40" s="135">
        <v>2.3854309345418819E-2</v>
      </c>
      <c r="X40" s="135">
        <v>2.0739513641025022E-2</v>
      </c>
      <c r="Y40" s="135">
        <v>1.8201668157697821E-2</v>
      </c>
      <c r="Z40" s="135">
        <v>2.4853810367257385E-2</v>
      </c>
      <c r="AA40" s="133">
        <f t="shared" si="16"/>
        <v>2.2560340261503466E-2</v>
      </c>
      <c r="AB40" s="134">
        <f t="shared" si="17"/>
        <v>1.0350357005091812E-3</v>
      </c>
      <c r="AC40" s="37">
        <f t="shared" si="18"/>
        <v>4.5878550079997964E-2</v>
      </c>
      <c r="AD40" s="133">
        <f t="shared" si="19"/>
        <v>2.3053975711734998E-2</v>
      </c>
      <c r="AE40" s="134">
        <f t="shared" si="20"/>
        <v>1.0776821982258454E-3</v>
      </c>
      <c r="AF40" s="37">
        <f t="shared" si="21"/>
        <v>4.6746045528159405E-2</v>
      </c>
      <c r="AG40" s="133">
        <f t="shared" si="22"/>
        <v>2.1264997388660074E-2</v>
      </c>
      <c r="AH40" s="134">
        <f t="shared" si="23"/>
        <v>3.3570595572349374E-3</v>
      </c>
      <c r="AI40" s="37">
        <f t="shared" si="24"/>
        <v>0.15786785654745236</v>
      </c>
      <c r="AJ40" s="133">
        <f t="shared" si="25"/>
        <v>2.2293104453966182E-2</v>
      </c>
      <c r="AK40" s="134">
        <f t="shared" si="26"/>
        <v>2.0039687479296905E-3</v>
      </c>
      <c r="AL40" s="37">
        <f t="shared" si="27"/>
        <v>8.9891865534822937E-2</v>
      </c>
      <c r="AM40" s="215" t="s">
        <v>356</v>
      </c>
      <c r="AN40" s="12">
        <v>28292.739066666669</v>
      </c>
      <c r="AO40" s="133">
        <v>1.736109675922071E-2</v>
      </c>
      <c r="AP40" s="135">
        <v>1.5225289783235141E-2</v>
      </c>
      <c r="AQ40" s="135">
        <v>2.0183320246202636E-2</v>
      </c>
      <c r="AR40" s="135">
        <v>1.3652869012713089E-2</v>
      </c>
      <c r="AS40" s="135">
        <v>1.6281718811581958E-2</v>
      </c>
      <c r="AT40" s="134">
        <v>1.8651825157425982E-2</v>
      </c>
      <c r="AU40" s="135">
        <v>1.2019372462174405E-2</v>
      </c>
      <c r="AV40" s="135">
        <v>1.2798644455284966E-2</v>
      </c>
      <c r="AW40" s="37">
        <v>1.6802514856713455E-2</v>
      </c>
      <c r="AX40" s="133">
        <f t="shared" si="29"/>
        <v>1.7589902262886162E-2</v>
      </c>
      <c r="AY40" s="134">
        <f t="shared" si="30"/>
        <v>2.4869218899694293E-3</v>
      </c>
      <c r="AZ40" s="37">
        <f t="shared" si="31"/>
        <v>0.14138349678137288</v>
      </c>
      <c r="BA40" s="133">
        <f t="shared" si="32"/>
        <v>1.6195470993907012E-2</v>
      </c>
      <c r="BB40" s="134">
        <f t="shared" si="33"/>
        <v>2.5005938592124405E-3</v>
      </c>
      <c r="BC40" s="37">
        <f t="shared" si="34"/>
        <v>0.15440081119920518</v>
      </c>
      <c r="BD40" s="133">
        <f t="shared" si="35"/>
        <v>1.3873510591390942E-2</v>
      </c>
      <c r="BE40" s="134">
        <f t="shared" si="36"/>
        <v>2.5663428647629554E-3</v>
      </c>
      <c r="BF40" s="37">
        <f t="shared" si="37"/>
        <v>0.18498150470692487</v>
      </c>
      <c r="BG40" s="133">
        <f t="shared" si="38"/>
        <v>1.5886294616061374E-2</v>
      </c>
      <c r="BH40" s="134">
        <f t="shared" si="39"/>
        <v>2.7201846766542817E-3</v>
      </c>
      <c r="BI40" s="37">
        <f t="shared" si="40"/>
        <v>0.17122839166687229</v>
      </c>
      <c r="BJ40" s="127" t="str">
        <f t="shared" si="12"/>
        <v>Y</v>
      </c>
      <c r="BK40" s="139" t="str">
        <f t="shared" si="13"/>
        <v>N</v>
      </c>
      <c r="BL40" s="140" t="str">
        <f t="shared" si="14"/>
        <v>N</v>
      </c>
    </row>
    <row r="41" spans="1:64" x14ac:dyDescent="0.3">
      <c r="A41" s="137" t="s">
        <v>357</v>
      </c>
      <c r="B41" s="138">
        <v>1</v>
      </c>
      <c r="C41" s="138" t="s">
        <v>157</v>
      </c>
      <c r="D41" s="138" t="s">
        <v>198</v>
      </c>
      <c r="E41" s="138" t="s">
        <v>65</v>
      </c>
      <c r="F41" s="266">
        <v>28448.92</v>
      </c>
      <c r="G41" s="228">
        <v>28448.92</v>
      </c>
      <c r="H41" s="13">
        <v>28448.97</v>
      </c>
      <c r="I41" s="13">
        <v>28448.94</v>
      </c>
      <c r="J41" s="13">
        <v>28448.98</v>
      </c>
      <c r="K41" s="13">
        <v>28448.45</v>
      </c>
      <c r="L41" s="13">
        <v>28449.01</v>
      </c>
      <c r="M41" s="13">
        <v>28448.99</v>
      </c>
      <c r="N41" s="13">
        <v>28448.95</v>
      </c>
      <c r="O41" s="11">
        <v>28448.93</v>
      </c>
      <c r="P41" s="131">
        <f t="shared" si="28"/>
        <v>28448.904444444444</v>
      </c>
      <c r="Q41" s="132">
        <f t="shared" si="15"/>
        <v>0.54678896611449579</v>
      </c>
      <c r="R41" s="135">
        <v>2.8605757432310107E-2</v>
      </c>
      <c r="S41" s="135">
        <v>2.9347082985176392E-2</v>
      </c>
      <c r="T41" s="135">
        <v>3.058825853878358E-2</v>
      </c>
      <c r="U41" s="134">
        <v>1.7789710385710041E-2</v>
      </c>
      <c r="V41" s="135">
        <v>2.3142221123948616E-2</v>
      </c>
      <c r="W41" s="135">
        <v>2.2374483025129701E-2</v>
      </c>
      <c r="X41" s="135">
        <v>9.0476475305719326E-3</v>
      </c>
      <c r="Y41" s="135">
        <v>2.6832784097276591E-2</v>
      </c>
      <c r="Z41" s="135">
        <v>2.5079511755647921E-2</v>
      </c>
      <c r="AA41" s="133">
        <f t="shared" si="16"/>
        <v>2.9513699652090025E-2</v>
      </c>
      <c r="AB41" s="134">
        <f t="shared" si="17"/>
        <v>1.0016978060084754E-3</v>
      </c>
      <c r="AC41" s="37">
        <f t="shared" si="18"/>
        <v>3.3940096220283239E-2</v>
      </c>
      <c r="AD41" s="133">
        <f t="shared" si="19"/>
        <v>2.1102138178262786E-2</v>
      </c>
      <c r="AE41" s="134">
        <f t="shared" si="20"/>
        <v>2.8942164497064507E-3</v>
      </c>
      <c r="AF41" s="37">
        <f t="shared" si="21"/>
        <v>0.13715275794600612</v>
      </c>
      <c r="AG41" s="133">
        <f t="shared" si="22"/>
        <v>2.0319981127832148E-2</v>
      </c>
      <c r="AH41" s="134">
        <f t="shared" si="23"/>
        <v>9.8014090579835057E-3</v>
      </c>
      <c r="AI41" s="37">
        <f t="shared" si="24"/>
        <v>0.48235325595645256</v>
      </c>
      <c r="AJ41" s="133">
        <f t="shared" si="25"/>
        <v>2.3645272986061658E-2</v>
      </c>
      <c r="AK41" s="134">
        <f t="shared" si="26"/>
        <v>6.7711299844566541E-3</v>
      </c>
      <c r="AL41" s="37">
        <f t="shared" si="27"/>
        <v>0.28636294402048473</v>
      </c>
      <c r="AM41" s="215" t="s">
        <v>357</v>
      </c>
      <c r="AN41" s="12">
        <v>28448.728255555554</v>
      </c>
      <c r="AO41" s="133">
        <v>2.3650086076561907E-2</v>
      </c>
      <c r="AP41" s="135">
        <v>2.2739561940603628E-2</v>
      </c>
      <c r="AQ41" s="135">
        <v>2.576612615235559E-2</v>
      </c>
      <c r="AR41" s="135">
        <v>1.528152957336675E-2</v>
      </c>
      <c r="AS41" s="135">
        <v>1.9064098880799529E-2</v>
      </c>
      <c r="AT41" s="134">
        <v>1.9218461691669301E-2</v>
      </c>
      <c r="AU41" s="135">
        <v>7.4620109988388465E-3</v>
      </c>
      <c r="AV41" s="135">
        <v>1.2085762960738858E-2</v>
      </c>
      <c r="AW41" s="37">
        <v>1.9939030265600875E-2</v>
      </c>
      <c r="AX41" s="133">
        <f t="shared" si="29"/>
        <v>2.4051924723173707E-2</v>
      </c>
      <c r="AY41" s="134">
        <f t="shared" si="30"/>
        <v>1.5527808781014619E-3</v>
      </c>
      <c r="AZ41" s="37">
        <f t="shared" si="31"/>
        <v>6.455952677273176E-2</v>
      </c>
      <c r="BA41" s="133">
        <f t="shared" si="32"/>
        <v>1.7854696715278524E-2</v>
      </c>
      <c r="BB41" s="134">
        <f t="shared" si="33"/>
        <v>2.2297642979709131E-3</v>
      </c>
      <c r="BC41" s="37">
        <f t="shared" si="34"/>
        <v>0.1248839077766508</v>
      </c>
      <c r="BD41" s="133">
        <f t="shared" si="35"/>
        <v>1.3162268075059528E-2</v>
      </c>
      <c r="BE41" s="134">
        <f t="shared" si="36"/>
        <v>6.3077848640910828E-3</v>
      </c>
      <c r="BF41" s="37">
        <f t="shared" si="37"/>
        <v>0.47923236543429504</v>
      </c>
      <c r="BG41" s="133">
        <f t="shared" si="38"/>
        <v>1.8356296504503919E-2</v>
      </c>
      <c r="BH41" s="134">
        <f t="shared" si="39"/>
        <v>5.8454191229364164E-3</v>
      </c>
      <c r="BI41" s="37">
        <f t="shared" si="40"/>
        <v>0.31844218257763368</v>
      </c>
      <c r="BJ41" s="127" t="str">
        <f t="shared" si="12"/>
        <v>Y</v>
      </c>
      <c r="BK41" s="139" t="str">
        <f t="shared" si="13"/>
        <v>N</v>
      </c>
      <c r="BL41" s="140" t="str">
        <f t="shared" si="14"/>
        <v>N</v>
      </c>
    </row>
    <row r="42" spans="1:64" x14ac:dyDescent="0.3">
      <c r="A42" s="137" t="s">
        <v>358</v>
      </c>
      <c r="B42" s="138">
        <v>1</v>
      </c>
      <c r="C42" s="138" t="s">
        <v>175</v>
      </c>
      <c r="D42" s="138" t="s">
        <v>19</v>
      </c>
      <c r="E42" s="138" t="s">
        <v>58</v>
      </c>
      <c r="F42" s="266">
        <v>28174.61</v>
      </c>
      <c r="G42" s="228">
        <v>28175.02</v>
      </c>
      <c r="H42" s="13">
        <v>28174.99</v>
      </c>
      <c r="I42" s="13">
        <v>28174.97</v>
      </c>
      <c r="J42" s="13">
        <v>28174.99</v>
      </c>
      <c r="K42" s="13">
        <v>28174.959999999999</v>
      </c>
      <c r="L42" s="13">
        <v>28174.93</v>
      </c>
      <c r="M42" s="13">
        <v>28175</v>
      </c>
      <c r="N42" s="13">
        <v>28174.97</v>
      </c>
      <c r="O42" s="11">
        <v>28174.560000000001</v>
      </c>
      <c r="P42" s="131">
        <f t="shared" si="28"/>
        <v>28174.932222222225</v>
      </c>
      <c r="Q42" s="132">
        <f t="shared" si="15"/>
        <v>-11.436616947840955</v>
      </c>
      <c r="R42" s="135">
        <v>1.3435411054720223E-2</v>
      </c>
      <c r="S42" s="135">
        <v>1.5526533727839157E-2</v>
      </c>
      <c r="T42" s="135">
        <v>1.3719261762456168E-2</v>
      </c>
      <c r="U42" s="134">
        <v>1.2061025954784305E-2</v>
      </c>
      <c r="V42" s="135">
        <v>1.2643072954275424E-2</v>
      </c>
      <c r="W42" s="135">
        <v>1.2766132035574747E-2</v>
      </c>
      <c r="X42" s="135">
        <v>1.3310603196565971E-2</v>
      </c>
      <c r="Y42" s="135">
        <v>1.2709468054256332E-2</v>
      </c>
      <c r="Z42" s="135">
        <v>1.3956520813453391E-2</v>
      </c>
      <c r="AA42" s="133">
        <f t="shared" si="16"/>
        <v>1.4227068848338515E-2</v>
      </c>
      <c r="AB42" s="134">
        <f t="shared" si="17"/>
        <v>1.1342837104808751E-3</v>
      </c>
      <c r="AC42" s="37">
        <f t="shared" si="18"/>
        <v>7.9727154101270875E-2</v>
      </c>
      <c r="AD42" s="133">
        <f t="shared" si="19"/>
        <v>1.2490076981544826E-2</v>
      </c>
      <c r="AE42" s="134">
        <f t="shared" si="20"/>
        <v>3.7662909081183718E-4</v>
      </c>
      <c r="AF42" s="37">
        <f t="shared" si="21"/>
        <v>3.0154264971171865E-2</v>
      </c>
      <c r="AG42" s="133">
        <f t="shared" si="22"/>
        <v>1.3325530688091898E-2</v>
      </c>
      <c r="AH42" s="134">
        <f t="shared" si="23"/>
        <v>6.2366037917899859E-4</v>
      </c>
      <c r="AI42" s="37">
        <f t="shared" si="24"/>
        <v>4.6801916844956923E-2</v>
      </c>
      <c r="AJ42" s="133">
        <f t="shared" si="25"/>
        <v>1.3347558839325081E-2</v>
      </c>
      <c r="AK42" s="134">
        <f t="shared" si="26"/>
        <v>1.0101173971625117E-3</v>
      </c>
      <c r="AL42" s="37">
        <f t="shared" si="27"/>
        <v>7.5678062881915587E-2</v>
      </c>
      <c r="AM42" s="215" t="s">
        <v>358</v>
      </c>
      <c r="AN42" s="12">
        <v>28174.662111111109</v>
      </c>
      <c r="AO42" s="133">
        <v>2.1969726034619746E-2</v>
      </c>
      <c r="AP42" s="135">
        <v>2.098621782094939E-2</v>
      </c>
      <c r="AQ42" s="135">
        <v>2.1319622665003667E-2</v>
      </c>
      <c r="AR42" s="135">
        <v>2.1990452652600412E-2</v>
      </c>
      <c r="AS42" s="135">
        <v>2.0440463447530872E-2</v>
      </c>
      <c r="AT42" s="134">
        <v>2.1131146849436584E-2</v>
      </c>
      <c r="AU42" s="135">
        <v>2.2640837806272712E-2</v>
      </c>
      <c r="AV42" s="135">
        <v>1.7960650817592155E-2</v>
      </c>
      <c r="AW42" s="37">
        <v>1.7464161843999165E-2</v>
      </c>
      <c r="AX42" s="133">
        <f t="shared" si="29"/>
        <v>2.1425188840190939E-2</v>
      </c>
      <c r="AY42" s="134">
        <f t="shared" si="30"/>
        <v>5.001802321134009E-4</v>
      </c>
      <c r="AZ42" s="37">
        <f t="shared" si="31"/>
        <v>2.3345429337599404E-2</v>
      </c>
      <c r="BA42" s="133">
        <f t="shared" si="32"/>
        <v>2.1187354316522623E-2</v>
      </c>
      <c r="BB42" s="134">
        <f t="shared" si="33"/>
        <v>7.7652179201565018E-4</v>
      </c>
      <c r="BC42" s="37">
        <f t="shared" si="34"/>
        <v>3.6650248087374077E-2</v>
      </c>
      <c r="BD42" s="133">
        <f t="shared" si="35"/>
        <v>1.9355216822621344E-2</v>
      </c>
      <c r="BE42" s="134">
        <f t="shared" si="36"/>
        <v>2.8562395315138564E-3</v>
      </c>
      <c r="BF42" s="37">
        <f t="shared" si="37"/>
        <v>0.14756949290155386</v>
      </c>
      <c r="BG42" s="133">
        <f t="shared" si="38"/>
        <v>2.0655919993111633E-2</v>
      </c>
      <c r="BH42" s="134">
        <f t="shared" si="39"/>
        <v>1.7930636648498402E-3</v>
      </c>
      <c r="BI42" s="37">
        <f t="shared" si="40"/>
        <v>8.6806284370185102E-2</v>
      </c>
      <c r="BJ42" s="127" t="str">
        <f t="shared" si="12"/>
        <v>Y</v>
      </c>
      <c r="BK42" s="139" t="str">
        <f t="shared" si="13"/>
        <v>N</v>
      </c>
      <c r="BL42" s="140" t="str">
        <f t="shared" si="14"/>
        <v>N</v>
      </c>
    </row>
    <row r="43" spans="1:64" x14ac:dyDescent="0.3">
      <c r="A43" s="137" t="s">
        <v>359</v>
      </c>
      <c r="B43" s="138">
        <v>1</v>
      </c>
      <c r="C43" s="138" t="s">
        <v>175</v>
      </c>
      <c r="D43" s="138" t="s">
        <v>19</v>
      </c>
      <c r="E43" s="138" t="s">
        <v>65</v>
      </c>
      <c r="F43" s="266">
        <v>28320.75</v>
      </c>
      <c r="G43" s="228">
        <v>28321.040000000001</v>
      </c>
      <c r="H43" s="13">
        <v>28321.06</v>
      </c>
      <c r="I43" s="13">
        <v>28321.040000000001</v>
      </c>
      <c r="J43" s="13">
        <v>28321.05</v>
      </c>
      <c r="K43" s="13">
        <v>28321.49</v>
      </c>
      <c r="L43" s="13">
        <v>28321.03</v>
      </c>
      <c r="M43" s="13">
        <v>28321.040000000001</v>
      </c>
      <c r="N43" s="13">
        <v>28321.03</v>
      </c>
      <c r="O43" s="11">
        <v>28321.01</v>
      </c>
      <c r="P43" s="131">
        <f t="shared" si="28"/>
        <v>28321.087777777782</v>
      </c>
      <c r="Q43" s="132">
        <f t="shared" si="15"/>
        <v>-11.926865559080223</v>
      </c>
      <c r="R43" s="135">
        <v>7.7620826559145026E-2</v>
      </c>
      <c r="S43" s="135">
        <v>8.861929755978265E-2</v>
      </c>
      <c r="T43" s="135">
        <v>7.7302338507265408E-2</v>
      </c>
      <c r="U43" s="134">
        <v>7.6344448400194692E-2</v>
      </c>
      <c r="V43" s="135">
        <v>7.4532146327162638E-2</v>
      </c>
      <c r="W43" s="135">
        <v>7.3887868439933446E-2</v>
      </c>
      <c r="X43" s="135">
        <v>8.3160174589945679E-2</v>
      </c>
      <c r="Y43" s="135">
        <v>8.0243214588716083E-2</v>
      </c>
      <c r="Z43" s="135">
        <v>8.4193726574817204E-2</v>
      </c>
      <c r="AA43" s="133">
        <f t="shared" si="16"/>
        <v>8.11808208753977E-2</v>
      </c>
      <c r="AB43" s="134">
        <f t="shared" si="17"/>
        <v>6.443877729900023E-3</v>
      </c>
      <c r="AC43" s="37">
        <f t="shared" si="18"/>
        <v>7.9376848625250546E-2</v>
      </c>
      <c r="AD43" s="133">
        <f t="shared" si="19"/>
        <v>7.4921487722430249E-2</v>
      </c>
      <c r="AE43" s="134">
        <f t="shared" si="20"/>
        <v>1.2737292949606637E-3</v>
      </c>
      <c r="AF43" s="37">
        <f t="shared" si="21"/>
        <v>1.7000854276674089E-2</v>
      </c>
      <c r="AG43" s="133">
        <f t="shared" si="22"/>
        <v>8.2532371917826322E-2</v>
      </c>
      <c r="AH43" s="134">
        <f t="shared" si="23"/>
        <v>2.0487162771897697E-3</v>
      </c>
      <c r="AI43" s="37">
        <f t="shared" si="24"/>
        <v>2.482318428009778E-2</v>
      </c>
      <c r="AJ43" s="133">
        <f t="shared" si="25"/>
        <v>7.9544893505218081E-2</v>
      </c>
      <c r="AK43" s="134">
        <f t="shared" si="26"/>
        <v>4.9195765795211769E-3</v>
      </c>
      <c r="AL43" s="37">
        <f t="shared" si="27"/>
        <v>6.1846541779560706E-2</v>
      </c>
      <c r="AM43" s="215" t="s">
        <v>359</v>
      </c>
      <c r="AN43" s="12">
        <v>28320.901222222223</v>
      </c>
      <c r="AO43" s="133">
        <v>5.7763794557150028E-2</v>
      </c>
      <c r="AP43" s="135">
        <v>5.4275526930704636E-2</v>
      </c>
      <c r="AQ43" s="135">
        <v>5.7048957032929837E-2</v>
      </c>
      <c r="AR43" s="135">
        <v>6.8361761770987711E-2</v>
      </c>
      <c r="AS43" s="135">
        <v>5.7708066747502507E-2</v>
      </c>
      <c r="AT43" s="134">
        <v>5.8644137897651917E-2</v>
      </c>
      <c r="AU43" s="135">
        <v>7.8778631844841296E-2</v>
      </c>
      <c r="AV43" s="135">
        <v>7.2314441506692473E-2</v>
      </c>
      <c r="AW43" s="37">
        <v>5.8913131773163527E-2</v>
      </c>
      <c r="AX43" s="133">
        <f t="shared" si="29"/>
        <v>5.6362759506928171E-2</v>
      </c>
      <c r="AY43" s="134">
        <f t="shared" si="30"/>
        <v>1.8425941066726691E-3</v>
      </c>
      <c r="AZ43" s="37">
        <f t="shared" si="31"/>
        <v>3.2691694352654531E-2</v>
      </c>
      <c r="BA43" s="133">
        <f t="shared" si="32"/>
        <v>6.1571322138714045E-2</v>
      </c>
      <c r="BB43" s="134">
        <f t="shared" si="33"/>
        <v>5.8992889486106882E-3</v>
      </c>
      <c r="BC43" s="37">
        <f t="shared" si="34"/>
        <v>9.5812283116483654E-2</v>
      </c>
      <c r="BD43" s="133">
        <f t="shared" si="35"/>
        <v>7.0002068374899099E-2</v>
      </c>
      <c r="BE43" s="134">
        <f t="shared" si="36"/>
        <v>1.0132611973224695E-2</v>
      </c>
      <c r="BF43" s="37">
        <f t="shared" si="37"/>
        <v>0.14474732259279904</v>
      </c>
      <c r="BG43" s="133">
        <f t="shared" si="38"/>
        <v>6.2645383340180424E-2</v>
      </c>
      <c r="BH43" s="134">
        <f t="shared" si="39"/>
        <v>8.4110829435503891E-3</v>
      </c>
      <c r="BI43" s="37">
        <f t="shared" si="40"/>
        <v>0.13426500876969755</v>
      </c>
      <c r="BJ43" s="127" t="str">
        <f t="shared" si="12"/>
        <v>Y</v>
      </c>
      <c r="BK43" s="139" t="str">
        <f t="shared" si="13"/>
        <v>N</v>
      </c>
      <c r="BL43" s="140" t="str">
        <f t="shared" si="14"/>
        <v>N</v>
      </c>
    </row>
    <row r="44" spans="1:64" x14ac:dyDescent="0.3">
      <c r="A44" s="137" t="s">
        <v>360</v>
      </c>
      <c r="B44" s="138">
        <v>1</v>
      </c>
      <c r="C44" s="138" t="s">
        <v>175</v>
      </c>
      <c r="D44" s="138" t="s">
        <v>19</v>
      </c>
      <c r="E44" s="138" t="s">
        <v>66</v>
      </c>
      <c r="F44" s="266">
        <v>28361.8</v>
      </c>
      <c r="G44" s="228">
        <v>28361.01</v>
      </c>
      <c r="H44" s="13">
        <v>28361.47</v>
      </c>
      <c r="I44" s="13">
        <v>28361.49</v>
      </c>
      <c r="J44" s="13">
        <v>28360.959999999999</v>
      </c>
      <c r="K44" s="13">
        <v>28360.98</v>
      </c>
      <c r="L44" s="13">
        <v>28361.03</v>
      </c>
      <c r="M44" s="13">
        <v>28361.03</v>
      </c>
      <c r="N44" s="13">
        <v>28361.03</v>
      </c>
      <c r="O44" s="11">
        <v>28360.99</v>
      </c>
      <c r="P44" s="131">
        <f t="shared" si="28"/>
        <v>28361.11</v>
      </c>
      <c r="Q44" s="132">
        <f t="shared" si="15"/>
        <v>24.32849819118287</v>
      </c>
      <c r="R44" s="135">
        <v>2.1845802184652135E-2</v>
      </c>
      <c r="S44" s="135">
        <v>2.4954284136827071E-2</v>
      </c>
      <c r="T44" s="135">
        <v>2.1805533035445877E-2</v>
      </c>
      <c r="U44" s="134">
        <v>2.1104716711874829E-2</v>
      </c>
      <c r="V44" s="135">
        <v>2.0724377125924134E-2</v>
      </c>
      <c r="W44" s="135">
        <v>1.9832127380083227E-2</v>
      </c>
      <c r="X44" s="135">
        <v>2.200864971540057E-2</v>
      </c>
      <c r="Y44" s="135">
        <v>2.0452415951863888E-2</v>
      </c>
      <c r="Z44" s="135">
        <v>2.2627008480223167E-2</v>
      </c>
      <c r="AA44" s="133">
        <f t="shared" si="16"/>
        <v>2.2868539785641694E-2</v>
      </c>
      <c r="AB44" s="134">
        <f t="shared" si="17"/>
        <v>1.8064198086188961E-3</v>
      </c>
      <c r="AC44" s="37">
        <f t="shared" si="18"/>
        <v>7.8991480241037512E-2</v>
      </c>
      <c r="AD44" s="133">
        <f t="shared" si="19"/>
        <v>2.0553740405960731E-2</v>
      </c>
      <c r="AE44" s="134">
        <f t="shared" si="20"/>
        <v>6.5322933912780675E-4</v>
      </c>
      <c r="AF44" s="37">
        <f t="shared" si="21"/>
        <v>3.178153106080709E-2</v>
      </c>
      <c r="AG44" s="133">
        <f t="shared" si="22"/>
        <v>2.169602471582921E-2</v>
      </c>
      <c r="AH44" s="134">
        <f t="shared" si="23"/>
        <v>1.120497192708106E-3</v>
      </c>
      <c r="AI44" s="37">
        <f t="shared" si="24"/>
        <v>5.164527637593453E-2</v>
      </c>
      <c r="AJ44" s="133">
        <f t="shared" si="25"/>
        <v>2.1706101635810545E-2</v>
      </c>
      <c r="AK44" s="134">
        <f t="shared" si="26"/>
        <v>1.4970241860249834E-3</v>
      </c>
      <c r="AL44" s="37">
        <f t="shared" si="27"/>
        <v>6.8967897190493455E-2</v>
      </c>
      <c r="AM44" s="215" t="s">
        <v>360</v>
      </c>
      <c r="AN44" s="12">
        <v>28361.302299999996</v>
      </c>
      <c r="AO44" s="133">
        <v>3.0441166005923892E-2</v>
      </c>
      <c r="AP44" s="135">
        <v>3.2767092112114225E-2</v>
      </c>
      <c r="AQ44" s="135">
        <v>2.8349494883626241E-2</v>
      </c>
      <c r="AR44" s="135">
        <v>2.7326417202865317E-2</v>
      </c>
      <c r="AS44" s="135">
        <v>2.8673685223096369E-2</v>
      </c>
      <c r="AT44" s="134">
        <v>2.7512336746903392E-2</v>
      </c>
      <c r="AU44" s="135">
        <v>2.7207541170867471E-2</v>
      </c>
      <c r="AV44" s="135">
        <v>3.1319552251780326E-2</v>
      </c>
      <c r="AW44" s="37">
        <v>2.9662131008486709E-2</v>
      </c>
      <c r="AX44" s="133">
        <f t="shared" si="29"/>
        <v>3.051925100055479E-2</v>
      </c>
      <c r="AY44" s="134">
        <f t="shared" si="30"/>
        <v>2.2098335385444894E-3</v>
      </c>
      <c r="AZ44" s="37">
        <f t="shared" si="31"/>
        <v>7.2407856225053441E-2</v>
      </c>
      <c r="BA44" s="133">
        <f t="shared" si="32"/>
        <v>2.783747972428836E-2</v>
      </c>
      <c r="BB44" s="134">
        <f t="shared" si="33"/>
        <v>7.3011728262752107E-4</v>
      </c>
      <c r="BC44" s="37">
        <f t="shared" si="34"/>
        <v>2.6227851438378941E-2</v>
      </c>
      <c r="BD44" s="133">
        <f t="shared" si="35"/>
        <v>2.93964081437115E-2</v>
      </c>
      <c r="BE44" s="134">
        <f t="shared" si="36"/>
        <v>2.0688439436158021E-3</v>
      </c>
      <c r="BF44" s="37">
        <f t="shared" si="37"/>
        <v>7.0377439770932373E-2</v>
      </c>
      <c r="BG44" s="133">
        <f t="shared" si="38"/>
        <v>2.9251046289518214E-2</v>
      </c>
      <c r="BH44" s="134">
        <f t="shared" si="39"/>
        <v>1.9453801887826217E-3</v>
      </c>
      <c r="BI44" s="37">
        <f t="shared" si="40"/>
        <v>6.650634543215389E-2</v>
      </c>
      <c r="BJ44" s="127" t="str">
        <f t="shared" si="12"/>
        <v>Y</v>
      </c>
      <c r="BK44" s="139" t="str">
        <f t="shared" si="13"/>
        <v>N</v>
      </c>
      <c r="BL44" s="140" t="str">
        <f t="shared" si="14"/>
        <v>N</v>
      </c>
    </row>
    <row r="45" spans="1:64" ht="15" thickBot="1" x14ac:dyDescent="0.35">
      <c r="A45" s="137" t="s">
        <v>202</v>
      </c>
      <c r="B45" s="138">
        <v>1</v>
      </c>
      <c r="C45" s="138" t="s">
        <v>178</v>
      </c>
      <c r="D45" s="138" t="s">
        <v>19</v>
      </c>
      <c r="E45" s="138" t="s">
        <v>65</v>
      </c>
      <c r="F45" s="267">
        <v>28263.7</v>
      </c>
      <c r="G45" s="228">
        <v>28264.04</v>
      </c>
      <c r="H45" s="13">
        <v>28263.93</v>
      </c>
      <c r="I45" s="13">
        <v>28263.919999999998</v>
      </c>
      <c r="J45" s="13">
        <v>28263.98</v>
      </c>
      <c r="K45" s="13">
        <v>28263.61</v>
      </c>
      <c r="L45" s="13">
        <v>28264.01</v>
      </c>
      <c r="M45" s="13">
        <v>28263.93</v>
      </c>
      <c r="N45" s="13">
        <v>28264</v>
      </c>
      <c r="O45" s="11">
        <v>28263.919999999998</v>
      </c>
      <c r="P45" s="131">
        <f t="shared" si="28"/>
        <v>28263.926666666663</v>
      </c>
      <c r="Q45" s="132">
        <f t="shared" si="15"/>
        <v>-8.0197096155815775</v>
      </c>
      <c r="R45" s="135">
        <v>3.5106820776866283E-2</v>
      </c>
      <c r="S45" s="135">
        <v>4.071166676239054E-2</v>
      </c>
      <c r="T45" s="135">
        <v>3.5878158421341892E-2</v>
      </c>
      <c r="U45" s="141">
        <v>3.3798620468931097E-2</v>
      </c>
      <c r="V45" s="135">
        <v>3.3526749396913753E-2</v>
      </c>
      <c r="W45" s="135">
        <v>3.3366226155334078E-2</v>
      </c>
      <c r="X45" s="135">
        <v>3.7516586335802259E-2</v>
      </c>
      <c r="Y45" s="135">
        <v>3.7170674992307355E-2</v>
      </c>
      <c r="Z45" s="135">
        <v>3.7635262220050737E-2</v>
      </c>
      <c r="AA45" s="133">
        <f t="shared" si="16"/>
        <v>3.7232215320199574E-2</v>
      </c>
      <c r="AB45" s="134">
        <f t="shared" si="17"/>
        <v>3.0378737950036536E-3</v>
      </c>
      <c r="AC45" s="37">
        <f t="shared" si="18"/>
        <v>8.1592614591362161E-2</v>
      </c>
      <c r="AD45" s="133">
        <f t="shared" si="19"/>
        <v>3.3563865340392976E-2</v>
      </c>
      <c r="AE45" s="134">
        <f t="shared" si="20"/>
        <v>2.185735701154738E-4</v>
      </c>
      <c r="AF45" s="37">
        <f t="shared" si="21"/>
        <v>6.5121692003819332E-3</v>
      </c>
      <c r="AG45" s="133">
        <f t="shared" si="22"/>
        <v>3.7440841182720119E-2</v>
      </c>
      <c r="AH45" s="134">
        <f t="shared" si="23"/>
        <v>2.4137795924058207E-4</v>
      </c>
      <c r="AI45" s="37">
        <f t="shared" si="24"/>
        <v>6.4469160311490014E-3</v>
      </c>
      <c r="AJ45" s="133">
        <f t="shared" si="25"/>
        <v>3.607897394777089E-2</v>
      </c>
      <c r="AK45" s="134">
        <f t="shared" si="26"/>
        <v>2.4290092590680849E-3</v>
      </c>
      <c r="AL45" s="37">
        <f t="shared" si="27"/>
        <v>6.7324787633495309E-2</v>
      </c>
      <c r="AM45" s="216" t="s">
        <v>202</v>
      </c>
      <c r="AN45" s="18">
        <v>28263.876522222221</v>
      </c>
      <c r="AO45" s="133">
        <v>3.8660685974908911E-2</v>
      </c>
      <c r="AP45" s="135">
        <v>3.7642723784768628E-2</v>
      </c>
      <c r="AQ45" s="135">
        <v>3.5461148870554189E-2</v>
      </c>
      <c r="AR45" s="135">
        <v>3.9260619163193247E-2</v>
      </c>
      <c r="AS45" s="135">
        <v>3.7481865474526227E-2</v>
      </c>
      <c r="AT45" s="134">
        <v>3.2429375667531943E-2</v>
      </c>
      <c r="AU45" s="135">
        <v>3.8401245567180331E-2</v>
      </c>
      <c r="AV45" s="135">
        <v>4.5842305878131269E-2</v>
      </c>
      <c r="AW45" s="37">
        <v>3.4808766692822818E-2</v>
      </c>
      <c r="AX45" s="133">
        <f t="shared" si="29"/>
        <v>3.7254852876743905E-2</v>
      </c>
      <c r="AY45" s="134">
        <f t="shared" si="30"/>
        <v>1.634653572321851E-3</v>
      </c>
      <c r="AZ45" s="37">
        <f t="shared" si="31"/>
        <v>4.3877601066632382E-2</v>
      </c>
      <c r="BA45" s="133">
        <f t="shared" si="32"/>
        <v>3.6390620101750475E-2</v>
      </c>
      <c r="BB45" s="134">
        <f t="shared" si="33"/>
        <v>3.5439503766217005E-3</v>
      </c>
      <c r="BC45" s="37">
        <f t="shared" si="34"/>
        <v>9.7386369529087205E-2</v>
      </c>
      <c r="BD45" s="133">
        <f t="shared" si="35"/>
        <v>3.9684106046044804E-2</v>
      </c>
      <c r="BE45" s="134">
        <f t="shared" si="36"/>
        <v>5.6275256547268235E-3</v>
      </c>
      <c r="BF45" s="37">
        <f t="shared" si="37"/>
        <v>0.14180804900070823</v>
      </c>
      <c r="BG45" s="133">
        <f t="shared" si="38"/>
        <v>3.7776526341513059E-2</v>
      </c>
      <c r="BH45" s="134">
        <f t="shared" si="39"/>
        <v>3.729890448313062E-3</v>
      </c>
      <c r="BI45" s="37">
        <f t="shared" si="40"/>
        <v>9.8735664962774583E-2</v>
      </c>
      <c r="BJ45" s="142" t="str">
        <f t="shared" si="12"/>
        <v>Y</v>
      </c>
      <c r="BK45" s="143" t="str">
        <f t="shared" si="13"/>
        <v>N</v>
      </c>
      <c r="BL45" s="144" t="str">
        <f t="shared" si="14"/>
        <v>N</v>
      </c>
    </row>
    <row r="46" spans="1:64" x14ac:dyDescent="0.3">
      <c r="A46" s="739" t="s">
        <v>279</v>
      </c>
      <c r="B46" s="740"/>
      <c r="C46" s="740"/>
      <c r="D46" s="740"/>
      <c r="E46" s="740"/>
      <c r="F46" s="733"/>
      <c r="G46" s="734"/>
      <c r="H46" s="734"/>
      <c r="I46" s="734"/>
      <c r="J46" s="734"/>
      <c r="K46" s="734"/>
      <c r="L46" s="734"/>
      <c r="M46" s="734"/>
      <c r="N46" s="734"/>
      <c r="O46" s="735"/>
      <c r="P46" s="684" t="s">
        <v>280</v>
      </c>
      <c r="Q46" s="685"/>
      <c r="R46" s="659" t="s">
        <v>281</v>
      </c>
      <c r="S46" s="660"/>
      <c r="T46" s="660"/>
      <c r="U46" s="660"/>
      <c r="V46" s="660"/>
      <c r="W46" s="660"/>
      <c r="X46" s="660"/>
      <c r="Y46" s="660"/>
      <c r="Z46" s="661"/>
      <c r="AA46" s="145" t="s">
        <v>281</v>
      </c>
      <c r="AB46" s="147"/>
      <c r="AC46" s="146" t="s">
        <v>309</v>
      </c>
      <c r="AD46" s="145" t="s">
        <v>281</v>
      </c>
      <c r="AE46" s="147"/>
      <c r="AF46" s="146" t="s">
        <v>309</v>
      </c>
      <c r="AG46" s="145" t="s">
        <v>281</v>
      </c>
      <c r="AH46" s="147"/>
      <c r="AI46" s="146" t="s">
        <v>309</v>
      </c>
      <c r="AJ46" s="145" t="s">
        <v>281</v>
      </c>
      <c r="AK46" s="147"/>
      <c r="AL46" s="146" t="s">
        <v>309</v>
      </c>
      <c r="AM46" s="657"/>
      <c r="AN46" s="214" t="s">
        <v>280</v>
      </c>
      <c r="AO46" s="659" t="s">
        <v>281</v>
      </c>
      <c r="AP46" s="660"/>
      <c r="AQ46" s="660"/>
      <c r="AR46" s="660"/>
      <c r="AS46" s="660"/>
      <c r="AT46" s="660"/>
      <c r="AU46" s="660"/>
      <c r="AV46" s="660"/>
      <c r="AW46" s="661"/>
      <c r="AX46" s="145" t="s">
        <v>281</v>
      </c>
      <c r="AY46" s="147"/>
      <c r="AZ46" s="146" t="s">
        <v>309</v>
      </c>
      <c r="BA46" s="145" t="s">
        <v>281</v>
      </c>
      <c r="BB46" s="147"/>
      <c r="BC46" s="146" t="s">
        <v>309</v>
      </c>
      <c r="BD46" s="145" t="s">
        <v>281</v>
      </c>
      <c r="BE46" s="147"/>
      <c r="BF46" s="146" t="s">
        <v>309</v>
      </c>
      <c r="BG46" s="145" t="s">
        <v>281</v>
      </c>
      <c r="BH46" s="147"/>
      <c r="BI46" s="146" t="s">
        <v>309</v>
      </c>
      <c r="BJ46" s="668" t="s">
        <v>280</v>
      </c>
      <c r="BK46" s="669"/>
      <c r="BL46" s="670"/>
    </row>
    <row r="47" spans="1:64" ht="15" thickBot="1" x14ac:dyDescent="0.35">
      <c r="A47" s="741"/>
      <c r="B47" s="742"/>
      <c r="C47" s="742"/>
      <c r="D47" s="742"/>
      <c r="E47" s="742"/>
      <c r="F47" s="736"/>
      <c r="G47" s="737"/>
      <c r="H47" s="737"/>
      <c r="I47" s="737"/>
      <c r="J47" s="737"/>
      <c r="K47" s="737"/>
      <c r="L47" s="737"/>
      <c r="M47" s="737"/>
      <c r="N47" s="737"/>
      <c r="O47" s="738"/>
      <c r="P47" s="682">
        <f>COUNT(P5:P45)</f>
        <v>35</v>
      </c>
      <c r="Q47" s="683"/>
      <c r="R47" s="148">
        <f>SUM(R5:R45)</f>
        <v>1.0000000000000002</v>
      </c>
      <c r="S47" s="149">
        <f t="shared" ref="S47:Z47" si="41">SUM(S5:S45)</f>
        <v>1.0000000000000002</v>
      </c>
      <c r="T47" s="149">
        <f t="shared" si="41"/>
        <v>1</v>
      </c>
      <c r="U47" s="149">
        <f t="shared" si="41"/>
        <v>1.0000000000000004</v>
      </c>
      <c r="V47" s="149">
        <f t="shared" si="41"/>
        <v>1.0000000000000002</v>
      </c>
      <c r="W47" s="149">
        <f t="shared" si="41"/>
        <v>1</v>
      </c>
      <c r="X47" s="149">
        <f t="shared" si="41"/>
        <v>1.0000000000000002</v>
      </c>
      <c r="Y47" s="149">
        <f t="shared" si="41"/>
        <v>0.99999999999999989</v>
      </c>
      <c r="Z47" s="150">
        <f t="shared" si="41"/>
        <v>0.99999999999999989</v>
      </c>
      <c r="AA47" s="148">
        <f>SUM(AA5:AA45)</f>
        <v>1.0000000000000002</v>
      </c>
      <c r="AB47" s="14"/>
      <c r="AC47" s="151">
        <f>AVERAGE(AC5:AC45)</f>
        <v>0.1336736014263035</v>
      </c>
      <c r="AD47" s="148">
        <f>SUM(AD5:AD45)</f>
        <v>1</v>
      </c>
      <c r="AE47" s="14"/>
      <c r="AF47" s="151">
        <f>AVERAGE(AF5:AF45)</f>
        <v>9.220488910193772E-2</v>
      </c>
      <c r="AG47" s="148">
        <f>SUM(AG5:AG45)</f>
        <v>1.0000000000000002</v>
      </c>
      <c r="AH47" s="14"/>
      <c r="AI47" s="151">
        <f>AVERAGE(AI5:AI45)</f>
        <v>0.12158101022101828</v>
      </c>
      <c r="AJ47" s="148">
        <f>SUM(AJ5:AJ45)</f>
        <v>1</v>
      </c>
      <c r="AK47" s="14"/>
      <c r="AL47" s="151">
        <f>AVERAGE(AL5:AL45)</f>
        <v>0.19158866512715447</v>
      </c>
      <c r="AM47" s="658"/>
      <c r="AN47" s="58">
        <f>COUNT(AN5:AN45)</f>
        <v>32</v>
      </c>
      <c r="AO47" s="148">
        <f>SUM(AO5:AO45)</f>
        <v>0.99999999999999989</v>
      </c>
      <c r="AP47" s="149">
        <f t="shared" ref="AP47:AW47" si="42">SUM(AP5:AP45)</f>
        <v>1</v>
      </c>
      <c r="AQ47" s="149">
        <f t="shared" si="42"/>
        <v>1.0000000000000002</v>
      </c>
      <c r="AR47" s="149">
        <f t="shared" si="42"/>
        <v>0.99999999999999978</v>
      </c>
      <c r="AS47" s="149">
        <f t="shared" si="42"/>
        <v>1.0000000000000002</v>
      </c>
      <c r="AT47" s="149">
        <f t="shared" si="42"/>
        <v>1.0000000000000002</v>
      </c>
      <c r="AU47" s="149">
        <f t="shared" si="42"/>
        <v>1</v>
      </c>
      <c r="AV47" s="149">
        <f t="shared" si="42"/>
        <v>1</v>
      </c>
      <c r="AW47" s="150">
        <f t="shared" si="42"/>
        <v>0.99999999999999989</v>
      </c>
      <c r="AX47" s="148">
        <f>SUM(AX5:AX45)</f>
        <v>1</v>
      </c>
      <c r="AY47" s="14"/>
      <c r="AZ47" s="151">
        <f>AVERAGE(AZ5:AZ45)</f>
        <v>0.12395852131324643</v>
      </c>
      <c r="BA47" s="148">
        <f>SUM(BA5:BA45)</f>
        <v>1.0000000000000002</v>
      </c>
      <c r="BB47" s="14"/>
      <c r="BC47" s="151">
        <f>AVERAGE(BC5:BC45)</f>
        <v>8.4528575352009125E-2</v>
      </c>
      <c r="BD47" s="148">
        <f>SUM(BD5:BD45)</f>
        <v>0.99999999999999989</v>
      </c>
      <c r="BE47" s="14"/>
      <c r="BF47" s="151">
        <f>AVERAGE(BF5:BF45)</f>
        <v>0.12274757254593918</v>
      </c>
      <c r="BG47" s="148">
        <f>SUM(BG5:BG45)</f>
        <v>1</v>
      </c>
      <c r="BH47" s="14"/>
      <c r="BI47" s="151">
        <f>AVERAGE(BI5:BI45)</f>
        <v>0.15034526448935376</v>
      </c>
      <c r="BJ47" s="142">
        <f>COUNTIF(BJ5:BJ45,"Y")</f>
        <v>26</v>
      </c>
      <c r="BK47" s="152">
        <f t="shared" ref="BK47:BL47" si="43">COUNTIF(BK5:BK45,"Y")</f>
        <v>9</v>
      </c>
      <c r="BL47" s="153">
        <f t="shared" si="43"/>
        <v>6</v>
      </c>
    </row>
    <row r="48" spans="1:64" ht="45" customHeight="1" x14ac:dyDescent="0.3">
      <c r="A48" s="427" t="s">
        <v>361</v>
      </c>
      <c r="B48" s="428"/>
      <c r="C48" s="428"/>
      <c r="D48" s="428"/>
      <c r="E48" s="429"/>
      <c r="F48" s="230"/>
    </row>
    <row r="49" spans="1:6" ht="37.950000000000003" customHeight="1" thickBot="1" x14ac:dyDescent="0.35">
      <c r="A49" s="720" t="s">
        <v>362</v>
      </c>
      <c r="B49" s="721"/>
      <c r="C49" s="721"/>
      <c r="D49" s="721"/>
      <c r="E49" s="722"/>
      <c r="F49" s="230"/>
    </row>
  </sheetData>
  <mergeCells count="59">
    <mergeCell ref="A48:E48"/>
    <mergeCell ref="A49:E49"/>
    <mergeCell ref="A1:E3"/>
    <mergeCell ref="F3:F4"/>
    <mergeCell ref="F2:Q2"/>
    <mergeCell ref="F1:AL1"/>
    <mergeCell ref="F46:O47"/>
    <mergeCell ref="A46:E47"/>
    <mergeCell ref="L3:L4"/>
    <mergeCell ref="T3:T4"/>
    <mergeCell ref="AA3:AC3"/>
    <mergeCell ref="AD3:AF3"/>
    <mergeCell ref="AG3:AI3"/>
    <mergeCell ref="U3:U4"/>
    <mergeCell ref="V3:V4"/>
    <mergeCell ref="X3:X4"/>
    <mergeCell ref="AM1:BI1"/>
    <mergeCell ref="BJ1:BL2"/>
    <mergeCell ref="R2:AL2"/>
    <mergeCell ref="G3:G4"/>
    <mergeCell ref="H3:H4"/>
    <mergeCell ref="I3:I4"/>
    <mergeCell ref="J3:J4"/>
    <mergeCell ref="K3:K4"/>
    <mergeCell ref="W3:W4"/>
    <mergeCell ref="M3:M4"/>
    <mergeCell ref="N3:N4"/>
    <mergeCell ref="O3:O4"/>
    <mergeCell ref="P3:P4"/>
    <mergeCell ref="Q3:Q4"/>
    <mergeCell ref="R3:R4"/>
    <mergeCell ref="S3:S4"/>
    <mergeCell ref="AO2:BI2"/>
    <mergeCell ref="AJ3:AL3"/>
    <mergeCell ref="AN3:AN4"/>
    <mergeCell ref="AO3:AO4"/>
    <mergeCell ref="AP3:AP4"/>
    <mergeCell ref="AQ3:AQ4"/>
    <mergeCell ref="BD3:BF3"/>
    <mergeCell ref="BG3:BI3"/>
    <mergeCell ref="AU3:AU4"/>
    <mergeCell ref="AV3:AV4"/>
    <mergeCell ref="AM3:AM4"/>
    <mergeCell ref="Y3:Y4"/>
    <mergeCell ref="Z3:Z4"/>
    <mergeCell ref="P47:Q47"/>
    <mergeCell ref="P46:Q46"/>
    <mergeCell ref="R46:Z46"/>
    <mergeCell ref="AM46:AM47"/>
    <mergeCell ref="AO46:AW46"/>
    <mergeCell ref="BK3:BL3"/>
    <mergeCell ref="AR3:AR4"/>
    <mergeCell ref="AS3:AS4"/>
    <mergeCell ref="AT3:AT4"/>
    <mergeCell ref="BJ46:BL46"/>
    <mergeCell ref="BJ3:BJ4"/>
    <mergeCell ref="AW3:AW4"/>
    <mergeCell ref="AX3:AZ3"/>
    <mergeCell ref="BA3:BC3"/>
  </mergeCells>
  <conditionalFormatting sqref="AO46:BI47 AN3 BM1:XFD5 BM46:XFD47 AD46:AM46 A46 AM13 AM16 AM18 AM22:AM23 AM29 AM31 A49 G5:AL33 G34:AM45 R2:AM2 P46:R46 P47:AL47 A1 A4:E45 F46 F1:F2 AN6:XFD45 AN5:BI5 G48:XFD49 AM1:BI1 A50:XFD1048576 AO2:BI4 F3:AL4">
    <cfRule type="containsText" dxfId="65" priority="18" operator="containsText" text="n.d.">
      <formula>NOT(ISERROR(SEARCH("n.d.",A1)))</formula>
    </cfRule>
  </conditionalFormatting>
  <conditionalFormatting sqref="AN2">
    <cfRule type="containsText" dxfId="64" priority="17" operator="containsText" text="n.d.">
      <formula>NOT(ISERROR(SEARCH("n.d.",AN2)))</formula>
    </cfRule>
  </conditionalFormatting>
  <conditionalFormatting sqref="AN46:AN47">
    <cfRule type="containsText" dxfId="63" priority="13" operator="containsText" text="n.d.">
      <formula>NOT(ISERROR(SEARCH("n.d.",AN46)))</formula>
    </cfRule>
  </conditionalFormatting>
  <conditionalFormatting sqref="BK3 BK4:BL4 BJ5:BL5">
    <cfRule type="containsText" dxfId="62" priority="12" operator="containsText" text="n.d.">
      <formula>NOT(ISERROR(SEARCH("n.d.",BJ3)))</formula>
    </cfRule>
  </conditionalFormatting>
  <conditionalFormatting sqref="BJ3">
    <cfRule type="containsText" dxfId="61" priority="11" operator="containsText" text="n.d.">
      <formula>NOT(ISERROR(SEARCH("n.d.",BJ3)))</formula>
    </cfRule>
  </conditionalFormatting>
  <conditionalFormatting sqref="BJ46 BJ47:BL47">
    <cfRule type="containsText" dxfId="60" priority="10" operator="containsText" text="n.d.">
      <formula>NOT(ISERROR(SEARCH("n.d.",BJ46)))</formula>
    </cfRule>
  </conditionalFormatting>
  <conditionalFormatting sqref="AM3">
    <cfRule type="containsText" dxfId="59" priority="9" operator="containsText" text="n.d.">
      <formula>NOT(ISERROR(SEARCH("n.d.",AM3)))</formula>
    </cfRule>
  </conditionalFormatting>
  <conditionalFormatting sqref="AA46:AC46">
    <cfRule type="containsText" dxfId="58" priority="5" operator="containsText" text="n.d.">
      <formula>NOT(ISERROR(SEARCH("n.d.",AA46)))</formula>
    </cfRule>
  </conditionalFormatting>
  <conditionalFormatting sqref="AM6:AM12 AM14:AM15 AM17 AM19:AM21 AM24:AM28 AM30 AM32:AM33">
    <cfRule type="containsText" dxfId="57" priority="4" operator="containsText" text="n.d.">
      <formula>NOT(ISERROR(SEARCH("n.d.",AM6)))</formula>
    </cfRule>
  </conditionalFormatting>
  <conditionalFormatting sqref="F5:F45">
    <cfRule type="containsText" dxfId="56" priority="1" operator="containsText" text="n.d.">
      <formula>NOT(ISERROR(SEARCH("n.d.",F5)))</formula>
    </cfRule>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5D0111-6E80-4A3A-A8E0-D4E4242344D9}">
  <dimension ref="A1:BE106"/>
  <sheetViews>
    <sheetView zoomScale="70" zoomScaleNormal="70" workbookViewId="0">
      <pane xSplit="5" ySplit="4" topLeftCell="F5" activePane="bottomRight" state="frozen"/>
      <selection pane="topRight" activeCell="G1" sqref="G1"/>
      <selection pane="bottomLeft" activeCell="A5" sqref="A5"/>
      <selection pane="bottomRight" activeCell="AU5" sqref="AU5"/>
    </sheetView>
  </sheetViews>
  <sheetFormatPr defaultColWidth="8.88671875" defaultRowHeight="14.4" x14ac:dyDescent="0.3"/>
  <cols>
    <col min="1" max="1" width="28.6640625" style="1" bestFit="1" customWidth="1"/>
    <col min="2" max="5" width="22" style="1" customWidth="1"/>
    <col min="6" max="6" width="11.88671875" style="1" customWidth="1"/>
    <col min="7" max="7" width="8.88671875" style="1" hidden="1" customWidth="1"/>
    <col min="8" max="8" width="9.5546875" style="1" hidden="1" customWidth="1"/>
    <col min="9" max="9" width="10" style="1" customWidth="1"/>
    <col min="10" max="25" width="8.88671875" style="1"/>
    <col min="26" max="26" width="8.88671875" style="1" customWidth="1"/>
    <col min="27" max="27" width="27.88671875" style="1" customWidth="1"/>
    <col min="28" max="30" width="10.109375" style="1" customWidth="1"/>
    <col min="31" max="47" width="8.88671875" style="1"/>
    <col min="48" max="49" width="13.33203125" style="1" customWidth="1"/>
    <col min="50" max="16384" width="8.88671875" style="1"/>
  </cols>
  <sheetData>
    <row r="1" spans="1:49" ht="33" customHeight="1" thickBot="1" x14ac:dyDescent="0.35">
      <c r="A1" s="723" t="s">
        <v>391</v>
      </c>
      <c r="B1" s="724"/>
      <c r="C1" s="724"/>
      <c r="D1" s="724"/>
      <c r="E1" s="724"/>
      <c r="F1" s="730" t="s">
        <v>283</v>
      </c>
      <c r="G1" s="731"/>
      <c r="H1" s="731"/>
      <c r="I1" s="731"/>
      <c r="J1" s="731"/>
      <c r="K1" s="731"/>
      <c r="L1" s="731"/>
      <c r="M1" s="731"/>
      <c r="N1" s="731"/>
      <c r="O1" s="731"/>
      <c r="P1" s="731"/>
      <c r="Q1" s="731"/>
      <c r="R1" s="731"/>
      <c r="S1" s="731"/>
      <c r="T1" s="731"/>
      <c r="U1" s="731"/>
      <c r="V1" s="731"/>
      <c r="W1" s="731"/>
      <c r="X1" s="731"/>
      <c r="Y1" s="731"/>
      <c r="Z1" s="732"/>
      <c r="AA1" s="697" t="s">
        <v>284</v>
      </c>
      <c r="AB1" s="697"/>
      <c r="AC1" s="781"/>
      <c r="AD1" s="781"/>
      <c r="AE1" s="781"/>
      <c r="AF1" s="781"/>
      <c r="AG1" s="781"/>
      <c r="AH1" s="781"/>
      <c r="AI1" s="781"/>
      <c r="AJ1" s="781"/>
      <c r="AK1" s="781"/>
      <c r="AL1" s="781"/>
      <c r="AM1" s="781"/>
      <c r="AN1" s="781"/>
      <c r="AO1" s="781"/>
      <c r="AP1" s="781"/>
      <c r="AQ1" s="781"/>
      <c r="AR1" s="781"/>
      <c r="AS1" s="781"/>
      <c r="AT1" s="781"/>
      <c r="AU1" s="699" t="s">
        <v>285</v>
      </c>
      <c r="AV1" s="700"/>
      <c r="AW1" s="701"/>
    </row>
    <row r="2" spans="1:49" ht="33" customHeight="1" thickBot="1" x14ac:dyDescent="0.35">
      <c r="A2" s="725"/>
      <c r="B2" s="726"/>
      <c r="C2" s="726"/>
      <c r="D2" s="726"/>
      <c r="E2" s="726"/>
      <c r="F2" s="784" t="s">
        <v>27</v>
      </c>
      <c r="G2" s="771"/>
      <c r="H2" s="771"/>
      <c r="I2" s="772"/>
      <c r="J2" s="773"/>
      <c r="K2" s="770" t="s">
        <v>286</v>
      </c>
      <c r="L2" s="771"/>
      <c r="M2" s="771"/>
      <c r="N2" s="771"/>
      <c r="O2" s="771"/>
      <c r="P2" s="771"/>
      <c r="Q2" s="771"/>
      <c r="R2" s="771"/>
      <c r="S2" s="771"/>
      <c r="T2" s="771"/>
      <c r="U2" s="772"/>
      <c r="V2" s="772"/>
      <c r="W2" s="772"/>
      <c r="X2" s="772"/>
      <c r="Y2" s="772"/>
      <c r="Z2" s="773"/>
      <c r="AA2" s="245"/>
      <c r="AB2" s="248" t="s">
        <v>27</v>
      </c>
      <c r="AC2" s="768" t="s">
        <v>286</v>
      </c>
      <c r="AD2" s="768"/>
      <c r="AE2" s="768"/>
      <c r="AF2" s="768"/>
      <c r="AG2" s="768"/>
      <c r="AH2" s="768"/>
      <c r="AI2" s="768"/>
      <c r="AJ2" s="768"/>
      <c r="AK2" s="768"/>
      <c r="AL2" s="768"/>
      <c r="AM2" s="768"/>
      <c r="AN2" s="768"/>
      <c r="AO2" s="768"/>
      <c r="AP2" s="768"/>
      <c r="AQ2" s="768"/>
      <c r="AR2" s="768"/>
      <c r="AS2" s="768"/>
      <c r="AT2" s="769"/>
      <c r="AU2" s="702"/>
      <c r="AV2" s="703"/>
      <c r="AW2" s="704"/>
    </row>
    <row r="3" spans="1:49" ht="33" customHeight="1" thickBot="1" x14ac:dyDescent="0.35">
      <c r="A3" s="794"/>
      <c r="B3" s="795"/>
      <c r="C3" s="795"/>
      <c r="D3" s="795"/>
      <c r="E3" s="795"/>
      <c r="F3" s="796" t="s">
        <v>249</v>
      </c>
      <c r="G3" s="791" t="s">
        <v>363</v>
      </c>
      <c r="H3" s="793" t="s">
        <v>364</v>
      </c>
      <c r="I3" s="743" t="s">
        <v>365</v>
      </c>
      <c r="J3" s="745" t="s">
        <v>148</v>
      </c>
      <c r="K3" s="747" t="s">
        <v>363</v>
      </c>
      <c r="L3" s="761" t="s">
        <v>364</v>
      </c>
      <c r="M3" s="761" t="s">
        <v>366</v>
      </c>
      <c r="N3" s="747" t="s">
        <v>367</v>
      </c>
      <c r="O3" s="761" t="s">
        <v>368</v>
      </c>
      <c r="P3" s="747" t="s">
        <v>369</v>
      </c>
      <c r="Q3" s="782" t="s">
        <v>370</v>
      </c>
      <c r="R3" s="782" t="s">
        <v>371</v>
      </c>
      <c r="S3" s="761" t="s">
        <v>372</v>
      </c>
      <c r="T3" s="789" t="s">
        <v>373</v>
      </c>
      <c r="U3" s="763" t="s">
        <v>374</v>
      </c>
      <c r="V3" s="764"/>
      <c r="W3" s="765"/>
      <c r="X3" s="763" t="s">
        <v>375</v>
      </c>
      <c r="Y3" s="764"/>
      <c r="Z3" s="765"/>
      <c r="AA3" s="755" t="s">
        <v>120</v>
      </c>
      <c r="AB3" s="774" t="s">
        <v>376</v>
      </c>
      <c r="AC3" s="753" t="s">
        <v>363</v>
      </c>
      <c r="AD3" s="749" t="s">
        <v>364</v>
      </c>
      <c r="AE3" s="753" t="s">
        <v>377</v>
      </c>
      <c r="AF3" s="749" t="s">
        <v>366</v>
      </c>
      <c r="AG3" s="749" t="s">
        <v>367</v>
      </c>
      <c r="AH3" s="749" t="s">
        <v>368</v>
      </c>
      <c r="AI3" s="749" t="s">
        <v>369</v>
      </c>
      <c r="AJ3" s="753" t="s">
        <v>370</v>
      </c>
      <c r="AK3" s="749" t="s">
        <v>378</v>
      </c>
      <c r="AL3" s="749" t="s">
        <v>371</v>
      </c>
      <c r="AM3" s="749" t="s">
        <v>372</v>
      </c>
      <c r="AN3" s="751" t="s">
        <v>373</v>
      </c>
      <c r="AO3" s="755" t="s">
        <v>374</v>
      </c>
      <c r="AP3" s="753"/>
      <c r="AQ3" s="753"/>
      <c r="AR3" s="755" t="s">
        <v>375</v>
      </c>
      <c r="AS3" s="753"/>
      <c r="AT3" s="756"/>
      <c r="AU3" s="671" t="s">
        <v>398</v>
      </c>
      <c r="AV3" s="766" t="s">
        <v>301</v>
      </c>
      <c r="AW3" s="767"/>
    </row>
    <row r="4" spans="1:49" ht="21.6" customHeight="1" thickBot="1" x14ac:dyDescent="0.35">
      <c r="A4" s="231" t="s">
        <v>120</v>
      </c>
      <c r="B4" s="232" t="s">
        <v>121</v>
      </c>
      <c r="C4" s="232" t="s">
        <v>123</v>
      </c>
      <c r="D4" s="232" t="s">
        <v>122</v>
      </c>
      <c r="E4" s="232" t="s">
        <v>302</v>
      </c>
      <c r="F4" s="797"/>
      <c r="G4" s="792" t="s">
        <v>363</v>
      </c>
      <c r="H4" s="717"/>
      <c r="I4" s="744"/>
      <c r="J4" s="746"/>
      <c r="K4" s="748" t="s">
        <v>363</v>
      </c>
      <c r="L4" s="762"/>
      <c r="M4" s="762"/>
      <c r="N4" s="748"/>
      <c r="O4" s="762" t="s">
        <v>368</v>
      </c>
      <c r="P4" s="748" t="s">
        <v>369</v>
      </c>
      <c r="Q4" s="783" t="s">
        <v>370</v>
      </c>
      <c r="R4" s="783" t="s">
        <v>371</v>
      </c>
      <c r="S4" s="762" t="s">
        <v>372</v>
      </c>
      <c r="T4" s="790" t="s">
        <v>373</v>
      </c>
      <c r="U4" s="408" t="s">
        <v>309</v>
      </c>
      <c r="V4" s="260" t="s">
        <v>310</v>
      </c>
      <c r="W4" s="412" t="s">
        <v>311</v>
      </c>
      <c r="X4" s="413" t="s">
        <v>309</v>
      </c>
      <c r="Y4" s="260" t="s">
        <v>310</v>
      </c>
      <c r="Z4" s="414" t="s">
        <v>311</v>
      </c>
      <c r="AA4" s="788"/>
      <c r="AB4" s="538"/>
      <c r="AC4" s="754" t="s">
        <v>363</v>
      </c>
      <c r="AD4" s="750"/>
      <c r="AE4" s="754"/>
      <c r="AF4" s="750" t="s">
        <v>366</v>
      </c>
      <c r="AG4" s="750" t="s">
        <v>367</v>
      </c>
      <c r="AH4" s="750" t="s">
        <v>368</v>
      </c>
      <c r="AI4" s="750" t="s">
        <v>369</v>
      </c>
      <c r="AJ4" s="754" t="s">
        <v>370</v>
      </c>
      <c r="AK4" s="750" t="s">
        <v>378</v>
      </c>
      <c r="AL4" s="750" t="s">
        <v>371</v>
      </c>
      <c r="AM4" s="750" t="s">
        <v>372</v>
      </c>
      <c r="AN4" s="752" t="s">
        <v>373</v>
      </c>
      <c r="AO4" s="254" t="s">
        <v>309</v>
      </c>
      <c r="AP4" s="255" t="s">
        <v>379</v>
      </c>
      <c r="AQ4" s="256" t="s">
        <v>311</v>
      </c>
      <c r="AR4" s="254" t="s">
        <v>309</v>
      </c>
      <c r="AS4" s="255" t="s">
        <v>379</v>
      </c>
      <c r="AT4" s="256" t="s">
        <v>311</v>
      </c>
      <c r="AU4" s="672"/>
      <c r="AV4" s="257" t="s">
        <v>314</v>
      </c>
      <c r="AW4" s="258" t="s">
        <v>315</v>
      </c>
    </row>
    <row r="5" spans="1:49" x14ac:dyDescent="0.3">
      <c r="A5" s="233" t="s">
        <v>316</v>
      </c>
      <c r="B5" s="234">
        <v>0</v>
      </c>
      <c r="C5" s="234" t="s">
        <v>157</v>
      </c>
      <c r="D5" s="234" t="s">
        <v>157</v>
      </c>
      <c r="E5" s="235" t="s">
        <v>157</v>
      </c>
      <c r="F5" s="228">
        <v>26078.78</v>
      </c>
      <c r="G5" s="154">
        <v>26078.99</v>
      </c>
      <c r="H5" s="11">
        <v>26079</v>
      </c>
      <c r="I5" s="131">
        <f t="shared" ref="I5:I31" si="0">IFERROR(IF(COUNTIF(G5:H5,0)=0,AVERAGE(G5:H5),"n.d."),"n.d.")</f>
        <v>26078.995000000003</v>
      </c>
      <c r="J5" s="132">
        <f>IFERROR((F5-I5)/F5*1000000,"n.d.")</f>
        <v>-8.2442506897862362</v>
      </c>
      <c r="K5" s="241">
        <v>1.6708703024201306E-2</v>
      </c>
      <c r="L5" s="135">
        <v>7.7598075063474749E-3</v>
      </c>
      <c r="M5" s="204" t="s">
        <v>225</v>
      </c>
      <c r="N5" s="135" t="s">
        <v>225</v>
      </c>
      <c r="O5" s="135">
        <v>2.329297749067262E-2</v>
      </c>
      <c r="P5" s="135">
        <v>2.0438295825306825E-2</v>
      </c>
      <c r="Q5" s="135">
        <v>4.2008745932992843E-2</v>
      </c>
      <c r="R5" s="135">
        <v>6.2825056313173342E-3</v>
      </c>
      <c r="S5" s="135">
        <v>3.3788425014051175E-3</v>
      </c>
      <c r="T5" s="135">
        <v>9.4960393919931493E-3</v>
      </c>
      <c r="U5" s="155">
        <f t="shared" ref="U5:U31" si="1">IFERROR(AVERAGE(L5,K5),"n.d.")</f>
        <v>1.223425526527439E-2</v>
      </c>
      <c r="V5" s="157">
        <f t="shared" ref="V5:V31" si="2">IFERROR(STDEV(L5,K5),"n.d.")</f>
        <v>6.3278247048043435E-3</v>
      </c>
      <c r="W5" s="159">
        <f>IFERROR(V5/U5,"n.d.")</f>
        <v>0.51722189602870139</v>
      </c>
      <c r="X5" s="155">
        <f t="shared" ref="X5:X31" si="3">IFERROR(AVERAGE(M5:T5),"n.d.")</f>
        <v>1.7482901128947983E-2</v>
      </c>
      <c r="Y5" s="157">
        <f t="shared" ref="Y5:Y31" si="4">IFERROR(STDEV(M5:T5),"n.d.")</f>
        <v>1.4367823063847745E-2</v>
      </c>
      <c r="Z5" s="158">
        <f>IFERROR(Y5/X5,"n.d.")</f>
        <v>0.82182144472908281</v>
      </c>
      <c r="AA5" s="219" t="s">
        <v>316</v>
      </c>
      <c r="AB5" s="249">
        <v>26079.094700000001</v>
      </c>
      <c r="AC5" s="241">
        <v>1.0416381003607101E-2</v>
      </c>
      <c r="AD5" s="135">
        <v>6.9064188927914633E-3</v>
      </c>
      <c r="AE5" s="204" t="s">
        <v>225</v>
      </c>
      <c r="AF5" s="135" t="s">
        <v>225</v>
      </c>
      <c r="AG5" s="135" t="s">
        <v>225</v>
      </c>
      <c r="AH5" s="135">
        <v>1.9873927188753946E-2</v>
      </c>
      <c r="AI5" s="135">
        <v>8.0690294111494774E-3</v>
      </c>
      <c r="AJ5" s="135">
        <v>2.5729488801225549E-2</v>
      </c>
      <c r="AK5" s="135" t="s">
        <v>225</v>
      </c>
      <c r="AL5" s="135" t="s">
        <v>225</v>
      </c>
      <c r="AM5" s="135" t="s">
        <v>225</v>
      </c>
      <c r="AN5" s="135" t="s">
        <v>225</v>
      </c>
      <c r="AO5" s="156">
        <f t="shared" ref="AO5:AO31" si="5">IFERROR(AVERAGE(AD5,AC5),"n.d.")</f>
        <v>8.6613999481992832E-3</v>
      </c>
      <c r="AP5" s="135">
        <f t="shared" ref="AP5:AP31" si="6">IFERROR(STDEV(AD5,AC5),"n.d.")</f>
        <v>2.4819180102655857E-3</v>
      </c>
      <c r="AQ5" s="160">
        <f>IFERROR(AP5/AO5,"n.d.")</f>
        <v>0.28654929054298894</v>
      </c>
      <c r="AR5" s="156">
        <f>IFERROR(AVERAGE(AE5:AN5),"n.d.")</f>
        <v>1.7890815133709659E-2</v>
      </c>
      <c r="AS5" s="135">
        <f>IFERROR(STDEV(AE5:AN5),"n.d.")</f>
        <v>8.9956937772624288E-3</v>
      </c>
      <c r="AT5" s="160">
        <f>IFERROR(AS5/AR5,"n.d.")</f>
        <v>0.50281072774112179</v>
      </c>
      <c r="AU5" s="136" t="str">
        <f t="shared" ref="AU5:AU31" si="7">IF(COUNTIF(U5,"&gt;0"),IF(COUNTIF(AO5,"&gt;0"),"Y","N"),"N")</f>
        <v>Y</v>
      </c>
      <c r="AV5" s="139" t="str">
        <f t="shared" ref="AV5:AV31" si="8">IF(COUNTIF(U5,"&gt;0"),IF(COUNTIF(AO5,"n.d."),"Y","N"),"N")</f>
        <v>N</v>
      </c>
      <c r="AW5" s="161" t="str">
        <f t="shared" ref="AW5:AW31" si="9">IF(COUNTIF(U5,"n.d."),IF(COUNTIF(AO5,"&gt;0"),"Y","N"),"N")</f>
        <v>N</v>
      </c>
    </row>
    <row r="6" spans="1:49" x14ac:dyDescent="0.3">
      <c r="A6" s="137" t="s">
        <v>318</v>
      </c>
      <c r="B6" s="217">
        <v>0</v>
      </c>
      <c r="C6" s="217" t="s">
        <v>157</v>
      </c>
      <c r="D6" s="217" t="s">
        <v>157</v>
      </c>
      <c r="E6" s="236" t="s">
        <v>72</v>
      </c>
      <c r="F6" s="228">
        <v>29087.49</v>
      </c>
      <c r="G6" s="154">
        <v>29087.49</v>
      </c>
      <c r="H6" s="11">
        <v>29087.51</v>
      </c>
      <c r="I6" s="131">
        <f t="shared" si="0"/>
        <v>29087.5</v>
      </c>
      <c r="J6" s="132">
        <f t="shared" ref="J6:J31" si="10">IFERROR((F6-I6)/F6*1000000,"n.d.")</f>
        <v>-0.34379040606113792</v>
      </c>
      <c r="K6" s="241">
        <v>8.0974841399500432E-3</v>
      </c>
      <c r="L6" s="135">
        <v>1.0620490821894632E-2</v>
      </c>
      <c r="M6" s="204">
        <v>1.1290402324586E-2</v>
      </c>
      <c r="N6" s="135" t="s">
        <v>225</v>
      </c>
      <c r="O6" s="135">
        <v>9.6220104100216419E-3</v>
      </c>
      <c r="P6" s="135">
        <v>1.1845658730608229E-2</v>
      </c>
      <c r="Q6" s="135">
        <v>5.4163924532948712E-3</v>
      </c>
      <c r="R6" s="135">
        <v>6.5638118536151258E-3</v>
      </c>
      <c r="S6" s="135">
        <v>8.6780286168774319E-3</v>
      </c>
      <c r="T6" s="135">
        <v>8.511484234027587E-3</v>
      </c>
      <c r="U6" s="155">
        <f t="shared" si="1"/>
        <v>9.3589874809223376E-3</v>
      </c>
      <c r="V6" s="157">
        <f t="shared" si="2"/>
        <v>1.7840351337819896E-3</v>
      </c>
      <c r="W6" s="159">
        <f t="shared" ref="W6:W31" si="11">IFERROR(V6/U6,"n.d.")</f>
        <v>0.1906226648361935</v>
      </c>
      <c r="X6" s="155">
        <f t="shared" si="3"/>
        <v>8.8468269461472702E-3</v>
      </c>
      <c r="Y6" s="157">
        <f t="shared" si="4"/>
        <v>2.3340218664102338E-3</v>
      </c>
      <c r="Z6" s="158">
        <f t="shared" ref="Z6:Z31" si="12">IFERROR(Y6/X6,"n.d.")</f>
        <v>0.26382587571995897</v>
      </c>
      <c r="AA6" s="219" t="s">
        <v>318</v>
      </c>
      <c r="AB6" s="249">
        <v>29087.394399999997</v>
      </c>
      <c r="AC6" s="241">
        <v>1.9877880100047023E-2</v>
      </c>
      <c r="AD6" s="135">
        <v>1.5204176843787184E-2</v>
      </c>
      <c r="AE6" s="204" t="s">
        <v>225</v>
      </c>
      <c r="AF6" s="135" t="s">
        <v>225</v>
      </c>
      <c r="AG6" s="135" t="s">
        <v>225</v>
      </c>
      <c r="AH6" s="135">
        <v>1.3366325462082154E-2</v>
      </c>
      <c r="AI6" s="135">
        <v>1.8283914337486076E-2</v>
      </c>
      <c r="AJ6" s="135">
        <v>1.6681624494839817E-2</v>
      </c>
      <c r="AK6" s="135" t="s">
        <v>225</v>
      </c>
      <c r="AL6" s="135">
        <v>2.129090349799646E-2</v>
      </c>
      <c r="AM6" s="135">
        <v>1.6775268598528424E-2</v>
      </c>
      <c r="AN6" s="135">
        <v>2.420518760642807E-2</v>
      </c>
      <c r="AO6" s="156">
        <f t="shared" si="5"/>
        <v>1.7541028471917103E-2</v>
      </c>
      <c r="AP6" s="135">
        <f t="shared" si="6"/>
        <v>3.3048072657549808E-3</v>
      </c>
      <c r="AQ6" s="160">
        <f t="shared" ref="AQ6:AQ31" si="13">IFERROR(AP6/AO6,"n.d.")</f>
        <v>0.18840441830682406</v>
      </c>
      <c r="AR6" s="156">
        <f t="shared" ref="AR6:AR31" si="14">IFERROR(AVERAGE(AE6:AN6),"n.d.")</f>
        <v>1.8433870666226832E-2</v>
      </c>
      <c r="AS6" s="135">
        <f t="shared" ref="AS6:AS31" si="15">IFERROR(STDEV(AE6:AN6),"n.d.")</f>
        <v>3.820852380994492E-3</v>
      </c>
      <c r="AT6" s="160">
        <f t="shared" ref="AT6:AT31" si="16">IFERROR(AS6/AR6,"n.d.")</f>
        <v>0.20727347230415225</v>
      </c>
      <c r="AU6" s="136" t="str">
        <f t="shared" si="7"/>
        <v>Y</v>
      </c>
      <c r="AV6" s="139" t="str">
        <f t="shared" si="8"/>
        <v>N</v>
      </c>
      <c r="AW6" s="161" t="str">
        <f t="shared" si="9"/>
        <v>N</v>
      </c>
    </row>
    <row r="7" spans="1:49" x14ac:dyDescent="0.3">
      <c r="A7" s="137" t="s">
        <v>320</v>
      </c>
      <c r="B7" s="217">
        <v>0</v>
      </c>
      <c r="C7" s="217" t="s">
        <v>157</v>
      </c>
      <c r="D7" s="217" t="s">
        <v>157</v>
      </c>
      <c r="E7" s="236" t="s">
        <v>44</v>
      </c>
      <c r="F7" s="228">
        <v>27952.46</v>
      </c>
      <c r="G7" s="154">
        <v>27952.91</v>
      </c>
      <c r="H7" s="11">
        <v>27952.51</v>
      </c>
      <c r="I7" s="131">
        <f t="shared" si="0"/>
        <v>27952.71</v>
      </c>
      <c r="J7" s="132">
        <f t="shared" si="10"/>
        <v>-8.9437566496830705</v>
      </c>
      <c r="K7" s="241">
        <v>7.2270831291443127E-2</v>
      </c>
      <c r="L7" s="135">
        <v>7.2763672214655128E-2</v>
      </c>
      <c r="M7" s="204">
        <v>6.0258987358580381E-2</v>
      </c>
      <c r="N7" s="135">
        <v>5.758888183095609E-2</v>
      </c>
      <c r="O7" s="135">
        <v>7.8816425389977948E-2</v>
      </c>
      <c r="P7" s="135">
        <v>8.3564121626804766E-2</v>
      </c>
      <c r="Q7" s="135">
        <v>8.3899087152630558E-2</v>
      </c>
      <c r="R7" s="135">
        <v>7.4188581400614184E-2</v>
      </c>
      <c r="S7" s="135">
        <v>5.3987918873583979E-2</v>
      </c>
      <c r="T7" s="135">
        <v>4.3577086582866929E-2</v>
      </c>
      <c r="U7" s="155">
        <f t="shared" si="1"/>
        <v>7.2517251753049128E-2</v>
      </c>
      <c r="V7" s="157">
        <f t="shared" si="2"/>
        <v>3.4849115884944465E-4</v>
      </c>
      <c r="W7" s="159">
        <f t="shared" si="11"/>
        <v>4.8056310798456547E-3</v>
      </c>
      <c r="X7" s="155">
        <f t="shared" si="3"/>
        <v>6.6985136277001853E-2</v>
      </c>
      <c r="Y7" s="157">
        <f t="shared" si="4"/>
        <v>1.5133730730572401E-2</v>
      </c>
      <c r="Z7" s="158">
        <f t="shared" si="12"/>
        <v>0.22592669914098984</v>
      </c>
      <c r="AA7" s="219" t="s">
        <v>320</v>
      </c>
      <c r="AB7" s="249">
        <v>27952.458449999998</v>
      </c>
      <c r="AC7" s="241">
        <v>7.1827936665932873E-2</v>
      </c>
      <c r="AD7" s="135">
        <v>6.2198174811782754E-2</v>
      </c>
      <c r="AE7" s="204" t="s">
        <v>225</v>
      </c>
      <c r="AF7" s="135">
        <v>9.9610729917270005E-2</v>
      </c>
      <c r="AG7" s="135">
        <v>0.12572793278255878</v>
      </c>
      <c r="AH7" s="135">
        <v>6.6874667512088343E-2</v>
      </c>
      <c r="AI7" s="135">
        <v>6.7509634522785883E-2</v>
      </c>
      <c r="AJ7" s="135">
        <v>7.1918754497171042E-2</v>
      </c>
      <c r="AK7" s="135" t="s">
        <v>225</v>
      </c>
      <c r="AL7" s="135">
        <v>8.9504024396951598E-2</v>
      </c>
      <c r="AM7" s="135">
        <v>6.072827920116132E-2</v>
      </c>
      <c r="AN7" s="135">
        <v>5.9146716554694341E-2</v>
      </c>
      <c r="AO7" s="156">
        <f t="shared" si="5"/>
        <v>6.701305573885781E-2</v>
      </c>
      <c r="AP7" s="135">
        <f t="shared" si="6"/>
        <v>6.8092699082810907E-3</v>
      </c>
      <c r="AQ7" s="160">
        <f t="shared" si="13"/>
        <v>0.10161109403540758</v>
      </c>
      <c r="AR7" s="156">
        <f t="shared" si="14"/>
        <v>8.0127592423085162E-2</v>
      </c>
      <c r="AS7" s="135">
        <f t="shared" si="15"/>
        <v>2.3193809426929269E-2</v>
      </c>
      <c r="AT7" s="160">
        <f t="shared" si="16"/>
        <v>0.2894609550286078</v>
      </c>
      <c r="AU7" s="136" t="str">
        <f t="shared" si="7"/>
        <v>Y</v>
      </c>
      <c r="AV7" s="139" t="str">
        <f t="shared" si="8"/>
        <v>N</v>
      </c>
      <c r="AW7" s="161" t="str">
        <f t="shared" si="9"/>
        <v>N</v>
      </c>
    </row>
    <row r="8" spans="1:49" x14ac:dyDescent="0.3">
      <c r="A8" s="137" t="s">
        <v>321</v>
      </c>
      <c r="B8" s="217">
        <v>0</v>
      </c>
      <c r="C8" s="217" t="s">
        <v>157</v>
      </c>
      <c r="D8" s="217" t="s">
        <v>157</v>
      </c>
      <c r="E8" s="236" t="s">
        <v>37</v>
      </c>
      <c r="F8" s="228">
        <v>27741.18</v>
      </c>
      <c r="G8" s="154" t="s">
        <v>225</v>
      </c>
      <c r="H8" s="11" t="s">
        <v>225</v>
      </c>
      <c r="I8" s="131" t="str">
        <f t="shared" si="0"/>
        <v>n.d.</v>
      </c>
      <c r="J8" s="132" t="str">
        <f t="shared" si="10"/>
        <v>n.d.</v>
      </c>
      <c r="K8" s="241" t="s">
        <v>225</v>
      </c>
      <c r="L8" s="135" t="s">
        <v>225</v>
      </c>
      <c r="M8" s="204" t="s">
        <v>225</v>
      </c>
      <c r="N8" s="135" t="s">
        <v>225</v>
      </c>
      <c r="O8" s="135" t="s">
        <v>225</v>
      </c>
      <c r="P8" s="135" t="s">
        <v>225</v>
      </c>
      <c r="Q8" s="135" t="s">
        <v>225</v>
      </c>
      <c r="R8" s="135" t="s">
        <v>225</v>
      </c>
      <c r="S8" s="135" t="s">
        <v>225</v>
      </c>
      <c r="T8" s="135" t="s">
        <v>225</v>
      </c>
      <c r="U8" s="155" t="str">
        <f t="shared" si="1"/>
        <v>n.d.</v>
      </c>
      <c r="V8" s="157" t="str">
        <f t="shared" si="2"/>
        <v>n.d.</v>
      </c>
      <c r="W8" s="159" t="str">
        <f t="shared" si="11"/>
        <v>n.d.</v>
      </c>
      <c r="X8" s="155" t="str">
        <f t="shared" si="3"/>
        <v>n.d.</v>
      </c>
      <c r="Y8" s="157" t="str">
        <f t="shared" si="4"/>
        <v>n.d.</v>
      </c>
      <c r="Z8" s="158" t="str">
        <f t="shared" si="12"/>
        <v>n.d.</v>
      </c>
      <c r="AA8" s="219" t="s">
        <v>321</v>
      </c>
      <c r="AB8" s="249">
        <v>27740.98315</v>
      </c>
      <c r="AC8" s="241">
        <v>1.7553581925883858E-2</v>
      </c>
      <c r="AD8" s="135">
        <v>1.2388655498055592E-2</v>
      </c>
      <c r="AE8" s="204" t="s">
        <v>225</v>
      </c>
      <c r="AF8" s="135" t="s">
        <v>225</v>
      </c>
      <c r="AG8" s="135" t="s">
        <v>225</v>
      </c>
      <c r="AH8" s="135">
        <v>1.9936810929485273E-2</v>
      </c>
      <c r="AI8" s="135">
        <v>1.4499644142994589E-2</v>
      </c>
      <c r="AJ8" s="135">
        <v>2.2433657237980034E-2</v>
      </c>
      <c r="AK8" s="135" t="s">
        <v>225</v>
      </c>
      <c r="AL8" s="135">
        <v>3.0480961780961168E-2</v>
      </c>
      <c r="AM8" s="135">
        <v>1.360540591609434E-2</v>
      </c>
      <c r="AN8" s="135" t="s">
        <v>225</v>
      </c>
      <c r="AO8" s="156">
        <f t="shared" si="5"/>
        <v>1.4971118711969725E-2</v>
      </c>
      <c r="AP8" s="135">
        <f t="shared" si="6"/>
        <v>3.6521545014469785E-3</v>
      </c>
      <c r="AQ8" s="160">
        <f t="shared" si="13"/>
        <v>0.24394666635880752</v>
      </c>
      <c r="AR8" s="156">
        <f t="shared" si="14"/>
        <v>2.019129600150308E-2</v>
      </c>
      <c r="AS8" s="135">
        <f t="shared" si="15"/>
        <v>6.83262426735207E-3</v>
      </c>
      <c r="AT8" s="160">
        <f t="shared" si="16"/>
        <v>0.33839453727207186</v>
      </c>
      <c r="AU8" s="136" t="str">
        <f t="shared" si="7"/>
        <v>N</v>
      </c>
      <c r="AV8" s="139" t="str">
        <f t="shared" si="8"/>
        <v>N</v>
      </c>
      <c r="AW8" s="161" t="str">
        <f t="shared" si="9"/>
        <v>Y</v>
      </c>
    </row>
    <row r="9" spans="1:49" x14ac:dyDescent="0.3">
      <c r="A9" s="137" t="s">
        <v>322</v>
      </c>
      <c r="B9" s="217">
        <v>0</v>
      </c>
      <c r="C9" s="217" t="s">
        <v>157</v>
      </c>
      <c r="D9" s="217" t="s">
        <v>157</v>
      </c>
      <c r="E9" s="236" t="s">
        <v>33</v>
      </c>
      <c r="F9" s="228">
        <v>27537.99</v>
      </c>
      <c r="G9" s="154">
        <v>27538.55</v>
      </c>
      <c r="H9" s="11">
        <v>27537.03</v>
      </c>
      <c r="I9" s="131">
        <f t="shared" si="0"/>
        <v>27537.79</v>
      </c>
      <c r="J9" s="132">
        <f t="shared" si="10"/>
        <v>7.2626941908515317</v>
      </c>
      <c r="K9" s="241">
        <v>3.5839160332215778E-3</v>
      </c>
      <c r="L9" s="135">
        <v>5.63638469510226E-3</v>
      </c>
      <c r="M9" s="204" t="s">
        <v>225</v>
      </c>
      <c r="N9" s="135" t="s">
        <v>225</v>
      </c>
      <c r="O9" s="135">
        <v>8.9119892856180088E-3</v>
      </c>
      <c r="P9" s="135">
        <v>6.6178826933513618E-3</v>
      </c>
      <c r="Q9" s="135">
        <v>4.2666203683464693E-3</v>
      </c>
      <c r="R9" s="135" t="s">
        <v>225</v>
      </c>
      <c r="S9" s="135">
        <v>4.7820711201116391E-3</v>
      </c>
      <c r="T9" s="135">
        <v>4.1346912560785397E-3</v>
      </c>
      <c r="U9" s="155">
        <f t="shared" si="1"/>
        <v>4.6101503641619189E-3</v>
      </c>
      <c r="V9" s="157">
        <f t="shared" si="2"/>
        <v>1.4513145089887095E-3</v>
      </c>
      <c r="W9" s="159">
        <f t="shared" si="11"/>
        <v>0.31480849741276162</v>
      </c>
      <c r="X9" s="155">
        <f t="shared" si="3"/>
        <v>5.7426509447012037E-3</v>
      </c>
      <c r="Y9" s="157">
        <f t="shared" si="4"/>
        <v>2.0308649853589852E-3</v>
      </c>
      <c r="Z9" s="158">
        <f t="shared" si="12"/>
        <v>0.35364590411556929</v>
      </c>
      <c r="AA9" s="219" t="s">
        <v>322</v>
      </c>
      <c r="AB9" s="249">
        <v>27537.68835</v>
      </c>
      <c r="AC9" s="241">
        <v>1.0917160767158681E-2</v>
      </c>
      <c r="AD9" s="135">
        <v>8.5220647242625087E-3</v>
      </c>
      <c r="AE9" s="204" t="s">
        <v>225</v>
      </c>
      <c r="AF9" s="135" t="s">
        <v>225</v>
      </c>
      <c r="AG9" s="135" t="s">
        <v>225</v>
      </c>
      <c r="AH9" s="135">
        <v>1.1846679721108184E-2</v>
      </c>
      <c r="AI9" s="135">
        <v>9.6575656063910709E-3</v>
      </c>
      <c r="AJ9" s="135">
        <v>1.1462524407324152E-2</v>
      </c>
      <c r="AK9" s="135" t="s">
        <v>225</v>
      </c>
      <c r="AL9" s="135" t="s">
        <v>225</v>
      </c>
      <c r="AM9" s="135">
        <v>1.0454580141274523E-2</v>
      </c>
      <c r="AN9" s="135" t="s">
        <v>225</v>
      </c>
      <c r="AO9" s="156">
        <f t="shared" si="5"/>
        <v>9.7196127457105947E-3</v>
      </c>
      <c r="AP9" s="135">
        <f t="shared" si="6"/>
        <v>1.6935886535249494E-3</v>
      </c>
      <c r="AQ9" s="160">
        <f t="shared" si="13"/>
        <v>0.17424445786405993</v>
      </c>
      <c r="AR9" s="156">
        <f t="shared" si="14"/>
        <v>1.0855337469024482E-2</v>
      </c>
      <c r="AS9" s="135">
        <f t="shared" si="15"/>
        <v>9.9107673928741299E-4</v>
      </c>
      <c r="AT9" s="160">
        <f t="shared" si="16"/>
        <v>9.129856553197295E-2</v>
      </c>
      <c r="AU9" s="136" t="str">
        <f t="shared" si="7"/>
        <v>Y</v>
      </c>
      <c r="AV9" s="139" t="str">
        <f t="shared" si="8"/>
        <v>N</v>
      </c>
      <c r="AW9" s="161" t="str">
        <f t="shared" si="9"/>
        <v>N</v>
      </c>
    </row>
    <row r="10" spans="1:49" x14ac:dyDescent="0.3">
      <c r="A10" s="137" t="s">
        <v>323</v>
      </c>
      <c r="B10" s="217">
        <v>0</v>
      </c>
      <c r="C10" s="217" t="s">
        <v>157</v>
      </c>
      <c r="D10" s="217" t="s">
        <v>157</v>
      </c>
      <c r="E10" s="236" t="s">
        <v>76</v>
      </c>
      <c r="F10" s="228">
        <v>27458.01</v>
      </c>
      <c r="G10" s="154">
        <v>27457.57</v>
      </c>
      <c r="H10" s="11">
        <v>27457.97</v>
      </c>
      <c r="I10" s="131">
        <f t="shared" si="0"/>
        <v>27457.77</v>
      </c>
      <c r="J10" s="132">
        <f t="shared" si="10"/>
        <v>8.7406188575924748</v>
      </c>
      <c r="K10" s="241">
        <v>4.4972329850376082E-3</v>
      </c>
      <c r="L10" s="135">
        <v>5.952675079390575E-3</v>
      </c>
      <c r="M10" s="204" t="s">
        <v>225</v>
      </c>
      <c r="N10" s="135" t="s">
        <v>225</v>
      </c>
      <c r="O10" s="135">
        <v>8.482253080653885E-3</v>
      </c>
      <c r="P10" s="135">
        <v>4.5778886294437354E-3</v>
      </c>
      <c r="Q10" s="135">
        <v>1.7643548655316619E-2</v>
      </c>
      <c r="R10" s="135">
        <v>7.2703415110951259E-3</v>
      </c>
      <c r="S10" s="135" t="s">
        <v>225</v>
      </c>
      <c r="T10" s="135" t="s">
        <v>225</v>
      </c>
      <c r="U10" s="155">
        <f t="shared" si="1"/>
        <v>5.2249540322140912E-3</v>
      </c>
      <c r="V10" s="157">
        <f t="shared" si="2"/>
        <v>1.0291529745413337E-3</v>
      </c>
      <c r="W10" s="159">
        <f t="shared" si="11"/>
        <v>0.19696880933232377</v>
      </c>
      <c r="X10" s="155">
        <f t="shared" si="3"/>
        <v>9.4935079691273409E-3</v>
      </c>
      <c r="Y10" s="157">
        <f t="shared" si="4"/>
        <v>5.6730821202350878E-3</v>
      </c>
      <c r="Z10" s="158">
        <f t="shared" si="12"/>
        <v>0.59757490473319386</v>
      </c>
      <c r="AA10" s="219" t="s">
        <v>323</v>
      </c>
      <c r="AB10" s="249">
        <v>27458.073250000001</v>
      </c>
      <c r="AC10" s="241">
        <v>1.2635135647356837E-2</v>
      </c>
      <c r="AD10" s="135">
        <v>7.883867259403975E-3</v>
      </c>
      <c r="AE10" s="204" t="s">
        <v>225</v>
      </c>
      <c r="AF10" s="135" t="s">
        <v>225</v>
      </c>
      <c r="AG10" s="135" t="s">
        <v>225</v>
      </c>
      <c r="AH10" s="135">
        <v>1.3288689426076182E-2</v>
      </c>
      <c r="AI10" s="135">
        <v>9.0715038100043742E-3</v>
      </c>
      <c r="AJ10" s="135">
        <v>2.132266135706614E-2</v>
      </c>
      <c r="AK10" s="135" t="s">
        <v>225</v>
      </c>
      <c r="AL10" s="135" t="s">
        <v>225</v>
      </c>
      <c r="AM10" s="135" t="s">
        <v>225</v>
      </c>
      <c r="AN10" s="135" t="s">
        <v>225</v>
      </c>
      <c r="AO10" s="156">
        <f t="shared" si="5"/>
        <v>1.0259501453380407E-2</v>
      </c>
      <c r="AP10" s="135">
        <f t="shared" si="6"/>
        <v>3.3596540963587362E-3</v>
      </c>
      <c r="AQ10" s="160">
        <f t="shared" si="13"/>
        <v>0.32746757838332996</v>
      </c>
      <c r="AR10" s="156">
        <f t="shared" si="14"/>
        <v>1.45609515310489E-2</v>
      </c>
      <c r="AS10" s="135">
        <f t="shared" si="15"/>
        <v>6.223881703450374E-3</v>
      </c>
      <c r="AT10" s="160">
        <f t="shared" si="16"/>
        <v>0.42743646870734664</v>
      </c>
      <c r="AU10" s="136" t="str">
        <f t="shared" si="7"/>
        <v>Y</v>
      </c>
      <c r="AV10" s="139" t="str">
        <f t="shared" si="8"/>
        <v>N</v>
      </c>
      <c r="AW10" s="161" t="str">
        <f t="shared" si="9"/>
        <v>N</v>
      </c>
    </row>
    <row r="11" spans="1:49" x14ac:dyDescent="0.3">
      <c r="A11" s="137" t="s">
        <v>326</v>
      </c>
      <c r="B11" s="217">
        <v>0</v>
      </c>
      <c r="C11" s="217" t="s">
        <v>157</v>
      </c>
      <c r="D11" s="217" t="s">
        <v>157</v>
      </c>
      <c r="E11" s="236" t="s">
        <v>58</v>
      </c>
      <c r="F11" s="228">
        <v>28284.76</v>
      </c>
      <c r="G11" s="154">
        <v>28284.45</v>
      </c>
      <c r="H11" s="11">
        <v>28284.48</v>
      </c>
      <c r="I11" s="131">
        <f t="shared" si="0"/>
        <v>28284.465</v>
      </c>
      <c r="J11" s="132">
        <f t="shared" si="10"/>
        <v>10.429644798055694</v>
      </c>
      <c r="K11" s="241">
        <v>7.09997848403498E-2</v>
      </c>
      <c r="L11" s="135">
        <v>7.2797439871340713E-2</v>
      </c>
      <c r="M11" s="204">
        <v>0.12406926859449845</v>
      </c>
      <c r="N11" s="135">
        <v>0.10059479124559681</v>
      </c>
      <c r="O11" s="135">
        <v>3.9908083888893831E-2</v>
      </c>
      <c r="P11" s="135">
        <v>5.4442856866331102E-2</v>
      </c>
      <c r="Q11" s="135">
        <v>8.1153967350897374E-2</v>
      </c>
      <c r="R11" s="135">
        <v>0.13295576578348975</v>
      </c>
      <c r="S11" s="135">
        <v>6.3212884573213127E-2</v>
      </c>
      <c r="T11" s="135">
        <v>8.3020460592714923E-2</v>
      </c>
      <c r="U11" s="155">
        <f t="shared" si="1"/>
        <v>7.1898612355845257E-2</v>
      </c>
      <c r="V11" s="157">
        <f t="shared" si="2"/>
        <v>1.2711340626477882E-3</v>
      </c>
      <c r="W11" s="159">
        <f t="shared" si="11"/>
        <v>1.7679535404057721E-2</v>
      </c>
      <c r="X11" s="155">
        <f t="shared" si="3"/>
        <v>8.4919759861954422E-2</v>
      </c>
      <c r="Y11" s="157">
        <f t="shared" si="4"/>
        <v>3.2797469553155982E-2</v>
      </c>
      <c r="Z11" s="158">
        <f t="shared" si="12"/>
        <v>0.38621717261649768</v>
      </c>
      <c r="AA11" s="219" t="s">
        <v>326</v>
      </c>
      <c r="AB11" s="249">
        <v>28284.739600000001</v>
      </c>
      <c r="AC11" s="241">
        <v>8.5773298826339744E-2</v>
      </c>
      <c r="AD11" s="135">
        <v>8.1662702474060808E-2</v>
      </c>
      <c r="AE11" s="204" t="s">
        <v>225</v>
      </c>
      <c r="AF11" s="135">
        <v>0.1295228716579489</v>
      </c>
      <c r="AG11" s="135">
        <v>0.19898361995241917</v>
      </c>
      <c r="AH11" s="135">
        <v>4.4628995634189657E-2</v>
      </c>
      <c r="AI11" s="135">
        <v>7.1288771389959246E-2</v>
      </c>
      <c r="AJ11" s="135">
        <v>8.0055062787468489E-2</v>
      </c>
      <c r="AK11" s="135" t="s">
        <v>225</v>
      </c>
      <c r="AL11" s="135">
        <v>0.14404713158586296</v>
      </c>
      <c r="AM11" s="135">
        <v>6.6985656342806621E-2</v>
      </c>
      <c r="AN11" s="135">
        <v>0.10551474383922541</v>
      </c>
      <c r="AO11" s="156">
        <f t="shared" si="5"/>
        <v>8.3718000650200269E-2</v>
      </c>
      <c r="AP11" s="135">
        <f t="shared" si="6"/>
        <v>2.9066305554171223E-3</v>
      </c>
      <c r="AQ11" s="160">
        <f t="shared" si="13"/>
        <v>3.4719302095638005E-2</v>
      </c>
      <c r="AR11" s="156">
        <f t="shared" si="14"/>
        <v>0.10512835664873504</v>
      </c>
      <c r="AS11" s="135">
        <f t="shared" si="15"/>
        <v>5.0437442179597961E-2</v>
      </c>
      <c r="AT11" s="160">
        <f t="shared" si="16"/>
        <v>0.47977009997525583</v>
      </c>
      <c r="AU11" s="136" t="str">
        <f t="shared" si="7"/>
        <v>Y</v>
      </c>
      <c r="AV11" s="139" t="str">
        <f t="shared" si="8"/>
        <v>N</v>
      </c>
      <c r="AW11" s="161" t="str">
        <f t="shared" si="9"/>
        <v>N</v>
      </c>
    </row>
    <row r="12" spans="1:49" x14ac:dyDescent="0.3">
      <c r="A12" s="137" t="s">
        <v>156</v>
      </c>
      <c r="B12" s="217">
        <v>0</v>
      </c>
      <c r="C12" s="217" t="s">
        <v>157</v>
      </c>
      <c r="D12" s="217" t="s">
        <v>157</v>
      </c>
      <c r="E12" s="236" t="s">
        <v>65</v>
      </c>
      <c r="F12" s="228">
        <v>28430.91</v>
      </c>
      <c r="G12" s="154">
        <v>28431.01</v>
      </c>
      <c r="H12" s="11">
        <v>28431</v>
      </c>
      <c r="I12" s="131">
        <f t="shared" si="0"/>
        <v>28431.004999999997</v>
      </c>
      <c r="J12" s="132">
        <f t="shared" si="10"/>
        <v>-3.3414336719270041</v>
      </c>
      <c r="K12" s="241">
        <v>0.34271858567616675</v>
      </c>
      <c r="L12" s="135">
        <v>0.36008703500951855</v>
      </c>
      <c r="M12" s="204">
        <v>0.46226149897374103</v>
      </c>
      <c r="N12" s="135">
        <v>0.58430059094146403</v>
      </c>
      <c r="O12" s="135">
        <v>0.27189422439896288</v>
      </c>
      <c r="P12" s="135">
        <v>0.2905423279949127</v>
      </c>
      <c r="Q12" s="135">
        <v>0.30567111526677032</v>
      </c>
      <c r="R12" s="135">
        <v>0.27189967456905695</v>
      </c>
      <c r="S12" s="135">
        <v>0.387150338510514</v>
      </c>
      <c r="T12" s="135">
        <v>0.38996849863901889</v>
      </c>
      <c r="U12" s="155">
        <f t="shared" si="1"/>
        <v>0.35140281034284265</v>
      </c>
      <c r="V12" s="157">
        <f t="shared" si="2"/>
        <v>1.2281348302308027E-2</v>
      </c>
      <c r="W12" s="159">
        <f t="shared" si="11"/>
        <v>3.4949487997338019E-2</v>
      </c>
      <c r="X12" s="155">
        <f t="shared" si="3"/>
        <v>0.37046103366180511</v>
      </c>
      <c r="Y12" s="157">
        <f t="shared" si="4"/>
        <v>0.11008324526128432</v>
      </c>
      <c r="Z12" s="158">
        <f t="shared" si="12"/>
        <v>0.29715202209844188</v>
      </c>
      <c r="AA12" s="219" t="s">
        <v>156</v>
      </c>
      <c r="AB12" s="249">
        <v>28430.823499999999</v>
      </c>
      <c r="AC12" s="241">
        <v>0.25891785791382538</v>
      </c>
      <c r="AD12" s="135">
        <v>0.29507582567577206</v>
      </c>
      <c r="AE12" s="204" t="s">
        <v>225</v>
      </c>
      <c r="AF12" s="135">
        <v>0.38496011247229128</v>
      </c>
      <c r="AG12" s="135">
        <v>0.36740851331593172</v>
      </c>
      <c r="AH12" s="135">
        <v>0.23300487786055479</v>
      </c>
      <c r="AI12" s="135">
        <v>0.21779394344064631</v>
      </c>
      <c r="AJ12" s="135">
        <v>0.21696434054410277</v>
      </c>
      <c r="AK12" s="135" t="s">
        <v>225</v>
      </c>
      <c r="AL12" s="135">
        <v>0.2181155412411562</v>
      </c>
      <c r="AM12" s="135">
        <v>0.35622726347335776</v>
      </c>
      <c r="AN12" s="135">
        <v>0.31849520760300609</v>
      </c>
      <c r="AO12" s="156">
        <f t="shared" si="5"/>
        <v>0.27699684179479872</v>
      </c>
      <c r="AP12" s="135">
        <f t="shared" si="6"/>
        <v>2.5567544198397074E-2</v>
      </c>
      <c r="AQ12" s="160">
        <f t="shared" si="13"/>
        <v>9.2302655989622062E-2</v>
      </c>
      <c r="AR12" s="156">
        <f t="shared" si="14"/>
        <v>0.28912122499388082</v>
      </c>
      <c r="AS12" s="135">
        <f t="shared" si="15"/>
        <v>7.4799820214358645E-2</v>
      </c>
      <c r="AT12" s="160">
        <f t="shared" si="16"/>
        <v>0.25871438603631319</v>
      </c>
      <c r="AU12" s="136" t="str">
        <f t="shared" si="7"/>
        <v>Y</v>
      </c>
      <c r="AV12" s="139" t="str">
        <f t="shared" si="8"/>
        <v>N</v>
      </c>
      <c r="AW12" s="161" t="str">
        <f t="shared" si="9"/>
        <v>N</v>
      </c>
    </row>
    <row r="13" spans="1:49" ht="15" customHeight="1" x14ac:dyDescent="0.3">
      <c r="A13" s="137" t="s">
        <v>329</v>
      </c>
      <c r="B13" s="217">
        <v>0</v>
      </c>
      <c r="C13" s="217" t="s">
        <v>157</v>
      </c>
      <c r="D13" s="217" t="s">
        <v>157</v>
      </c>
      <c r="E13" s="236" t="s">
        <v>92</v>
      </c>
      <c r="F13" s="228">
        <v>28219.71</v>
      </c>
      <c r="G13" s="154">
        <v>28219.22</v>
      </c>
      <c r="H13" s="11">
        <v>28220</v>
      </c>
      <c r="I13" s="131">
        <f t="shared" si="0"/>
        <v>28219.61</v>
      </c>
      <c r="J13" s="132">
        <f t="shared" si="10"/>
        <v>3.5436225247723954</v>
      </c>
      <c r="K13" s="241">
        <v>4.6073259057824974E-3</v>
      </c>
      <c r="L13" s="135">
        <v>4.7022587523233555E-3</v>
      </c>
      <c r="M13" s="204" t="s">
        <v>225</v>
      </c>
      <c r="N13" s="135" t="s">
        <v>225</v>
      </c>
      <c r="O13" s="135">
        <v>7.4014091419963442E-4</v>
      </c>
      <c r="P13" s="135">
        <v>7.1752875025898714E-3</v>
      </c>
      <c r="Q13" s="135">
        <v>2.1685511659639296E-3</v>
      </c>
      <c r="R13" s="135" t="s">
        <v>225</v>
      </c>
      <c r="S13" s="135" t="s">
        <v>225</v>
      </c>
      <c r="T13" s="135" t="s">
        <v>225</v>
      </c>
      <c r="U13" s="155">
        <f t="shared" si="1"/>
        <v>4.6547923290529269E-3</v>
      </c>
      <c r="V13" s="157">
        <f t="shared" si="2"/>
        <v>6.712765954638262E-5</v>
      </c>
      <c r="W13" s="159">
        <f t="shared" si="11"/>
        <v>1.4421193213584363E-2</v>
      </c>
      <c r="X13" s="155">
        <f t="shared" si="3"/>
        <v>3.3613265275844787E-3</v>
      </c>
      <c r="Y13" s="157">
        <f t="shared" si="4"/>
        <v>3.3793213373374837E-3</v>
      </c>
      <c r="Z13" s="158">
        <f t="shared" si="12"/>
        <v>1.0053534845857228</v>
      </c>
      <c r="AA13" s="220" t="s">
        <v>225</v>
      </c>
      <c r="AB13" s="250" t="s">
        <v>225</v>
      </c>
      <c r="AC13" s="247" t="s">
        <v>225</v>
      </c>
      <c r="AD13" s="163" t="s">
        <v>225</v>
      </c>
      <c r="AE13" s="207" t="s">
        <v>225</v>
      </c>
      <c r="AF13" s="163" t="s">
        <v>225</v>
      </c>
      <c r="AG13" s="163" t="s">
        <v>225</v>
      </c>
      <c r="AH13" s="163" t="s">
        <v>225</v>
      </c>
      <c r="AI13" s="163" t="s">
        <v>225</v>
      </c>
      <c r="AJ13" s="163" t="s">
        <v>225</v>
      </c>
      <c r="AK13" s="163" t="s">
        <v>225</v>
      </c>
      <c r="AL13" s="163" t="s">
        <v>225</v>
      </c>
      <c r="AM13" s="163" t="s">
        <v>225</v>
      </c>
      <c r="AN13" s="163" t="s">
        <v>225</v>
      </c>
      <c r="AO13" s="162" t="str">
        <f t="shared" si="5"/>
        <v>n.d.</v>
      </c>
      <c r="AP13" s="163" t="str">
        <f t="shared" si="6"/>
        <v>n.d.</v>
      </c>
      <c r="AQ13" s="164" t="str">
        <f t="shared" si="13"/>
        <v>n.d.</v>
      </c>
      <c r="AR13" s="162" t="str">
        <f t="shared" si="14"/>
        <v>n.d.</v>
      </c>
      <c r="AS13" s="163" t="str">
        <f t="shared" si="15"/>
        <v>n.d.</v>
      </c>
      <c r="AT13" s="164" t="str">
        <f t="shared" si="16"/>
        <v>n.d.</v>
      </c>
      <c r="AU13" s="136" t="str">
        <f t="shared" si="7"/>
        <v>N</v>
      </c>
      <c r="AV13" s="139" t="str">
        <f t="shared" si="8"/>
        <v>Y</v>
      </c>
      <c r="AW13" s="161" t="str">
        <f t="shared" si="9"/>
        <v>N</v>
      </c>
    </row>
    <row r="14" spans="1:49" x14ac:dyDescent="0.3">
      <c r="A14" s="137" t="s">
        <v>330</v>
      </c>
      <c r="B14" s="217">
        <v>0</v>
      </c>
      <c r="C14" s="217" t="s">
        <v>157</v>
      </c>
      <c r="D14" s="217" t="s">
        <v>157</v>
      </c>
      <c r="E14" s="236" t="s">
        <v>53</v>
      </c>
      <c r="F14" s="228">
        <v>28139.65</v>
      </c>
      <c r="G14" s="154" t="s">
        <v>225</v>
      </c>
      <c r="H14" s="11" t="s">
        <v>225</v>
      </c>
      <c r="I14" s="131" t="str">
        <f t="shared" si="0"/>
        <v>n.d.</v>
      </c>
      <c r="J14" s="132" t="str">
        <f t="shared" si="10"/>
        <v>n.d.</v>
      </c>
      <c r="K14" s="241" t="s">
        <v>225</v>
      </c>
      <c r="L14" s="135" t="s">
        <v>225</v>
      </c>
      <c r="M14" s="204" t="s">
        <v>225</v>
      </c>
      <c r="N14" s="135" t="s">
        <v>225</v>
      </c>
      <c r="O14" s="135" t="s">
        <v>225</v>
      </c>
      <c r="P14" s="135" t="s">
        <v>225</v>
      </c>
      <c r="Q14" s="135" t="s">
        <v>225</v>
      </c>
      <c r="R14" s="135" t="s">
        <v>225</v>
      </c>
      <c r="S14" s="135" t="s">
        <v>225</v>
      </c>
      <c r="T14" s="135" t="s">
        <v>225</v>
      </c>
      <c r="U14" s="155" t="str">
        <f t="shared" si="1"/>
        <v>n.d.</v>
      </c>
      <c r="V14" s="157" t="str">
        <f t="shared" si="2"/>
        <v>n.d.</v>
      </c>
      <c r="W14" s="159" t="str">
        <f t="shared" si="11"/>
        <v>n.d.</v>
      </c>
      <c r="X14" s="155" t="str">
        <f t="shared" si="3"/>
        <v>n.d.</v>
      </c>
      <c r="Y14" s="157" t="str">
        <f t="shared" si="4"/>
        <v>n.d.</v>
      </c>
      <c r="Z14" s="158" t="str">
        <f t="shared" si="12"/>
        <v>n.d.</v>
      </c>
      <c r="AA14" s="219" t="s">
        <v>330</v>
      </c>
      <c r="AB14" s="249">
        <v>28139.634700000002</v>
      </c>
      <c r="AC14" s="241">
        <v>3.1402556493941074E-2</v>
      </c>
      <c r="AD14" s="135">
        <v>2.6872505281245799E-2</v>
      </c>
      <c r="AE14" s="204" t="s">
        <v>225</v>
      </c>
      <c r="AF14" s="135">
        <v>6.84108325485656E-2</v>
      </c>
      <c r="AG14" s="135" t="s">
        <v>225</v>
      </c>
      <c r="AH14" s="135">
        <v>2.2866941220134895E-2</v>
      </c>
      <c r="AI14" s="135">
        <v>2.8215582996503757E-2</v>
      </c>
      <c r="AJ14" s="135">
        <v>1.730483769244642E-2</v>
      </c>
      <c r="AK14" s="135" t="s">
        <v>225</v>
      </c>
      <c r="AL14" s="135">
        <v>6.4445201586535231E-2</v>
      </c>
      <c r="AM14" s="135">
        <v>3.6485865177683152E-2</v>
      </c>
      <c r="AN14" s="135">
        <v>3.1614657676326409E-2</v>
      </c>
      <c r="AO14" s="156">
        <f t="shared" si="5"/>
        <v>2.9137530887593438E-2</v>
      </c>
      <c r="AP14" s="135">
        <f t="shared" si="6"/>
        <v>3.2032299316191721E-3</v>
      </c>
      <c r="AQ14" s="160">
        <f t="shared" si="13"/>
        <v>0.10993484465024062</v>
      </c>
      <c r="AR14" s="156">
        <f t="shared" si="14"/>
        <v>3.8477702699742211E-2</v>
      </c>
      <c r="AS14" s="135">
        <f t="shared" si="15"/>
        <v>2.0077637859418747E-2</v>
      </c>
      <c r="AT14" s="160">
        <f t="shared" si="16"/>
        <v>0.52179928765740113</v>
      </c>
      <c r="AU14" s="136" t="str">
        <f t="shared" si="7"/>
        <v>N</v>
      </c>
      <c r="AV14" s="139" t="str">
        <f t="shared" si="8"/>
        <v>N</v>
      </c>
      <c r="AW14" s="161" t="str">
        <f t="shared" si="9"/>
        <v>Y</v>
      </c>
    </row>
    <row r="15" spans="1:49" x14ac:dyDescent="0.3">
      <c r="A15" s="137" t="s">
        <v>332</v>
      </c>
      <c r="B15" s="217">
        <v>0</v>
      </c>
      <c r="C15" s="217" t="s">
        <v>157</v>
      </c>
      <c r="D15" s="217" t="s">
        <v>157</v>
      </c>
      <c r="E15" s="236" t="s">
        <v>32</v>
      </c>
      <c r="F15" s="228">
        <v>27295.87</v>
      </c>
      <c r="G15" s="154">
        <v>27295.94</v>
      </c>
      <c r="H15" s="11">
        <v>27296.06</v>
      </c>
      <c r="I15" s="131">
        <f t="shared" si="0"/>
        <v>27296</v>
      </c>
      <c r="J15" s="132">
        <f t="shared" si="10"/>
        <v>-4.7626252616611469</v>
      </c>
      <c r="K15" s="241">
        <v>9.6961996001084877E-2</v>
      </c>
      <c r="L15" s="135">
        <v>6.4029105018650431E-2</v>
      </c>
      <c r="M15" s="204">
        <v>0.10936968065194635</v>
      </c>
      <c r="N15" s="135" t="s">
        <v>225</v>
      </c>
      <c r="O15" s="135">
        <v>9.7732469498102034E-2</v>
      </c>
      <c r="P15" s="135">
        <v>9.6422070506152258E-2</v>
      </c>
      <c r="Q15" s="135">
        <v>0.12244605317674082</v>
      </c>
      <c r="R15" s="135">
        <v>0.13181926490648496</v>
      </c>
      <c r="S15" s="135">
        <v>3.0346956129124868E-2</v>
      </c>
      <c r="T15" s="135">
        <v>9.1072575465639044E-2</v>
      </c>
      <c r="U15" s="155">
        <f t="shared" si="1"/>
        <v>8.0495550509867647E-2</v>
      </c>
      <c r="V15" s="157">
        <f t="shared" si="2"/>
        <v>2.3287070537756756E-2</v>
      </c>
      <c r="W15" s="159">
        <f t="shared" si="11"/>
        <v>0.28929636967824801</v>
      </c>
      <c r="X15" s="155">
        <f t="shared" si="3"/>
        <v>9.7029867190598626E-2</v>
      </c>
      <c r="Y15" s="157">
        <f t="shared" si="4"/>
        <v>3.2892549102894464E-2</v>
      </c>
      <c r="Z15" s="158">
        <f t="shared" si="12"/>
        <v>0.33899406497468104</v>
      </c>
      <c r="AA15" s="219" t="s">
        <v>332</v>
      </c>
      <c r="AB15" s="249">
        <v>27295.859400000001</v>
      </c>
      <c r="AC15" s="241">
        <v>5.7997568377156347E-2</v>
      </c>
      <c r="AD15" s="135">
        <v>5.8357583134334548E-2</v>
      </c>
      <c r="AE15" s="204" t="s">
        <v>225</v>
      </c>
      <c r="AF15" s="135">
        <v>5.8983643467057978E-2</v>
      </c>
      <c r="AG15" s="135" t="s">
        <v>225</v>
      </c>
      <c r="AH15" s="135">
        <v>5.8623832606045902E-2</v>
      </c>
      <c r="AI15" s="135">
        <v>5.4589454925743977E-2</v>
      </c>
      <c r="AJ15" s="135">
        <v>9.5128634250202446E-2</v>
      </c>
      <c r="AK15" s="135" t="s">
        <v>225</v>
      </c>
      <c r="AL15" s="135">
        <v>4.5144189732338386E-2</v>
      </c>
      <c r="AM15" s="135">
        <v>2.4220168037151775E-2</v>
      </c>
      <c r="AN15" s="135">
        <v>4.1250642364652368E-2</v>
      </c>
      <c r="AO15" s="156">
        <f t="shared" si="5"/>
        <v>5.8177575755745448E-2</v>
      </c>
      <c r="AP15" s="135">
        <f t="shared" si="6"/>
        <v>2.5456887612793414E-4</v>
      </c>
      <c r="AQ15" s="160">
        <f t="shared" si="13"/>
        <v>4.3757216216214314E-3</v>
      </c>
      <c r="AR15" s="156">
        <f t="shared" si="14"/>
        <v>5.3991509340456122E-2</v>
      </c>
      <c r="AS15" s="135">
        <f t="shared" si="15"/>
        <v>2.1855349937254437E-2</v>
      </c>
      <c r="AT15" s="160">
        <f t="shared" si="16"/>
        <v>0.40479234983857187</v>
      </c>
      <c r="AU15" s="136" t="str">
        <f t="shared" si="7"/>
        <v>Y</v>
      </c>
      <c r="AV15" s="139" t="str">
        <f t="shared" si="8"/>
        <v>N</v>
      </c>
      <c r="AW15" s="161" t="str">
        <f t="shared" si="9"/>
        <v>N</v>
      </c>
    </row>
    <row r="16" spans="1:49" x14ac:dyDescent="0.3">
      <c r="A16" s="137" t="s">
        <v>336</v>
      </c>
      <c r="B16" s="217">
        <v>0</v>
      </c>
      <c r="C16" s="217" t="s">
        <v>157</v>
      </c>
      <c r="D16" s="217" t="s">
        <v>157</v>
      </c>
      <c r="E16" s="236" t="s">
        <v>66</v>
      </c>
      <c r="F16" s="228">
        <v>28471.96</v>
      </c>
      <c r="G16" s="154">
        <v>28471.54</v>
      </c>
      <c r="H16" s="11">
        <v>28471.02</v>
      </c>
      <c r="I16" s="131">
        <f t="shared" si="0"/>
        <v>28471.279999999999</v>
      </c>
      <c r="J16" s="132">
        <f t="shared" si="10"/>
        <v>23.883146787235269</v>
      </c>
      <c r="K16" s="241">
        <v>0.12553396033136519</v>
      </c>
      <c r="L16" s="135">
        <v>0.14897164541123997</v>
      </c>
      <c r="M16" s="204">
        <v>4.8367662036611948E-2</v>
      </c>
      <c r="N16" s="135">
        <v>0.20644453427268</v>
      </c>
      <c r="O16" s="135">
        <v>0.10469751149072531</v>
      </c>
      <c r="P16" s="135">
        <v>0.13372338526458269</v>
      </c>
      <c r="Q16" s="135">
        <v>0.12000006107190477</v>
      </c>
      <c r="R16" s="135">
        <v>8.8636682628124158E-2</v>
      </c>
      <c r="S16" s="135">
        <v>0.13916974115819841</v>
      </c>
      <c r="T16" s="135">
        <v>0.14582377588157935</v>
      </c>
      <c r="U16" s="155">
        <f t="shared" si="1"/>
        <v>0.13725280287130259</v>
      </c>
      <c r="V16" s="157">
        <f t="shared" si="2"/>
        <v>1.6572946055294233E-2</v>
      </c>
      <c r="W16" s="159">
        <f t="shared" si="11"/>
        <v>0.12074759646864287</v>
      </c>
      <c r="X16" s="155">
        <f t="shared" si="3"/>
        <v>0.12335791922555082</v>
      </c>
      <c r="Y16" s="157">
        <f t="shared" si="4"/>
        <v>4.6220196399784828E-2</v>
      </c>
      <c r="Z16" s="158">
        <f t="shared" si="12"/>
        <v>0.37468365784668123</v>
      </c>
      <c r="AA16" s="219" t="s">
        <v>336</v>
      </c>
      <c r="AB16" s="249">
        <v>28471.223899999997</v>
      </c>
      <c r="AC16" s="241">
        <v>0.12762752054179602</v>
      </c>
      <c r="AD16" s="135">
        <v>0.12442498880474893</v>
      </c>
      <c r="AE16" s="204" t="s">
        <v>225</v>
      </c>
      <c r="AF16" s="135">
        <v>0.11400499997773904</v>
      </c>
      <c r="AG16" s="135">
        <v>0.19499337257678681</v>
      </c>
      <c r="AH16" s="135">
        <v>0.10888504745010233</v>
      </c>
      <c r="AI16" s="135">
        <v>0.14971509150119575</v>
      </c>
      <c r="AJ16" s="135">
        <v>0.11125457647938677</v>
      </c>
      <c r="AK16" s="135" t="s">
        <v>225</v>
      </c>
      <c r="AL16" s="135">
        <v>9.7512991947131783E-2</v>
      </c>
      <c r="AM16" s="135">
        <v>0.12484975120665438</v>
      </c>
      <c r="AN16" s="135">
        <v>0.13248183263756547</v>
      </c>
      <c r="AO16" s="156">
        <f t="shared" si="5"/>
        <v>0.12602625467327247</v>
      </c>
      <c r="AP16" s="135">
        <f t="shared" si="6"/>
        <v>2.2645319082311268E-3</v>
      </c>
      <c r="AQ16" s="160">
        <f t="shared" si="13"/>
        <v>1.7968731310011601E-2</v>
      </c>
      <c r="AR16" s="156">
        <f t="shared" si="14"/>
        <v>0.12921220797207031</v>
      </c>
      <c r="AS16" s="135">
        <f t="shared" si="15"/>
        <v>3.1050697667654129E-2</v>
      </c>
      <c r="AT16" s="160">
        <f t="shared" si="16"/>
        <v>0.24030777087537927</v>
      </c>
      <c r="AU16" s="136" t="str">
        <f t="shared" si="7"/>
        <v>Y</v>
      </c>
      <c r="AV16" s="139" t="str">
        <f t="shared" si="8"/>
        <v>N</v>
      </c>
      <c r="AW16" s="161" t="str">
        <f t="shared" si="9"/>
        <v>N</v>
      </c>
    </row>
    <row r="17" spans="1:49" x14ac:dyDescent="0.3">
      <c r="A17" s="137" t="s">
        <v>380</v>
      </c>
      <c r="B17" s="217">
        <v>0</v>
      </c>
      <c r="C17" s="217" t="s">
        <v>157</v>
      </c>
      <c r="D17" s="217" t="s">
        <v>157</v>
      </c>
      <c r="E17" s="236" t="s">
        <v>57</v>
      </c>
      <c r="F17" s="228">
        <v>28260.77</v>
      </c>
      <c r="G17" s="154">
        <v>28261.5</v>
      </c>
      <c r="H17" s="11">
        <v>28261.43</v>
      </c>
      <c r="I17" s="131">
        <f t="shared" si="0"/>
        <v>28261.465</v>
      </c>
      <c r="J17" s="132">
        <f t="shared" si="10"/>
        <v>-24.592394333194349</v>
      </c>
      <c r="K17" s="241">
        <v>1.496548456446989E-2</v>
      </c>
      <c r="L17" s="135">
        <v>1.5602908565852726E-2</v>
      </c>
      <c r="M17" s="204" t="s">
        <v>225</v>
      </c>
      <c r="N17" s="135" t="s">
        <v>225</v>
      </c>
      <c r="O17" s="135">
        <v>1.4647756199352813E-2</v>
      </c>
      <c r="P17" s="135">
        <v>2.4280625182366365E-2</v>
      </c>
      <c r="Q17" s="135" t="s">
        <v>225</v>
      </c>
      <c r="R17" s="135">
        <v>2.7603914904274281E-2</v>
      </c>
      <c r="S17" s="135">
        <v>1.5619020050184611E-2</v>
      </c>
      <c r="T17" s="135" t="s">
        <v>225</v>
      </c>
      <c r="U17" s="155">
        <f t="shared" si="1"/>
        <v>1.5284196565161308E-2</v>
      </c>
      <c r="V17" s="157">
        <f t="shared" si="2"/>
        <v>4.5072683386886646E-4</v>
      </c>
      <c r="W17" s="159">
        <f t="shared" si="11"/>
        <v>2.9489730254860114E-2</v>
      </c>
      <c r="X17" s="155">
        <f t="shared" si="3"/>
        <v>2.0537829084044522E-2</v>
      </c>
      <c r="Y17" s="157">
        <f t="shared" si="4"/>
        <v>6.3985866239096596E-3</v>
      </c>
      <c r="Z17" s="158">
        <f t="shared" si="12"/>
        <v>0.31155126463101246</v>
      </c>
      <c r="AA17" s="220" t="s">
        <v>225</v>
      </c>
      <c r="AB17" s="250" t="s">
        <v>225</v>
      </c>
      <c r="AC17" s="247" t="s">
        <v>225</v>
      </c>
      <c r="AD17" s="163" t="s">
        <v>225</v>
      </c>
      <c r="AE17" s="207" t="s">
        <v>225</v>
      </c>
      <c r="AF17" s="163" t="s">
        <v>225</v>
      </c>
      <c r="AG17" s="163" t="s">
        <v>225</v>
      </c>
      <c r="AH17" s="163" t="s">
        <v>225</v>
      </c>
      <c r="AI17" s="163" t="s">
        <v>225</v>
      </c>
      <c r="AJ17" s="163" t="s">
        <v>225</v>
      </c>
      <c r="AK17" s="163" t="s">
        <v>225</v>
      </c>
      <c r="AL17" s="163" t="s">
        <v>225</v>
      </c>
      <c r="AM17" s="163" t="s">
        <v>225</v>
      </c>
      <c r="AN17" s="163" t="s">
        <v>225</v>
      </c>
      <c r="AO17" s="162" t="str">
        <f t="shared" si="5"/>
        <v>n.d.</v>
      </c>
      <c r="AP17" s="163" t="str">
        <f t="shared" si="6"/>
        <v>n.d.</v>
      </c>
      <c r="AQ17" s="164" t="str">
        <f t="shared" si="13"/>
        <v>n.d.</v>
      </c>
      <c r="AR17" s="162" t="str">
        <f t="shared" si="14"/>
        <v>n.d.</v>
      </c>
      <c r="AS17" s="163" t="str">
        <f t="shared" si="15"/>
        <v>n.d.</v>
      </c>
      <c r="AT17" s="164" t="str">
        <f t="shared" si="16"/>
        <v>n.d.</v>
      </c>
      <c r="AU17" s="136" t="str">
        <f t="shared" si="7"/>
        <v>N</v>
      </c>
      <c r="AV17" s="139" t="str">
        <f t="shared" si="8"/>
        <v>Y</v>
      </c>
      <c r="AW17" s="161" t="str">
        <f t="shared" si="9"/>
        <v>N</v>
      </c>
    </row>
    <row r="18" spans="1:49" x14ac:dyDescent="0.3">
      <c r="A18" s="137" t="s">
        <v>337</v>
      </c>
      <c r="B18" s="217">
        <v>0</v>
      </c>
      <c r="C18" s="217" t="s">
        <v>157</v>
      </c>
      <c r="D18" s="217" t="s">
        <v>157</v>
      </c>
      <c r="E18" s="236" t="s">
        <v>54</v>
      </c>
      <c r="F18" s="228">
        <v>28180.7</v>
      </c>
      <c r="G18" s="154">
        <v>28180.720000000001</v>
      </c>
      <c r="H18" s="11">
        <v>28180.45</v>
      </c>
      <c r="I18" s="131">
        <f t="shared" si="0"/>
        <v>28180.584999999999</v>
      </c>
      <c r="J18" s="132">
        <f t="shared" si="10"/>
        <v>4.0808070772408316</v>
      </c>
      <c r="K18" s="241">
        <v>9.1114215750807623E-3</v>
      </c>
      <c r="L18" s="135">
        <v>1.0013235795832192E-2</v>
      </c>
      <c r="M18" s="204" t="s">
        <v>225</v>
      </c>
      <c r="N18" s="135" t="s">
        <v>225</v>
      </c>
      <c r="O18" s="135">
        <v>8.5865629369330111E-3</v>
      </c>
      <c r="P18" s="135">
        <v>1.1395074907320248E-2</v>
      </c>
      <c r="Q18" s="135" t="s">
        <v>225</v>
      </c>
      <c r="R18" s="135">
        <v>1.8376892770993886E-2</v>
      </c>
      <c r="S18" s="135" t="s">
        <v>225</v>
      </c>
      <c r="T18" s="135">
        <v>5.7060892436614982E-3</v>
      </c>
      <c r="U18" s="155">
        <f t="shared" si="1"/>
        <v>9.5623286854564782E-3</v>
      </c>
      <c r="V18" s="157">
        <f t="shared" si="2"/>
        <v>6.3767895086379832E-4</v>
      </c>
      <c r="W18" s="159">
        <f t="shared" si="11"/>
        <v>6.6686575188913549E-2</v>
      </c>
      <c r="X18" s="155">
        <f t="shared" si="3"/>
        <v>1.1016154964727161E-2</v>
      </c>
      <c r="Y18" s="157">
        <f t="shared" si="4"/>
        <v>5.4290501550779725E-3</v>
      </c>
      <c r="Z18" s="158">
        <f t="shared" si="12"/>
        <v>0.49282623315134483</v>
      </c>
      <c r="AA18" s="219" t="s">
        <v>337</v>
      </c>
      <c r="AB18" s="249">
        <v>28180.409049999998</v>
      </c>
      <c r="AC18" s="241">
        <v>1.9091014072397119E-2</v>
      </c>
      <c r="AD18" s="135">
        <v>2.0818475084127593E-2</v>
      </c>
      <c r="AE18" s="204" t="s">
        <v>225</v>
      </c>
      <c r="AF18" s="135" t="s">
        <v>225</v>
      </c>
      <c r="AG18" s="135" t="s">
        <v>225</v>
      </c>
      <c r="AH18" s="135">
        <v>2.1654290961091251E-2</v>
      </c>
      <c r="AI18" s="135">
        <v>2.2739652840970903E-2</v>
      </c>
      <c r="AJ18" s="135">
        <v>1.7061305299863629E-2</v>
      </c>
      <c r="AK18" s="135" t="s">
        <v>225</v>
      </c>
      <c r="AL18" s="135">
        <v>3.6766955738763568E-2</v>
      </c>
      <c r="AM18" s="135" t="s">
        <v>225</v>
      </c>
      <c r="AN18" s="135" t="s">
        <v>225</v>
      </c>
      <c r="AO18" s="156">
        <f t="shared" si="5"/>
        <v>1.9954744578262358E-2</v>
      </c>
      <c r="AP18" s="135">
        <f t="shared" si="6"/>
        <v>1.2214993956299921E-3</v>
      </c>
      <c r="AQ18" s="160">
        <f t="shared" si="13"/>
        <v>6.1213481878421482E-2</v>
      </c>
      <c r="AR18" s="156">
        <f t="shared" si="14"/>
        <v>2.455555121017234E-2</v>
      </c>
      <c r="AS18" s="135">
        <f t="shared" si="15"/>
        <v>8.5048401953484471E-3</v>
      </c>
      <c r="AT18" s="160">
        <f t="shared" si="16"/>
        <v>0.3463510194723402</v>
      </c>
      <c r="AU18" s="136" t="str">
        <f t="shared" si="7"/>
        <v>Y</v>
      </c>
      <c r="AV18" s="139" t="str">
        <f t="shared" si="8"/>
        <v>N</v>
      </c>
      <c r="AW18" s="161" t="str">
        <f t="shared" si="9"/>
        <v>N</v>
      </c>
    </row>
    <row r="19" spans="1:49" x14ac:dyDescent="0.3">
      <c r="A19" s="137" t="s">
        <v>340</v>
      </c>
      <c r="B19" s="217">
        <v>0</v>
      </c>
      <c r="C19" s="217" t="s">
        <v>157</v>
      </c>
      <c r="D19" s="217" t="s">
        <v>157</v>
      </c>
      <c r="E19" s="236" t="s">
        <v>38</v>
      </c>
      <c r="F19" s="228">
        <v>27774.32</v>
      </c>
      <c r="G19" s="154">
        <v>27774.54</v>
      </c>
      <c r="H19" s="11">
        <v>27775</v>
      </c>
      <c r="I19" s="131">
        <f t="shared" si="0"/>
        <v>27774.77</v>
      </c>
      <c r="J19" s="132">
        <f t="shared" si="10"/>
        <v>-16.202016827080829</v>
      </c>
      <c r="K19" s="241">
        <v>2.9021421820590872E-2</v>
      </c>
      <c r="L19" s="135">
        <v>2.9566960193898387E-2</v>
      </c>
      <c r="M19" s="204">
        <v>3.6530015778819647E-2</v>
      </c>
      <c r="N19" s="135" t="s">
        <v>225</v>
      </c>
      <c r="O19" s="135">
        <v>4.4401823907569124E-2</v>
      </c>
      <c r="P19" s="135" t="s">
        <v>225</v>
      </c>
      <c r="Q19" s="135">
        <v>3.1171598747490013E-2</v>
      </c>
      <c r="R19" s="135">
        <v>2.6146938584145425E-2</v>
      </c>
      <c r="S19" s="135">
        <v>1.5591583729784851E-2</v>
      </c>
      <c r="T19" s="135">
        <v>1.2325289781937181E-2</v>
      </c>
      <c r="U19" s="155">
        <f t="shared" si="1"/>
        <v>2.9294191007244629E-2</v>
      </c>
      <c r="V19" s="157">
        <f t="shared" si="2"/>
        <v>3.857538831632221E-4</v>
      </c>
      <c r="W19" s="159">
        <f t="shared" si="11"/>
        <v>1.3168272271721819E-2</v>
      </c>
      <c r="X19" s="155">
        <f t="shared" si="3"/>
        <v>2.7694541754957707E-2</v>
      </c>
      <c r="Y19" s="157">
        <f t="shared" si="4"/>
        <v>1.2283154140742726E-2</v>
      </c>
      <c r="Z19" s="158">
        <f t="shared" si="12"/>
        <v>0.44352256301709236</v>
      </c>
      <c r="AA19" s="219" t="s">
        <v>340</v>
      </c>
      <c r="AB19" s="249">
        <v>27774.495300000002</v>
      </c>
      <c r="AC19" s="241">
        <v>3.1506363045750767E-2</v>
      </c>
      <c r="AD19" s="135">
        <v>2.7411742609520118E-2</v>
      </c>
      <c r="AE19" s="204" t="s">
        <v>225</v>
      </c>
      <c r="AF19" s="135">
        <v>6.2879559767147E-2</v>
      </c>
      <c r="AG19" s="135" t="s">
        <v>225</v>
      </c>
      <c r="AH19" s="135">
        <v>3.8507155203590077E-2</v>
      </c>
      <c r="AI19" s="135">
        <v>2.2167203714193003E-2</v>
      </c>
      <c r="AJ19" s="135">
        <v>3.3629133237917559E-2</v>
      </c>
      <c r="AK19" s="135" t="s">
        <v>225</v>
      </c>
      <c r="AL19" s="135">
        <v>4.3685995180094563E-2</v>
      </c>
      <c r="AM19" s="135">
        <v>1.8265640900067166E-2</v>
      </c>
      <c r="AN19" s="135">
        <v>2.4992820382541702E-2</v>
      </c>
      <c r="AO19" s="156">
        <f t="shared" si="5"/>
        <v>2.9459052827635442E-2</v>
      </c>
      <c r="AP19" s="135">
        <f t="shared" si="6"/>
        <v>2.8953338768437113E-3</v>
      </c>
      <c r="AQ19" s="160">
        <f t="shared" si="13"/>
        <v>9.8283332250506297E-2</v>
      </c>
      <c r="AR19" s="156">
        <f t="shared" si="14"/>
        <v>3.4875358340793007E-2</v>
      </c>
      <c r="AS19" s="135">
        <f t="shared" si="15"/>
        <v>1.5338677194552607E-2</v>
      </c>
      <c r="AT19" s="160">
        <f t="shared" si="16"/>
        <v>0.43981418182623416</v>
      </c>
      <c r="AU19" s="136" t="str">
        <f t="shared" si="7"/>
        <v>Y</v>
      </c>
      <c r="AV19" s="139" t="str">
        <f t="shared" si="8"/>
        <v>N</v>
      </c>
      <c r="AW19" s="161" t="str">
        <f t="shared" si="9"/>
        <v>N</v>
      </c>
    </row>
    <row r="20" spans="1:49" x14ac:dyDescent="0.3">
      <c r="A20" s="137" t="s">
        <v>342</v>
      </c>
      <c r="B20" s="217">
        <v>0</v>
      </c>
      <c r="C20" s="217" t="s">
        <v>157</v>
      </c>
      <c r="D20" s="217" t="s">
        <v>157</v>
      </c>
      <c r="E20" s="236" t="s">
        <v>31</v>
      </c>
      <c r="F20" s="228">
        <v>27133.73</v>
      </c>
      <c r="G20" s="154">
        <v>27134.03</v>
      </c>
      <c r="H20" s="11">
        <v>27134.01</v>
      </c>
      <c r="I20" s="131">
        <f t="shared" si="0"/>
        <v>27134.019999999997</v>
      </c>
      <c r="J20" s="132">
        <f t="shared" si="10"/>
        <v>-10.687804441086246</v>
      </c>
      <c r="K20" s="241">
        <v>6.0942569385120889E-2</v>
      </c>
      <c r="L20" s="135">
        <v>4.1697428063916776E-2</v>
      </c>
      <c r="M20" s="204">
        <v>4.3768213800887398E-2</v>
      </c>
      <c r="N20" s="135" t="s">
        <v>225</v>
      </c>
      <c r="O20" s="135">
        <v>7.4434901353607835E-2</v>
      </c>
      <c r="P20" s="135">
        <v>5.6238739885163862E-2</v>
      </c>
      <c r="Q20" s="135">
        <v>8.3335106807439066E-2</v>
      </c>
      <c r="R20" s="135">
        <v>8.7055076969002596E-2</v>
      </c>
      <c r="S20" s="135">
        <v>2.0780030494078425E-2</v>
      </c>
      <c r="T20" s="135">
        <v>4.1916995443007005E-2</v>
      </c>
      <c r="U20" s="155">
        <f t="shared" si="1"/>
        <v>5.1319998724518832E-2</v>
      </c>
      <c r="V20" s="157">
        <f t="shared" si="2"/>
        <v>1.3608369933116878E-2</v>
      </c>
      <c r="W20" s="159">
        <f t="shared" si="11"/>
        <v>0.26516699671341365</v>
      </c>
      <c r="X20" s="155">
        <f t="shared" si="3"/>
        <v>5.821843782188374E-2</v>
      </c>
      <c r="Y20" s="157">
        <f t="shared" si="4"/>
        <v>2.4513506660475203E-2</v>
      </c>
      <c r="Z20" s="158">
        <f t="shared" si="12"/>
        <v>0.42106087998226599</v>
      </c>
      <c r="AA20" s="219" t="s">
        <v>342</v>
      </c>
      <c r="AB20" s="249">
        <v>27133.667750000001</v>
      </c>
      <c r="AC20" s="241">
        <v>4.2127000957031049E-2</v>
      </c>
      <c r="AD20" s="135">
        <v>3.6635998159401724E-2</v>
      </c>
      <c r="AE20" s="204" t="s">
        <v>225</v>
      </c>
      <c r="AF20" s="135">
        <v>3.5323864892759037E-2</v>
      </c>
      <c r="AG20" s="135" t="s">
        <v>225</v>
      </c>
      <c r="AH20" s="135">
        <v>6.5642557548870439E-2</v>
      </c>
      <c r="AI20" s="135">
        <v>3.9945890573526606E-2</v>
      </c>
      <c r="AJ20" s="135">
        <v>6.8840814721258095E-2</v>
      </c>
      <c r="AK20" s="135" t="s">
        <v>225</v>
      </c>
      <c r="AL20" s="135">
        <v>4.4146290037707717E-2</v>
      </c>
      <c r="AM20" s="135">
        <v>1.8166975327460647E-2</v>
      </c>
      <c r="AN20" s="135">
        <v>3.3280546122016086E-2</v>
      </c>
      <c r="AO20" s="156">
        <f t="shared" si="5"/>
        <v>3.938149955821639E-2</v>
      </c>
      <c r="AP20" s="135">
        <f t="shared" si="6"/>
        <v>3.8827253137179996E-3</v>
      </c>
      <c r="AQ20" s="160">
        <f t="shared" si="13"/>
        <v>9.8592622355029746E-2</v>
      </c>
      <c r="AR20" s="156">
        <f t="shared" si="14"/>
        <v>4.3620991317656947E-2</v>
      </c>
      <c r="AS20" s="135">
        <f t="shared" si="15"/>
        <v>1.8066752243616379E-2</v>
      </c>
      <c r="AT20" s="160">
        <f t="shared" si="16"/>
        <v>0.41417564566679854</v>
      </c>
      <c r="AU20" s="136" t="str">
        <f t="shared" si="7"/>
        <v>Y</v>
      </c>
      <c r="AV20" s="139" t="str">
        <f t="shared" si="8"/>
        <v>N</v>
      </c>
      <c r="AW20" s="161" t="str">
        <f t="shared" si="9"/>
        <v>N</v>
      </c>
    </row>
    <row r="21" spans="1:49" x14ac:dyDescent="0.3">
      <c r="A21" s="137" t="s">
        <v>346</v>
      </c>
      <c r="B21" s="217">
        <v>0</v>
      </c>
      <c r="C21" s="217" t="s">
        <v>157</v>
      </c>
      <c r="D21" s="217" t="s">
        <v>157</v>
      </c>
      <c r="E21" s="236" t="s">
        <v>30</v>
      </c>
      <c r="F21" s="228">
        <v>26971.59</v>
      </c>
      <c r="G21" s="154">
        <v>26971.51</v>
      </c>
      <c r="H21" s="11">
        <v>26971.5</v>
      </c>
      <c r="I21" s="131">
        <f t="shared" si="0"/>
        <v>26971.504999999997</v>
      </c>
      <c r="J21" s="132">
        <f t="shared" si="10"/>
        <v>3.1514641889026516</v>
      </c>
      <c r="K21" s="241">
        <v>2.2850322149864398E-2</v>
      </c>
      <c r="L21" s="135">
        <v>1.7925560551542895E-2</v>
      </c>
      <c r="M21" s="204">
        <v>1.4460009803492246E-2</v>
      </c>
      <c r="N21" s="135" t="s">
        <v>225</v>
      </c>
      <c r="O21" s="135">
        <v>3.5223066627652913E-2</v>
      </c>
      <c r="P21" s="135">
        <v>2.5339515090077334E-2</v>
      </c>
      <c r="Q21" s="135">
        <v>3.7419005333727266E-2</v>
      </c>
      <c r="R21" s="135">
        <v>2.2832391639982633E-2</v>
      </c>
      <c r="S21" s="135">
        <v>6.5268620464035663E-3</v>
      </c>
      <c r="T21" s="135">
        <v>1.0911459766951096E-2</v>
      </c>
      <c r="U21" s="155">
        <f t="shared" si="1"/>
        <v>2.0387941350703646E-2</v>
      </c>
      <c r="V21" s="157">
        <f t="shared" si="2"/>
        <v>3.4823323219002355E-3</v>
      </c>
      <c r="W21" s="159">
        <f t="shared" si="11"/>
        <v>0.1708035285171178</v>
      </c>
      <c r="X21" s="155">
        <f t="shared" si="3"/>
        <v>2.1816044329755292E-2</v>
      </c>
      <c r="Y21" s="157">
        <f t="shared" si="4"/>
        <v>1.1856283498452923E-2</v>
      </c>
      <c r="Z21" s="158">
        <f t="shared" si="12"/>
        <v>0.54346623609862799</v>
      </c>
      <c r="AA21" s="219" t="s">
        <v>346</v>
      </c>
      <c r="AB21" s="249">
        <v>26971.285199999998</v>
      </c>
      <c r="AC21" s="241">
        <v>2.3177315118315844E-2</v>
      </c>
      <c r="AD21" s="135">
        <v>2.2800073979768628E-2</v>
      </c>
      <c r="AE21" s="204" t="s">
        <v>225</v>
      </c>
      <c r="AF21" s="135" t="s">
        <v>225</v>
      </c>
      <c r="AG21" s="135" t="s">
        <v>225</v>
      </c>
      <c r="AH21" s="135">
        <v>4.3253736987418211E-2</v>
      </c>
      <c r="AI21" s="135">
        <v>2.5447670045597975E-2</v>
      </c>
      <c r="AJ21" s="135">
        <v>3.244495055185509E-2</v>
      </c>
      <c r="AK21" s="135" t="s">
        <v>225</v>
      </c>
      <c r="AL21" s="135">
        <v>1.3986027163406202E-2</v>
      </c>
      <c r="AM21" s="135">
        <v>1.0851200513626647E-2</v>
      </c>
      <c r="AN21" s="135">
        <v>1.4973785455692164E-2</v>
      </c>
      <c r="AO21" s="156">
        <f t="shared" si="5"/>
        <v>2.2988694549042236E-2</v>
      </c>
      <c r="AP21" s="135">
        <f t="shared" si="6"/>
        <v>2.6674976720927012E-4</v>
      </c>
      <c r="AQ21" s="160">
        <f t="shared" si="13"/>
        <v>1.1603519575250677E-2</v>
      </c>
      <c r="AR21" s="156">
        <f t="shared" si="14"/>
        <v>2.3492895119599382E-2</v>
      </c>
      <c r="AS21" s="135">
        <f t="shared" si="15"/>
        <v>1.2627109907744393E-2</v>
      </c>
      <c r="AT21" s="160">
        <f t="shared" si="16"/>
        <v>0.53748632697082932</v>
      </c>
      <c r="AU21" s="136" t="str">
        <f t="shared" si="7"/>
        <v>Y</v>
      </c>
      <c r="AV21" s="139" t="str">
        <f t="shared" si="8"/>
        <v>N</v>
      </c>
      <c r="AW21" s="161" t="str">
        <f t="shared" si="9"/>
        <v>N</v>
      </c>
    </row>
    <row r="22" spans="1:49" x14ac:dyDescent="0.3">
      <c r="A22" s="137" t="s">
        <v>381</v>
      </c>
      <c r="B22" s="218">
        <v>2</v>
      </c>
      <c r="C22" s="138" t="s">
        <v>348</v>
      </c>
      <c r="D22" s="138" t="s">
        <v>16</v>
      </c>
      <c r="E22" s="236" t="s">
        <v>382</v>
      </c>
      <c r="F22" s="228">
        <v>27753.07</v>
      </c>
      <c r="G22" s="154">
        <v>27753.23</v>
      </c>
      <c r="H22" s="11">
        <v>27753.5</v>
      </c>
      <c r="I22" s="131">
        <f t="shared" si="0"/>
        <v>27753.364999999998</v>
      </c>
      <c r="J22" s="132">
        <f t="shared" si="10"/>
        <v>-10.629454687292389</v>
      </c>
      <c r="K22" s="241">
        <v>1.6008419257040002E-3</v>
      </c>
      <c r="L22" s="135">
        <v>2.3645238799802925E-3</v>
      </c>
      <c r="M22" s="204" t="s">
        <v>225</v>
      </c>
      <c r="N22" s="135" t="s">
        <v>225</v>
      </c>
      <c r="O22" s="135" t="s">
        <v>225</v>
      </c>
      <c r="P22" s="135" t="s">
        <v>225</v>
      </c>
      <c r="Q22" s="135" t="s">
        <v>225</v>
      </c>
      <c r="R22" s="135" t="s">
        <v>225</v>
      </c>
      <c r="S22" s="135" t="s">
        <v>225</v>
      </c>
      <c r="T22" s="135">
        <v>6.8780622075419774E-3</v>
      </c>
      <c r="U22" s="155">
        <f t="shared" si="1"/>
        <v>1.9826829028421465E-3</v>
      </c>
      <c r="V22" s="157">
        <f t="shared" si="2"/>
        <v>5.400046885385612E-4</v>
      </c>
      <c r="W22" s="159">
        <f t="shared" si="11"/>
        <v>0.27236059168335619</v>
      </c>
      <c r="X22" s="155">
        <f t="shared" si="3"/>
        <v>6.8780622075419774E-3</v>
      </c>
      <c r="Y22" s="157" t="str">
        <f t="shared" si="4"/>
        <v>n.d.</v>
      </c>
      <c r="Z22" s="158" t="str">
        <f t="shared" si="12"/>
        <v>n.d.</v>
      </c>
      <c r="AA22" s="246" t="s">
        <v>225</v>
      </c>
      <c r="AB22" s="250" t="s">
        <v>225</v>
      </c>
      <c r="AC22" s="247" t="s">
        <v>225</v>
      </c>
      <c r="AD22" s="163" t="s">
        <v>225</v>
      </c>
      <c r="AE22" s="207" t="s">
        <v>225</v>
      </c>
      <c r="AF22" s="163" t="s">
        <v>225</v>
      </c>
      <c r="AG22" s="163" t="s">
        <v>225</v>
      </c>
      <c r="AH22" s="163" t="s">
        <v>225</v>
      </c>
      <c r="AI22" s="163" t="s">
        <v>225</v>
      </c>
      <c r="AJ22" s="163" t="s">
        <v>225</v>
      </c>
      <c r="AK22" s="163" t="s">
        <v>225</v>
      </c>
      <c r="AL22" s="163" t="s">
        <v>225</v>
      </c>
      <c r="AM22" s="163" t="s">
        <v>225</v>
      </c>
      <c r="AN22" s="163" t="s">
        <v>225</v>
      </c>
      <c r="AO22" s="162" t="str">
        <f t="shared" si="5"/>
        <v>n.d.</v>
      </c>
      <c r="AP22" s="163" t="str">
        <f t="shared" si="6"/>
        <v>n.d.</v>
      </c>
      <c r="AQ22" s="164" t="str">
        <f t="shared" si="13"/>
        <v>n.d.</v>
      </c>
      <c r="AR22" s="162" t="str">
        <f t="shared" si="14"/>
        <v>n.d.</v>
      </c>
      <c r="AS22" s="163" t="str">
        <f t="shared" si="15"/>
        <v>n.d.</v>
      </c>
      <c r="AT22" s="164" t="str">
        <f t="shared" si="16"/>
        <v>n.d.</v>
      </c>
      <c r="AU22" s="136" t="str">
        <f t="shared" si="7"/>
        <v>N</v>
      </c>
      <c r="AV22" s="139" t="str">
        <f t="shared" si="8"/>
        <v>Y</v>
      </c>
      <c r="AW22" s="161" t="str">
        <f t="shared" si="9"/>
        <v>N</v>
      </c>
    </row>
    <row r="23" spans="1:49" x14ac:dyDescent="0.3">
      <c r="A23" s="137" t="s">
        <v>383</v>
      </c>
      <c r="B23" s="218">
        <v>2</v>
      </c>
      <c r="C23" s="138" t="s">
        <v>175</v>
      </c>
      <c r="D23" s="138" t="s">
        <v>16</v>
      </c>
      <c r="E23" s="236" t="s">
        <v>382</v>
      </c>
      <c r="F23" s="228">
        <v>28192.62</v>
      </c>
      <c r="G23" s="154">
        <v>28191.89</v>
      </c>
      <c r="H23" s="11">
        <v>28193.32</v>
      </c>
      <c r="I23" s="131">
        <f t="shared" si="0"/>
        <v>28192.605</v>
      </c>
      <c r="J23" s="132">
        <f t="shared" si="10"/>
        <v>0.53205413329509366</v>
      </c>
      <c r="K23" s="241">
        <v>2.1195062037699143E-3</v>
      </c>
      <c r="L23" s="135">
        <v>2.1874688000922083E-3</v>
      </c>
      <c r="M23" s="204" t="s">
        <v>225</v>
      </c>
      <c r="N23" s="135" t="s">
        <v>225</v>
      </c>
      <c r="O23" s="135" t="s">
        <v>225</v>
      </c>
      <c r="P23" s="135">
        <v>3.8132941226233226E-3</v>
      </c>
      <c r="Q23" s="135" t="s">
        <v>225</v>
      </c>
      <c r="R23" s="135" t="s">
        <v>225</v>
      </c>
      <c r="S23" s="135" t="s">
        <v>225</v>
      </c>
      <c r="T23" s="135" t="s">
        <v>225</v>
      </c>
      <c r="U23" s="155">
        <f t="shared" si="1"/>
        <v>2.1534875019310613E-3</v>
      </c>
      <c r="V23" s="157">
        <f t="shared" si="2"/>
        <v>4.8056812726538028E-5</v>
      </c>
      <c r="W23" s="159">
        <f t="shared" si="11"/>
        <v>2.2315807583487175E-2</v>
      </c>
      <c r="X23" s="155">
        <f t="shared" si="3"/>
        <v>3.8132941226233226E-3</v>
      </c>
      <c r="Y23" s="157" t="str">
        <f t="shared" si="4"/>
        <v>n.d.</v>
      </c>
      <c r="Z23" s="158" t="str">
        <f t="shared" si="12"/>
        <v>n.d.</v>
      </c>
      <c r="AA23" s="246" t="s">
        <v>225</v>
      </c>
      <c r="AB23" s="250" t="s">
        <v>225</v>
      </c>
      <c r="AC23" s="247" t="s">
        <v>225</v>
      </c>
      <c r="AD23" s="163" t="s">
        <v>225</v>
      </c>
      <c r="AE23" s="207" t="s">
        <v>225</v>
      </c>
      <c r="AF23" s="163" t="s">
        <v>225</v>
      </c>
      <c r="AG23" s="163" t="s">
        <v>225</v>
      </c>
      <c r="AH23" s="163" t="s">
        <v>225</v>
      </c>
      <c r="AI23" s="163" t="s">
        <v>225</v>
      </c>
      <c r="AJ23" s="163" t="s">
        <v>225</v>
      </c>
      <c r="AK23" s="163" t="s">
        <v>225</v>
      </c>
      <c r="AL23" s="163" t="s">
        <v>225</v>
      </c>
      <c r="AM23" s="163" t="s">
        <v>225</v>
      </c>
      <c r="AN23" s="163" t="s">
        <v>225</v>
      </c>
      <c r="AO23" s="162" t="str">
        <f t="shared" si="5"/>
        <v>n.d.</v>
      </c>
      <c r="AP23" s="163" t="str">
        <f t="shared" si="6"/>
        <v>n.d.</v>
      </c>
      <c r="AQ23" s="164" t="str">
        <f t="shared" si="13"/>
        <v>n.d.</v>
      </c>
      <c r="AR23" s="162" t="str">
        <f t="shared" si="14"/>
        <v>n.d.</v>
      </c>
      <c r="AS23" s="163" t="str">
        <f t="shared" si="15"/>
        <v>n.d.</v>
      </c>
      <c r="AT23" s="164" t="str">
        <f t="shared" si="16"/>
        <v>n.d.</v>
      </c>
      <c r="AU23" s="136" t="str">
        <f t="shared" si="7"/>
        <v>N</v>
      </c>
      <c r="AV23" s="139" t="str">
        <f t="shared" si="8"/>
        <v>Y</v>
      </c>
      <c r="AW23" s="161" t="str">
        <f t="shared" si="9"/>
        <v>N</v>
      </c>
    </row>
    <row r="24" spans="1:49" x14ac:dyDescent="0.3">
      <c r="A24" s="224" t="s">
        <v>351</v>
      </c>
      <c r="B24" s="218">
        <v>2</v>
      </c>
      <c r="C24" s="138" t="s">
        <v>175</v>
      </c>
      <c r="D24" s="138" t="s">
        <v>16</v>
      </c>
      <c r="E24" s="236" t="s">
        <v>65</v>
      </c>
      <c r="F24" s="228">
        <v>28338.77</v>
      </c>
      <c r="G24" s="154">
        <v>28338.92</v>
      </c>
      <c r="H24" s="11">
        <v>28338.54</v>
      </c>
      <c r="I24" s="131">
        <f t="shared" si="0"/>
        <v>28338.73</v>
      </c>
      <c r="J24" s="132">
        <f t="shared" si="10"/>
        <v>1.411493865149162</v>
      </c>
      <c r="K24" s="241">
        <v>1.2293870579053965E-2</v>
      </c>
      <c r="L24" s="135">
        <v>8.2623827966846006E-3</v>
      </c>
      <c r="M24" s="204" t="s">
        <v>225</v>
      </c>
      <c r="N24" s="135" t="s">
        <v>225</v>
      </c>
      <c r="O24" s="135">
        <v>1.9841825962141745E-2</v>
      </c>
      <c r="P24" s="135">
        <v>1.7983205446866598E-2</v>
      </c>
      <c r="Q24" s="135">
        <v>2.3914947775575831E-3</v>
      </c>
      <c r="R24" s="135" t="s">
        <v>225</v>
      </c>
      <c r="S24" s="135">
        <v>5.2226427578353066E-2</v>
      </c>
      <c r="T24" s="135">
        <v>7.561427653913203E-3</v>
      </c>
      <c r="U24" s="155">
        <f t="shared" si="1"/>
        <v>1.0278126687869283E-2</v>
      </c>
      <c r="V24" s="157">
        <f t="shared" si="2"/>
        <v>2.8506923491840937E-3</v>
      </c>
      <c r="W24" s="159">
        <f t="shared" si="11"/>
        <v>0.27735524534335737</v>
      </c>
      <c r="X24" s="155">
        <f t="shared" si="3"/>
        <v>2.0000876283766435E-2</v>
      </c>
      <c r="Y24" s="157">
        <f t="shared" si="4"/>
        <v>1.9412706200430219E-2</v>
      </c>
      <c r="Z24" s="158">
        <f t="shared" si="12"/>
        <v>0.97059278428647655</v>
      </c>
      <c r="AA24" s="223" t="s">
        <v>352</v>
      </c>
      <c r="AB24" s="249">
        <v>28338.010549999999</v>
      </c>
      <c r="AC24" s="241">
        <v>1.1621211187820306E-2</v>
      </c>
      <c r="AD24" s="135">
        <v>1.0529820547407243E-2</v>
      </c>
      <c r="AE24" s="204" t="s">
        <v>225</v>
      </c>
      <c r="AF24" s="135" t="s">
        <v>225</v>
      </c>
      <c r="AG24" s="135" t="s">
        <v>225</v>
      </c>
      <c r="AH24" s="135">
        <v>9.8656789393017138E-3</v>
      </c>
      <c r="AI24" s="135">
        <v>1.8621986545923189E-2</v>
      </c>
      <c r="AJ24" s="135" t="s">
        <v>225</v>
      </c>
      <c r="AK24" s="135" t="s">
        <v>225</v>
      </c>
      <c r="AL24" s="135" t="s">
        <v>225</v>
      </c>
      <c r="AM24" s="135">
        <v>1.3551069142646758E-2</v>
      </c>
      <c r="AN24" s="135">
        <v>8.1797646643288705E-3</v>
      </c>
      <c r="AO24" s="156">
        <f t="shared" si="5"/>
        <v>1.1075515867613774E-2</v>
      </c>
      <c r="AP24" s="135">
        <f t="shared" si="6"/>
        <v>7.7172972275960517E-4</v>
      </c>
      <c r="AQ24" s="160">
        <f t="shared" si="13"/>
        <v>6.9678896403935611E-2</v>
      </c>
      <c r="AR24" s="156">
        <f t="shared" si="14"/>
        <v>1.2554624823050134E-2</v>
      </c>
      <c r="AS24" s="135">
        <f t="shared" si="15"/>
        <v>4.6251346262328992E-3</v>
      </c>
      <c r="AT24" s="160">
        <f t="shared" si="16"/>
        <v>0.36840086354004065</v>
      </c>
      <c r="AU24" s="136" t="str">
        <f t="shared" si="7"/>
        <v>Y</v>
      </c>
      <c r="AV24" s="139" t="str">
        <f t="shared" si="8"/>
        <v>N</v>
      </c>
      <c r="AW24" s="161" t="str">
        <f t="shared" si="9"/>
        <v>N</v>
      </c>
    </row>
    <row r="25" spans="1:49" x14ac:dyDescent="0.3">
      <c r="A25" s="137" t="s">
        <v>356</v>
      </c>
      <c r="B25" s="218">
        <v>1</v>
      </c>
      <c r="C25" s="138" t="s">
        <v>180</v>
      </c>
      <c r="D25" s="138" t="s">
        <v>17</v>
      </c>
      <c r="E25" s="236" t="s">
        <v>65</v>
      </c>
      <c r="F25" s="228">
        <v>28292.73</v>
      </c>
      <c r="G25" s="154">
        <v>28292.73</v>
      </c>
      <c r="H25" s="11">
        <v>28292.73</v>
      </c>
      <c r="I25" s="131">
        <f t="shared" si="0"/>
        <v>28292.73</v>
      </c>
      <c r="J25" s="132">
        <f t="shared" si="10"/>
        <v>0</v>
      </c>
      <c r="K25" s="241">
        <v>5.3427446832078618E-3</v>
      </c>
      <c r="L25" s="135">
        <v>4.7620275046568409E-3</v>
      </c>
      <c r="M25" s="204" t="s">
        <v>225</v>
      </c>
      <c r="N25" s="135" t="s">
        <v>225</v>
      </c>
      <c r="O25" s="135" t="s">
        <v>225</v>
      </c>
      <c r="P25" s="135">
        <v>9.4536572566220039E-3</v>
      </c>
      <c r="Q25" s="135">
        <v>3.8447256791811204E-3</v>
      </c>
      <c r="R25" s="135" t="s">
        <v>225</v>
      </c>
      <c r="S25" s="135">
        <v>1.2244352641014238E-2</v>
      </c>
      <c r="T25" s="135">
        <v>9.4659448879102059E-3</v>
      </c>
      <c r="U25" s="155">
        <f t="shared" si="1"/>
        <v>5.0523860939323513E-3</v>
      </c>
      <c r="V25" s="157">
        <f t="shared" si="2"/>
        <v>4.1062905490494596E-4</v>
      </c>
      <c r="W25" s="159">
        <f t="shared" si="11"/>
        <v>8.1274282541092757E-2</v>
      </c>
      <c r="X25" s="155">
        <f t="shared" si="3"/>
        <v>8.7521701161818923E-3</v>
      </c>
      <c r="Y25" s="157">
        <f t="shared" si="4"/>
        <v>3.5251434165601875E-3</v>
      </c>
      <c r="Z25" s="158">
        <f t="shared" si="12"/>
        <v>0.4027736401104165</v>
      </c>
      <c r="AA25" s="221" t="s">
        <v>356</v>
      </c>
      <c r="AB25" s="249">
        <v>28292.530350000001</v>
      </c>
      <c r="AC25" s="241">
        <v>8.2860797872289539E-3</v>
      </c>
      <c r="AD25" s="135">
        <v>8.5547788190010916E-3</v>
      </c>
      <c r="AE25" s="204" t="s">
        <v>225</v>
      </c>
      <c r="AF25" s="135" t="s">
        <v>225</v>
      </c>
      <c r="AG25" s="135" t="s">
        <v>225</v>
      </c>
      <c r="AH25" s="135">
        <v>1.7468723685584251E-2</v>
      </c>
      <c r="AI25" s="135">
        <v>1.0481475032301254E-2</v>
      </c>
      <c r="AJ25" s="135">
        <v>1.3774699697871597E-2</v>
      </c>
      <c r="AK25" s="135" t="s">
        <v>225</v>
      </c>
      <c r="AL25" s="135" t="s">
        <v>225</v>
      </c>
      <c r="AM25" s="135">
        <v>7.4067712322302024E-3</v>
      </c>
      <c r="AN25" s="135">
        <v>2.0554358214098383E-2</v>
      </c>
      <c r="AO25" s="156">
        <f t="shared" si="5"/>
        <v>8.4204293031150228E-3</v>
      </c>
      <c r="AP25" s="135">
        <f t="shared" si="6"/>
        <v>1.8999890746433816E-4</v>
      </c>
      <c r="AQ25" s="160">
        <f t="shared" si="13"/>
        <v>2.2564040457420699E-2</v>
      </c>
      <c r="AR25" s="156">
        <f t="shared" si="14"/>
        <v>1.3937205572417136E-2</v>
      </c>
      <c r="AS25" s="135">
        <f t="shared" si="15"/>
        <v>5.2648215464434515E-3</v>
      </c>
      <c r="AT25" s="160">
        <f t="shared" si="16"/>
        <v>0.37775302366659225</v>
      </c>
      <c r="AU25" s="136" t="str">
        <f t="shared" si="7"/>
        <v>Y</v>
      </c>
      <c r="AV25" s="139" t="str">
        <f t="shared" si="8"/>
        <v>N</v>
      </c>
      <c r="AW25" s="161" t="str">
        <f t="shared" si="9"/>
        <v>N</v>
      </c>
    </row>
    <row r="26" spans="1:49" x14ac:dyDescent="0.3">
      <c r="A26" s="137" t="s">
        <v>355</v>
      </c>
      <c r="B26" s="218">
        <v>1</v>
      </c>
      <c r="C26" s="138" t="s">
        <v>180</v>
      </c>
      <c r="D26" s="138" t="s">
        <v>17</v>
      </c>
      <c r="E26" s="236" t="s">
        <v>382</v>
      </c>
      <c r="F26" s="228">
        <v>28146.588800000001</v>
      </c>
      <c r="G26" s="154" t="s">
        <v>225</v>
      </c>
      <c r="H26" s="11" t="s">
        <v>225</v>
      </c>
      <c r="I26" s="131" t="str">
        <f t="shared" si="0"/>
        <v>n.d.</v>
      </c>
      <c r="J26" s="132" t="str">
        <f t="shared" si="10"/>
        <v>n.d.</v>
      </c>
      <c r="K26" s="241" t="s">
        <v>225</v>
      </c>
      <c r="L26" s="135" t="s">
        <v>225</v>
      </c>
      <c r="M26" s="204" t="s">
        <v>225</v>
      </c>
      <c r="N26" s="135" t="s">
        <v>225</v>
      </c>
      <c r="O26" s="135" t="s">
        <v>225</v>
      </c>
      <c r="P26" s="135" t="s">
        <v>225</v>
      </c>
      <c r="Q26" s="135" t="s">
        <v>225</v>
      </c>
      <c r="R26" s="135" t="s">
        <v>225</v>
      </c>
      <c r="S26" s="135" t="s">
        <v>225</v>
      </c>
      <c r="T26" s="135" t="s">
        <v>225</v>
      </c>
      <c r="U26" s="155" t="str">
        <f t="shared" si="1"/>
        <v>n.d.</v>
      </c>
      <c r="V26" s="157" t="str">
        <f t="shared" si="2"/>
        <v>n.d.</v>
      </c>
      <c r="W26" s="159" t="str">
        <f t="shared" si="11"/>
        <v>n.d.</v>
      </c>
      <c r="X26" s="155" t="str">
        <f t="shared" si="3"/>
        <v>n.d.</v>
      </c>
      <c r="Y26" s="157" t="str">
        <f t="shared" si="4"/>
        <v>n.d.</v>
      </c>
      <c r="Z26" s="158" t="str">
        <f t="shared" si="12"/>
        <v>n.d.</v>
      </c>
      <c r="AA26" s="221" t="s">
        <v>355</v>
      </c>
      <c r="AB26" s="249">
        <v>28146.155849999999</v>
      </c>
      <c r="AC26" s="241">
        <v>5.9162080049542159E-3</v>
      </c>
      <c r="AD26" s="135">
        <v>5.4040527884963467E-3</v>
      </c>
      <c r="AE26" s="204" t="s">
        <v>225</v>
      </c>
      <c r="AF26" s="135" t="s">
        <v>225</v>
      </c>
      <c r="AG26" s="135" t="s">
        <v>225</v>
      </c>
      <c r="AH26" s="135">
        <v>1.183162325479695E-2</v>
      </c>
      <c r="AI26" s="135">
        <v>5.5778173505819087E-3</v>
      </c>
      <c r="AJ26" s="135">
        <v>1.0648515226571079E-2</v>
      </c>
      <c r="AK26" s="135" t="s">
        <v>225</v>
      </c>
      <c r="AL26" s="135" t="s">
        <v>225</v>
      </c>
      <c r="AM26" s="135" t="s">
        <v>225</v>
      </c>
      <c r="AN26" s="135" t="s">
        <v>225</v>
      </c>
      <c r="AO26" s="156">
        <f t="shared" si="5"/>
        <v>5.6601303967252813E-3</v>
      </c>
      <c r="AP26" s="135">
        <f t="shared" si="6"/>
        <v>3.6214842657742341E-4</v>
      </c>
      <c r="AQ26" s="160">
        <f>IFERROR(AP26/AO26,"n.d.")</f>
        <v>6.3982346906168025E-2</v>
      </c>
      <c r="AR26" s="156">
        <f>IFERROR(AVERAGE(AE26:AN26),"n.d.")</f>
        <v>9.3526519439833134E-3</v>
      </c>
      <c r="AS26" s="135">
        <f>IFERROR(STDEV(AE26:AN26),"n.d.")</f>
        <v>3.3221932976977837E-3</v>
      </c>
      <c r="AT26" s="160">
        <f>IFERROR(AS26/AR26,"n.d.")</f>
        <v>0.35521404170664078</v>
      </c>
      <c r="AU26" s="136" t="str">
        <f t="shared" si="7"/>
        <v>N</v>
      </c>
      <c r="AV26" s="139" t="str">
        <f t="shared" si="8"/>
        <v>N</v>
      </c>
      <c r="AW26" s="161" t="str">
        <f t="shared" si="9"/>
        <v>Y</v>
      </c>
    </row>
    <row r="27" spans="1:49" x14ac:dyDescent="0.3">
      <c r="A27" s="137" t="s">
        <v>357</v>
      </c>
      <c r="B27" s="218">
        <v>1</v>
      </c>
      <c r="C27" s="218" t="s">
        <v>157</v>
      </c>
      <c r="D27" s="138" t="s">
        <v>198</v>
      </c>
      <c r="E27" s="236" t="s">
        <v>65</v>
      </c>
      <c r="F27" s="228">
        <v>28448.92</v>
      </c>
      <c r="G27" s="154">
        <v>28448.95</v>
      </c>
      <c r="H27" s="11">
        <v>28449.45</v>
      </c>
      <c r="I27" s="131">
        <f t="shared" si="0"/>
        <v>28449.200000000001</v>
      </c>
      <c r="J27" s="132">
        <f t="shared" si="10"/>
        <v>-9.8422013912118231</v>
      </c>
      <c r="K27" s="241">
        <v>1.7271249818525496E-2</v>
      </c>
      <c r="L27" s="135">
        <v>1.8826594190769923E-2</v>
      </c>
      <c r="M27" s="204">
        <v>4.3533721046854761E-2</v>
      </c>
      <c r="N27" s="135" t="s">
        <v>225</v>
      </c>
      <c r="O27" s="135">
        <v>7.5276521220896619E-2</v>
      </c>
      <c r="P27" s="135">
        <v>3.0527860562050448E-2</v>
      </c>
      <c r="Q27" s="135">
        <v>1.6763926271628451E-2</v>
      </c>
      <c r="R27" s="135">
        <v>2.297779253547411E-2</v>
      </c>
      <c r="S27" s="135">
        <v>3.9313463738031657E-2</v>
      </c>
      <c r="T27" s="135">
        <v>2.5756491421231306E-2</v>
      </c>
      <c r="U27" s="155">
        <f t="shared" si="1"/>
        <v>1.8048922004647708E-2</v>
      </c>
      <c r="V27" s="157">
        <f t="shared" si="2"/>
        <v>1.0997945526943678E-3</v>
      </c>
      <c r="W27" s="159">
        <f t="shared" si="11"/>
        <v>6.0934085282830959E-2</v>
      </c>
      <c r="X27" s="155">
        <f t="shared" si="3"/>
        <v>3.6307110970881053E-2</v>
      </c>
      <c r="Y27" s="157">
        <f t="shared" si="4"/>
        <v>1.9511531170463191E-2</v>
      </c>
      <c r="Z27" s="158">
        <f t="shared" si="12"/>
        <v>0.53740247154646326</v>
      </c>
      <c r="AA27" s="221" t="s">
        <v>357</v>
      </c>
      <c r="AB27" s="249">
        <v>28448.730299999999</v>
      </c>
      <c r="AC27" s="241">
        <v>1.9352179109579135E-2</v>
      </c>
      <c r="AD27" s="135">
        <v>1.4632225420774282E-2</v>
      </c>
      <c r="AE27" s="204" t="s">
        <v>225</v>
      </c>
      <c r="AF27" s="135" t="s">
        <v>225</v>
      </c>
      <c r="AG27" s="135" t="s">
        <v>225</v>
      </c>
      <c r="AH27" s="135">
        <v>4.5396629182366234E-2</v>
      </c>
      <c r="AI27" s="135">
        <v>2.4860756158441872E-2</v>
      </c>
      <c r="AJ27" s="135">
        <v>1.7744550304238441E-2</v>
      </c>
      <c r="AK27" s="135" t="s">
        <v>225</v>
      </c>
      <c r="AL27" s="135">
        <v>2.1394543687777691E-2</v>
      </c>
      <c r="AM27" s="135">
        <v>3.5300137789137313E-2</v>
      </c>
      <c r="AN27" s="135">
        <v>2.3325808512552899E-2</v>
      </c>
      <c r="AO27" s="156">
        <f t="shared" si="5"/>
        <v>1.6992202265176708E-2</v>
      </c>
      <c r="AP27" s="135">
        <f t="shared" si="6"/>
        <v>3.3375112602403705E-3</v>
      </c>
      <c r="AQ27" s="160">
        <f t="shared" si="13"/>
        <v>0.19641428510300649</v>
      </c>
      <c r="AR27" s="156">
        <f t="shared" si="14"/>
        <v>2.8003737605752407E-2</v>
      </c>
      <c r="AS27" s="135">
        <f t="shared" si="15"/>
        <v>1.0358029294648905E-2</v>
      </c>
      <c r="AT27" s="160">
        <f t="shared" si="16"/>
        <v>0.36988024386149099</v>
      </c>
      <c r="AU27" s="136" t="str">
        <f t="shared" si="7"/>
        <v>Y</v>
      </c>
      <c r="AV27" s="139" t="str">
        <f t="shared" si="8"/>
        <v>N</v>
      </c>
      <c r="AW27" s="161" t="str">
        <f t="shared" si="9"/>
        <v>N</v>
      </c>
    </row>
    <row r="28" spans="1:49" x14ac:dyDescent="0.3">
      <c r="A28" s="137" t="s">
        <v>358</v>
      </c>
      <c r="B28" s="218">
        <v>1</v>
      </c>
      <c r="C28" s="138" t="s">
        <v>175</v>
      </c>
      <c r="D28" s="138" t="s">
        <v>19</v>
      </c>
      <c r="E28" s="236" t="s">
        <v>382</v>
      </c>
      <c r="F28" s="228">
        <v>28174.61</v>
      </c>
      <c r="G28" s="154">
        <v>28175.48</v>
      </c>
      <c r="H28" s="11">
        <v>28174.76</v>
      </c>
      <c r="I28" s="131">
        <f t="shared" si="0"/>
        <v>28175.119999999999</v>
      </c>
      <c r="J28" s="132">
        <f t="shared" si="10"/>
        <v>-18.101404065518537</v>
      </c>
      <c r="K28" s="241">
        <v>3.9173844937745788E-3</v>
      </c>
      <c r="L28" s="135">
        <v>2.7978754741119693E-3</v>
      </c>
      <c r="M28" s="204" t="s">
        <v>225</v>
      </c>
      <c r="N28" s="135" t="s">
        <v>225</v>
      </c>
      <c r="O28" s="135">
        <v>7.1185738593226274E-3</v>
      </c>
      <c r="P28" s="135">
        <v>1.0956320253617396E-2</v>
      </c>
      <c r="Q28" s="135" t="s">
        <v>225</v>
      </c>
      <c r="R28" s="135">
        <v>2.015286085163975E-2</v>
      </c>
      <c r="S28" s="135">
        <v>1.3312380997445439E-2</v>
      </c>
      <c r="T28" s="135">
        <v>1.2030339174847846E-2</v>
      </c>
      <c r="U28" s="155">
        <f t="shared" si="1"/>
        <v>3.3576299839432741E-3</v>
      </c>
      <c r="V28" s="157">
        <f t="shared" si="2"/>
        <v>7.9161241940293515E-4</v>
      </c>
      <c r="W28" s="159">
        <f t="shared" si="11"/>
        <v>0.23576523416473907</v>
      </c>
      <c r="X28" s="155">
        <f t="shared" si="3"/>
        <v>1.2714095027374611E-2</v>
      </c>
      <c r="Y28" s="157">
        <f t="shared" si="4"/>
        <v>4.7581596876701817E-3</v>
      </c>
      <c r="Z28" s="158">
        <f t="shared" si="12"/>
        <v>0.37424289164312741</v>
      </c>
      <c r="AA28" s="221" t="s">
        <v>358</v>
      </c>
      <c r="AB28" s="249">
        <v>28174.243849999999</v>
      </c>
      <c r="AC28" s="241">
        <v>2.5559949277280739E-2</v>
      </c>
      <c r="AD28" s="135">
        <v>2.6943012764379746E-2</v>
      </c>
      <c r="AE28" s="204" t="s">
        <v>225</v>
      </c>
      <c r="AF28" s="135" t="s">
        <v>225</v>
      </c>
      <c r="AG28" s="135" t="s">
        <v>225</v>
      </c>
      <c r="AH28" s="135">
        <v>1.761815857056067E-2</v>
      </c>
      <c r="AI28" s="135">
        <v>2.6093336630439681E-2</v>
      </c>
      <c r="AJ28" s="135">
        <v>2.465890864542419E-2</v>
      </c>
      <c r="AK28" s="135" t="s">
        <v>225</v>
      </c>
      <c r="AL28" s="135">
        <v>3.2302228034900515E-2</v>
      </c>
      <c r="AM28" s="135">
        <v>1.7174336573288096E-2</v>
      </c>
      <c r="AN28" s="135">
        <v>3.0708016819459238E-2</v>
      </c>
      <c r="AO28" s="156">
        <f t="shared" si="5"/>
        <v>2.625148102083024E-2</v>
      </c>
      <c r="AP28" s="135">
        <f t="shared" si="6"/>
        <v>9.7797357053922116E-4</v>
      </c>
      <c r="AQ28" s="160">
        <f t="shared" si="13"/>
        <v>3.7254034153852526E-2</v>
      </c>
      <c r="AR28" s="156">
        <f t="shared" si="14"/>
        <v>2.4759164212345395E-2</v>
      </c>
      <c r="AS28" s="135">
        <f t="shared" si="15"/>
        <v>6.3655368710332037E-3</v>
      </c>
      <c r="AT28" s="160">
        <f t="shared" si="16"/>
        <v>0.25709821286532863</v>
      </c>
      <c r="AU28" s="136" t="str">
        <f t="shared" si="7"/>
        <v>Y</v>
      </c>
      <c r="AV28" s="139" t="str">
        <f t="shared" si="8"/>
        <v>N</v>
      </c>
      <c r="AW28" s="161" t="str">
        <f t="shared" si="9"/>
        <v>N</v>
      </c>
    </row>
    <row r="29" spans="1:49" x14ac:dyDescent="0.3">
      <c r="A29" s="137" t="s">
        <v>359</v>
      </c>
      <c r="B29" s="218">
        <v>1</v>
      </c>
      <c r="C29" s="138" t="s">
        <v>175</v>
      </c>
      <c r="D29" s="138" t="s">
        <v>19</v>
      </c>
      <c r="E29" s="236" t="s">
        <v>65</v>
      </c>
      <c r="F29" s="228">
        <v>28320.75</v>
      </c>
      <c r="G29" s="154">
        <v>28320.99</v>
      </c>
      <c r="H29" s="11">
        <v>28320.94</v>
      </c>
      <c r="I29" s="131">
        <f t="shared" si="0"/>
        <v>28320.965</v>
      </c>
      <c r="J29" s="132">
        <f t="shared" si="10"/>
        <v>-7.5916068606991525</v>
      </c>
      <c r="K29" s="241">
        <v>6.3697308841863073E-2</v>
      </c>
      <c r="L29" s="135">
        <v>7.9021944587050252E-2</v>
      </c>
      <c r="M29" s="204">
        <v>4.6090539629981733E-2</v>
      </c>
      <c r="N29" s="135">
        <v>5.1071201709302988E-2</v>
      </c>
      <c r="O29" s="135">
        <v>5.4830259172247479E-2</v>
      </c>
      <c r="P29" s="135">
        <v>8.0671351973714875E-2</v>
      </c>
      <c r="Q29" s="135">
        <v>2.8629324915215214E-2</v>
      </c>
      <c r="R29" s="135">
        <v>5.5237503460689681E-2</v>
      </c>
      <c r="S29" s="135">
        <v>0.11645127498370224</v>
      </c>
      <c r="T29" s="135">
        <v>9.1843288375080295E-2</v>
      </c>
      <c r="U29" s="155">
        <f t="shared" si="1"/>
        <v>7.135962671445667E-2</v>
      </c>
      <c r="V29" s="157">
        <f t="shared" si="2"/>
        <v>1.0836153854635561E-2</v>
      </c>
      <c r="W29" s="159">
        <f t="shared" si="11"/>
        <v>0.15185272616399878</v>
      </c>
      <c r="X29" s="155">
        <f t="shared" si="3"/>
        <v>6.5603093027491802E-2</v>
      </c>
      <c r="Y29" s="157">
        <f t="shared" si="4"/>
        <v>2.8494642147846368E-2</v>
      </c>
      <c r="Z29" s="158">
        <f t="shared" si="12"/>
        <v>0.43434906546106489</v>
      </c>
      <c r="AA29" s="221" t="s">
        <v>359</v>
      </c>
      <c r="AB29" s="249">
        <v>28320.938399999999</v>
      </c>
      <c r="AC29" s="241">
        <v>4.5934855500676351E-2</v>
      </c>
      <c r="AD29" s="135">
        <v>6.862524612693098E-2</v>
      </c>
      <c r="AE29" s="204" t="s">
        <v>225</v>
      </c>
      <c r="AF29" s="135">
        <v>4.6303385299221178E-2</v>
      </c>
      <c r="AG29" s="135">
        <v>0.11288656137230355</v>
      </c>
      <c r="AH29" s="135">
        <v>5.0356565221860036E-2</v>
      </c>
      <c r="AI29" s="135">
        <v>8.3786324356726796E-2</v>
      </c>
      <c r="AJ29" s="135">
        <v>4.0165207765057935E-2</v>
      </c>
      <c r="AK29" s="135" t="s">
        <v>225</v>
      </c>
      <c r="AL29" s="135">
        <v>5.0502311150767698E-2</v>
      </c>
      <c r="AM29" s="135">
        <v>9.7185752190916908E-2</v>
      </c>
      <c r="AN29" s="135">
        <v>7.3783175140837154E-2</v>
      </c>
      <c r="AO29" s="156">
        <f t="shared" si="5"/>
        <v>5.7280050813803662E-2</v>
      </c>
      <c r="AP29" s="135">
        <f t="shared" si="6"/>
        <v>1.6044529079596338E-2</v>
      </c>
      <c r="AQ29" s="160">
        <f t="shared" si="13"/>
        <v>0.2801067536017241</v>
      </c>
      <c r="AR29" s="156">
        <f t="shared" si="14"/>
        <v>6.9371160312211411E-2</v>
      </c>
      <c r="AS29" s="135">
        <f t="shared" si="15"/>
        <v>2.6718647002319153E-2</v>
      </c>
      <c r="AT29" s="160">
        <f t="shared" si="16"/>
        <v>0.38515496759848583</v>
      </c>
      <c r="AU29" s="136" t="str">
        <f t="shared" si="7"/>
        <v>Y</v>
      </c>
      <c r="AV29" s="139" t="str">
        <f t="shared" si="8"/>
        <v>N</v>
      </c>
      <c r="AW29" s="161" t="str">
        <f t="shared" si="9"/>
        <v>N</v>
      </c>
    </row>
    <row r="30" spans="1:49" x14ac:dyDescent="0.3">
      <c r="A30" s="137" t="s">
        <v>360</v>
      </c>
      <c r="B30" s="218">
        <v>1</v>
      </c>
      <c r="C30" s="138" t="s">
        <v>175</v>
      </c>
      <c r="D30" s="138" t="s">
        <v>19</v>
      </c>
      <c r="E30" s="236" t="s">
        <v>66</v>
      </c>
      <c r="F30" s="228">
        <v>28361.8</v>
      </c>
      <c r="G30" s="154" t="s">
        <v>225</v>
      </c>
      <c r="H30" s="11" t="s">
        <v>225</v>
      </c>
      <c r="I30" s="131" t="str">
        <f t="shared" si="0"/>
        <v>n.d.</v>
      </c>
      <c r="J30" s="132" t="str">
        <f t="shared" si="10"/>
        <v>n.d.</v>
      </c>
      <c r="K30" s="241" t="s">
        <v>225</v>
      </c>
      <c r="L30" s="135" t="s">
        <v>225</v>
      </c>
      <c r="M30" s="204" t="s">
        <v>225</v>
      </c>
      <c r="N30" s="135" t="s">
        <v>225</v>
      </c>
      <c r="O30" s="135" t="s">
        <v>225</v>
      </c>
      <c r="P30" s="135" t="s">
        <v>225</v>
      </c>
      <c r="Q30" s="135" t="s">
        <v>225</v>
      </c>
      <c r="R30" s="135" t="s">
        <v>225</v>
      </c>
      <c r="S30" s="135" t="s">
        <v>225</v>
      </c>
      <c r="T30" s="135" t="s">
        <v>225</v>
      </c>
      <c r="U30" s="155" t="str">
        <f t="shared" si="1"/>
        <v>n.d.</v>
      </c>
      <c r="V30" s="157" t="str">
        <f t="shared" si="2"/>
        <v>n.d.</v>
      </c>
      <c r="W30" s="159" t="str">
        <f t="shared" si="11"/>
        <v>n.d.</v>
      </c>
      <c r="X30" s="155" t="str">
        <f t="shared" si="3"/>
        <v>n.d.</v>
      </c>
      <c r="Y30" s="157" t="str">
        <f t="shared" si="4"/>
        <v>n.d.</v>
      </c>
      <c r="Z30" s="158" t="str">
        <f t="shared" si="12"/>
        <v>n.d.</v>
      </c>
      <c r="AA30" s="221" t="s">
        <v>360</v>
      </c>
      <c r="AB30" s="249">
        <v>28361.3452</v>
      </c>
      <c r="AC30" s="241">
        <v>3.2845264425920111E-2</v>
      </c>
      <c r="AD30" s="135">
        <v>2.7934536800702146E-2</v>
      </c>
      <c r="AE30" s="204" t="s">
        <v>225</v>
      </c>
      <c r="AF30" s="135" t="s">
        <v>225</v>
      </c>
      <c r="AG30" s="135" t="s">
        <v>225</v>
      </c>
      <c r="AH30" s="135">
        <v>3.0424135803735174E-2</v>
      </c>
      <c r="AI30" s="135">
        <v>3.9314304269081786E-2</v>
      </c>
      <c r="AJ30" s="135">
        <v>1.8460323855493312E-2</v>
      </c>
      <c r="AK30" s="135" t="s">
        <v>225</v>
      </c>
      <c r="AL30" s="135">
        <v>2.6469144252884099E-2</v>
      </c>
      <c r="AM30" s="135">
        <v>4.2501908721944155E-2</v>
      </c>
      <c r="AN30" s="135">
        <v>3.4335516433843846E-2</v>
      </c>
      <c r="AO30" s="156">
        <f t="shared" si="5"/>
        <v>3.0389900613311129E-2</v>
      </c>
      <c r="AP30" s="135">
        <f t="shared" si="6"/>
        <v>3.4724088043517334E-3</v>
      </c>
      <c r="AQ30" s="160">
        <f t="shared" si="13"/>
        <v>0.11426193354613269</v>
      </c>
      <c r="AR30" s="156">
        <f t="shared" si="14"/>
        <v>3.1917555556163733E-2</v>
      </c>
      <c r="AS30" s="135">
        <f t="shared" si="15"/>
        <v>8.7817940262589888E-3</v>
      </c>
      <c r="AT30" s="160">
        <f t="shared" si="16"/>
        <v>0.27513993077590493</v>
      </c>
      <c r="AU30" s="136" t="str">
        <f t="shared" si="7"/>
        <v>N</v>
      </c>
      <c r="AV30" s="139" t="str">
        <f t="shared" si="8"/>
        <v>N</v>
      </c>
      <c r="AW30" s="161" t="str">
        <f t="shared" si="9"/>
        <v>Y</v>
      </c>
    </row>
    <row r="31" spans="1:49" ht="15" thickBot="1" x14ac:dyDescent="0.35">
      <c r="A31" s="237" t="s">
        <v>202</v>
      </c>
      <c r="B31" s="238">
        <v>1</v>
      </c>
      <c r="C31" s="239" t="s">
        <v>178</v>
      </c>
      <c r="D31" s="239" t="s">
        <v>19</v>
      </c>
      <c r="E31" s="240" t="s">
        <v>65</v>
      </c>
      <c r="F31" s="229">
        <v>28263.7</v>
      </c>
      <c r="G31" s="165">
        <v>28264.240000000002</v>
      </c>
      <c r="H31" s="166">
        <v>28263.759999999998</v>
      </c>
      <c r="I31" s="243">
        <f t="shared" si="0"/>
        <v>28264</v>
      </c>
      <c r="J31" s="244">
        <f t="shared" si="10"/>
        <v>-10.614321550231299</v>
      </c>
      <c r="K31" s="242">
        <v>1.0886053730371515E-2</v>
      </c>
      <c r="L31" s="167">
        <v>1.3650575215147809E-2</v>
      </c>
      <c r="M31" s="205" t="s">
        <v>225</v>
      </c>
      <c r="N31" s="167" t="s">
        <v>225</v>
      </c>
      <c r="O31" s="167">
        <v>2.1540622912447991E-2</v>
      </c>
      <c r="P31" s="167">
        <v>1.9990579679494025E-2</v>
      </c>
      <c r="Q31" s="167">
        <v>1.1770674872902665E-2</v>
      </c>
      <c r="R31" s="167" t="s">
        <v>225</v>
      </c>
      <c r="S31" s="167">
        <v>1.7227822257973383E-2</v>
      </c>
      <c r="T31" s="167" t="s">
        <v>225</v>
      </c>
      <c r="U31" s="168">
        <f t="shared" si="1"/>
        <v>1.2268314472759662E-2</v>
      </c>
      <c r="V31" s="169">
        <f t="shared" si="2"/>
        <v>1.9548118886212208E-3</v>
      </c>
      <c r="W31" s="171">
        <f t="shared" si="11"/>
        <v>0.15933826060308845</v>
      </c>
      <c r="X31" s="168">
        <f t="shared" si="3"/>
        <v>1.7632424930704514E-2</v>
      </c>
      <c r="Y31" s="169">
        <f t="shared" si="4"/>
        <v>4.2956847473817079E-3</v>
      </c>
      <c r="Z31" s="170">
        <f t="shared" si="12"/>
        <v>0.24362416197793341</v>
      </c>
      <c r="AA31" s="222" t="s">
        <v>202</v>
      </c>
      <c r="AB31" s="251">
        <v>28263.762999999999</v>
      </c>
      <c r="AC31" s="242">
        <v>2.9635681250000458E-2</v>
      </c>
      <c r="AD31" s="167">
        <v>3.021307349924449E-2</v>
      </c>
      <c r="AE31" s="205" t="s">
        <v>225</v>
      </c>
      <c r="AF31" s="167" t="s">
        <v>225</v>
      </c>
      <c r="AG31" s="167" t="s">
        <v>225</v>
      </c>
      <c r="AH31" s="167">
        <v>3.4783949630203335E-2</v>
      </c>
      <c r="AI31" s="167">
        <v>3.2269446397354511E-2</v>
      </c>
      <c r="AJ31" s="167">
        <v>3.2315428145235449E-2</v>
      </c>
      <c r="AK31" s="167" t="s">
        <v>225</v>
      </c>
      <c r="AL31" s="167">
        <v>2.020555898476413E-2</v>
      </c>
      <c r="AM31" s="167">
        <v>2.9263969513969798E-2</v>
      </c>
      <c r="AN31" s="167">
        <v>2.3157219972731496E-2</v>
      </c>
      <c r="AO31" s="174">
        <f t="shared" si="5"/>
        <v>2.9924377374622474E-2</v>
      </c>
      <c r="AP31" s="167">
        <f t="shared" si="6"/>
        <v>4.0827797484500764E-4</v>
      </c>
      <c r="AQ31" s="173">
        <f t="shared" si="13"/>
        <v>1.364365813643461E-2</v>
      </c>
      <c r="AR31" s="174">
        <f t="shared" si="14"/>
        <v>2.8665928774043118E-2</v>
      </c>
      <c r="AS31" s="167">
        <f t="shared" si="15"/>
        <v>5.7622173939181559E-3</v>
      </c>
      <c r="AT31" s="173">
        <f t="shared" si="16"/>
        <v>0.20101275766567245</v>
      </c>
      <c r="AU31" s="136" t="str">
        <f t="shared" si="7"/>
        <v>Y</v>
      </c>
      <c r="AV31" s="143" t="str">
        <f t="shared" si="8"/>
        <v>N</v>
      </c>
      <c r="AW31" s="175" t="str">
        <f t="shared" si="9"/>
        <v>N</v>
      </c>
    </row>
    <row r="32" spans="1:49" x14ac:dyDescent="0.3">
      <c r="A32" s="741" t="s">
        <v>279</v>
      </c>
      <c r="B32" s="742"/>
      <c r="C32" s="742"/>
      <c r="D32" s="742"/>
      <c r="E32" s="742"/>
      <c r="F32" s="739"/>
      <c r="G32" s="740"/>
      <c r="H32" s="777"/>
      <c r="I32" s="759" t="s">
        <v>280</v>
      </c>
      <c r="J32" s="760"/>
      <c r="K32" s="785" t="s">
        <v>281</v>
      </c>
      <c r="L32" s="786"/>
      <c r="M32" s="786"/>
      <c r="N32" s="786"/>
      <c r="O32" s="786"/>
      <c r="P32" s="786"/>
      <c r="Q32" s="786"/>
      <c r="R32" s="786"/>
      <c r="S32" s="786"/>
      <c r="T32" s="787"/>
      <c r="U32" s="177" t="s">
        <v>281</v>
      </c>
      <c r="V32" s="182"/>
      <c r="W32" s="179" t="s">
        <v>309</v>
      </c>
      <c r="X32" s="180"/>
      <c r="Y32" s="181"/>
      <c r="Z32" s="179" t="s">
        <v>309</v>
      </c>
      <c r="AA32" s="176"/>
      <c r="AB32" s="252" t="s">
        <v>280</v>
      </c>
      <c r="AC32" s="757" t="s">
        <v>281</v>
      </c>
      <c r="AD32" s="757"/>
      <c r="AE32" s="757"/>
      <c r="AF32" s="757"/>
      <c r="AG32" s="757"/>
      <c r="AH32" s="757"/>
      <c r="AI32" s="757"/>
      <c r="AJ32" s="757"/>
      <c r="AK32" s="757"/>
      <c r="AL32" s="757"/>
      <c r="AM32" s="757"/>
      <c r="AN32" s="758"/>
      <c r="AO32" s="177" t="s">
        <v>281</v>
      </c>
      <c r="AP32" s="178"/>
      <c r="AQ32" s="178" t="s">
        <v>309</v>
      </c>
      <c r="AR32" s="183"/>
      <c r="AS32" s="182"/>
      <c r="AT32" s="178" t="s">
        <v>309</v>
      </c>
      <c r="AU32" s="668" t="s">
        <v>280</v>
      </c>
      <c r="AV32" s="669"/>
      <c r="AW32" s="670"/>
    </row>
    <row r="33" spans="1:49" ht="15" thickBot="1" x14ac:dyDescent="0.35">
      <c r="A33" s="741"/>
      <c r="B33" s="742"/>
      <c r="C33" s="742"/>
      <c r="D33" s="742"/>
      <c r="E33" s="742"/>
      <c r="F33" s="778"/>
      <c r="G33" s="779"/>
      <c r="H33" s="780"/>
      <c r="I33" s="775">
        <f>COUNT(J5:J31)</f>
        <v>23</v>
      </c>
      <c r="J33" s="776"/>
      <c r="K33" s="185">
        <f>SUM(K5:K31)</f>
        <v>0.99999999999999978</v>
      </c>
      <c r="L33" s="185">
        <f>SUM(L5:L31)</f>
        <v>1</v>
      </c>
      <c r="M33" s="203">
        <f t="shared" ref="M33:T33" si="17">SUM(M5:M31)</f>
        <v>1</v>
      </c>
      <c r="N33" s="185">
        <f t="shared" si="17"/>
        <v>0.99999999999999989</v>
      </c>
      <c r="O33" s="185">
        <f t="shared" si="17"/>
        <v>1</v>
      </c>
      <c r="P33" s="185">
        <f t="shared" si="17"/>
        <v>1</v>
      </c>
      <c r="Q33" s="185">
        <f t="shared" si="17"/>
        <v>0.99999999999999989</v>
      </c>
      <c r="R33" s="185">
        <f t="shared" si="17"/>
        <v>0.99999999999999989</v>
      </c>
      <c r="S33" s="185">
        <f t="shared" si="17"/>
        <v>0.99999999999999989</v>
      </c>
      <c r="T33" s="185">
        <f t="shared" si="17"/>
        <v>0.99999999999999978</v>
      </c>
      <c r="U33" s="189">
        <f>SUM(U5:U31)</f>
        <v>1</v>
      </c>
      <c r="V33" s="190"/>
      <c r="W33" s="188">
        <f>AVERAGE(W5:W31)</f>
        <v>0.15252317468537716</v>
      </c>
      <c r="X33" s="186"/>
      <c r="Y33" s="187"/>
      <c r="Z33" s="188">
        <f>AVERAGE(Z5:Z31)</f>
        <v>0.46860035345079271</v>
      </c>
      <c r="AA33" s="172"/>
      <c r="AB33" s="253">
        <f>COUNT(AB5:AB31)</f>
        <v>23</v>
      </c>
      <c r="AC33" s="191">
        <f>SUM(AC5:AC31)</f>
        <v>0.99999999999999989</v>
      </c>
      <c r="AD33" s="191">
        <f>SUM(AD5:AD31)</f>
        <v>1</v>
      </c>
      <c r="AE33" s="206">
        <f t="shared" ref="AE33:AN33" si="18">SUM(AE5:AE31)</f>
        <v>0</v>
      </c>
      <c r="AF33" s="191">
        <f t="shared" si="18"/>
        <v>1</v>
      </c>
      <c r="AG33" s="191">
        <f t="shared" si="18"/>
        <v>1</v>
      </c>
      <c r="AH33" s="191">
        <f t="shared" si="18"/>
        <v>0.99999999999999989</v>
      </c>
      <c r="AI33" s="191">
        <f t="shared" si="18"/>
        <v>1</v>
      </c>
      <c r="AJ33" s="191">
        <f t="shared" si="18"/>
        <v>1.0000000000000002</v>
      </c>
      <c r="AK33" s="191">
        <f t="shared" si="18"/>
        <v>0</v>
      </c>
      <c r="AL33" s="191">
        <f t="shared" si="18"/>
        <v>1</v>
      </c>
      <c r="AM33" s="191">
        <f t="shared" si="18"/>
        <v>1.0000000000000002</v>
      </c>
      <c r="AN33" s="191">
        <f t="shared" si="18"/>
        <v>1.0000000000000002</v>
      </c>
      <c r="AO33" s="189">
        <f>SUM(AO5:AO31)</f>
        <v>1</v>
      </c>
      <c r="AP33" s="192"/>
      <c r="AQ33" s="193">
        <f>AVERAGE(AQ5:AQ31)</f>
        <v>0.11517928980549719</v>
      </c>
      <c r="AR33" s="184"/>
      <c r="AS33" s="192"/>
      <c r="AT33" s="193">
        <f>AVERAGE(AT5:AT31)</f>
        <v>0.35171912332976318</v>
      </c>
      <c r="AU33" s="142">
        <f>COUNTIF(AU5:AU31,"Y")</f>
        <v>19</v>
      </c>
      <c r="AV33" s="152">
        <f>COUNTIF(AV5:AV31,"Y")</f>
        <v>4</v>
      </c>
      <c r="AW33" s="153">
        <f>COUNTIF(AW5:AW31,"Y")</f>
        <v>4</v>
      </c>
    </row>
    <row r="34" spans="1:49" ht="61.95" customHeight="1" x14ac:dyDescent="0.3">
      <c r="A34" s="427" t="s">
        <v>384</v>
      </c>
      <c r="B34" s="428"/>
      <c r="C34" s="428"/>
      <c r="D34" s="428"/>
      <c r="E34" s="429"/>
      <c r="F34" s="230"/>
      <c r="Z34" s="194"/>
    </row>
    <row r="35" spans="1:49" ht="43.2" customHeight="1" thickBot="1" x14ac:dyDescent="0.35">
      <c r="A35" s="720" t="s">
        <v>385</v>
      </c>
      <c r="B35" s="721"/>
      <c r="C35" s="721"/>
      <c r="D35" s="721"/>
      <c r="E35" s="722"/>
      <c r="F35" s="230"/>
    </row>
    <row r="97" spans="52:57" x14ac:dyDescent="0.3">
      <c r="AZ97" s="1" t="s">
        <v>386</v>
      </c>
      <c r="BA97" s="1" t="s">
        <v>386</v>
      </c>
      <c r="BB97" s="1" t="s">
        <v>386</v>
      </c>
      <c r="BC97" s="1" t="s">
        <v>386</v>
      </c>
      <c r="BD97" s="1" t="s">
        <v>386</v>
      </c>
      <c r="BE97" s="1" t="s">
        <v>386</v>
      </c>
    </row>
    <row r="98" spans="52:57" x14ac:dyDescent="0.3">
      <c r="AZ98" s="1" t="s">
        <v>386</v>
      </c>
      <c r="BA98" s="1" t="s">
        <v>386</v>
      </c>
      <c r="BB98" s="1" t="s">
        <v>386</v>
      </c>
      <c r="BC98" s="1" t="s">
        <v>386</v>
      </c>
      <c r="BD98" s="1" t="s">
        <v>386</v>
      </c>
      <c r="BE98" s="1" t="s">
        <v>386</v>
      </c>
    </row>
    <row r="99" spans="52:57" x14ac:dyDescent="0.3">
      <c r="AZ99" s="1" t="s">
        <v>386</v>
      </c>
      <c r="BA99" s="1" t="s">
        <v>386</v>
      </c>
      <c r="BB99" s="1" t="s">
        <v>386</v>
      </c>
      <c r="BC99" s="1" t="s">
        <v>386</v>
      </c>
      <c r="BD99" s="1" t="s">
        <v>386</v>
      </c>
      <c r="BE99" s="1" t="s">
        <v>386</v>
      </c>
    </row>
    <row r="100" spans="52:57" x14ac:dyDescent="0.3">
      <c r="AZ100" s="1" t="s">
        <v>386</v>
      </c>
      <c r="BA100" s="1" t="s">
        <v>386</v>
      </c>
      <c r="BB100" s="1" t="s">
        <v>386</v>
      </c>
      <c r="BC100" s="1" t="s">
        <v>386</v>
      </c>
      <c r="BD100" s="1" t="s">
        <v>386</v>
      </c>
      <c r="BE100" s="1" t="s">
        <v>386</v>
      </c>
    </row>
    <row r="101" spans="52:57" x14ac:dyDescent="0.3">
      <c r="AZ101" s="1" t="s">
        <v>386</v>
      </c>
      <c r="BA101" s="1" t="s">
        <v>386</v>
      </c>
      <c r="BB101" s="1" t="s">
        <v>386</v>
      </c>
      <c r="BC101" s="1" t="s">
        <v>386</v>
      </c>
      <c r="BD101" s="1" t="s">
        <v>386</v>
      </c>
      <c r="BE101" s="1" t="s">
        <v>386</v>
      </c>
    </row>
    <row r="102" spans="52:57" x14ac:dyDescent="0.3">
      <c r="AZ102" s="1" t="s">
        <v>386</v>
      </c>
      <c r="BA102" s="1" t="s">
        <v>386</v>
      </c>
      <c r="BB102" s="1" t="s">
        <v>386</v>
      </c>
      <c r="BC102" s="1" t="s">
        <v>386</v>
      </c>
      <c r="BD102" s="1" t="s">
        <v>386</v>
      </c>
      <c r="BE102" s="1" t="s">
        <v>386</v>
      </c>
    </row>
    <row r="103" spans="52:57" x14ac:dyDescent="0.3">
      <c r="AZ103" s="1" t="s">
        <v>386</v>
      </c>
      <c r="BA103" s="1" t="s">
        <v>386</v>
      </c>
      <c r="BB103" s="1" t="s">
        <v>386</v>
      </c>
      <c r="BC103" s="1" t="s">
        <v>386</v>
      </c>
      <c r="BD103" s="1" t="s">
        <v>386</v>
      </c>
      <c r="BE103" s="1" t="s">
        <v>386</v>
      </c>
    </row>
    <row r="104" spans="52:57" x14ac:dyDescent="0.3">
      <c r="AZ104" s="1" t="s">
        <v>386</v>
      </c>
      <c r="BA104" s="1" t="s">
        <v>386</v>
      </c>
      <c r="BB104" s="1" t="s">
        <v>386</v>
      </c>
      <c r="BC104" s="1" t="s">
        <v>386</v>
      </c>
      <c r="BD104" s="1" t="s">
        <v>386</v>
      </c>
      <c r="BE104" s="1" t="s">
        <v>386</v>
      </c>
    </row>
    <row r="105" spans="52:57" x14ac:dyDescent="0.3">
      <c r="AZ105" s="1" t="s">
        <v>386</v>
      </c>
      <c r="BA105" s="1" t="s">
        <v>386</v>
      </c>
      <c r="BB105" s="1" t="s">
        <v>386</v>
      </c>
      <c r="BC105" s="1" t="s">
        <v>386</v>
      </c>
      <c r="BD105" s="1" t="s">
        <v>386</v>
      </c>
      <c r="BE105" s="1" t="s">
        <v>386</v>
      </c>
    </row>
    <row r="106" spans="52:57" x14ac:dyDescent="0.3">
      <c r="AZ106" s="1" t="s">
        <v>386</v>
      </c>
      <c r="BA106" s="1" t="s">
        <v>386</v>
      </c>
      <c r="BB106" s="1" t="s">
        <v>386</v>
      </c>
      <c r="BC106" s="1" t="s">
        <v>386</v>
      </c>
      <c r="BD106" s="1" t="s">
        <v>386</v>
      </c>
      <c r="BE106" s="1" t="s">
        <v>386</v>
      </c>
    </row>
  </sheetData>
  <mergeCells count="51">
    <mergeCell ref="A32:E33"/>
    <mergeCell ref="A34:E34"/>
    <mergeCell ref="A35:E35"/>
    <mergeCell ref="A1:E3"/>
    <mergeCell ref="F3:F4"/>
    <mergeCell ref="I33:J33"/>
    <mergeCell ref="F32:H33"/>
    <mergeCell ref="AA1:AT1"/>
    <mergeCell ref="Q3:Q4"/>
    <mergeCell ref="R3:R4"/>
    <mergeCell ref="S3:S4"/>
    <mergeCell ref="F2:J2"/>
    <mergeCell ref="F1:Z1"/>
    <mergeCell ref="K32:T32"/>
    <mergeCell ref="P3:P4"/>
    <mergeCell ref="AA3:AA4"/>
    <mergeCell ref="T3:T4"/>
    <mergeCell ref="K3:K4"/>
    <mergeCell ref="L3:L4"/>
    <mergeCell ref="G3:G4"/>
    <mergeCell ref="H3:H4"/>
    <mergeCell ref="AU1:AW2"/>
    <mergeCell ref="M3:M4"/>
    <mergeCell ref="X3:Z3"/>
    <mergeCell ref="U3:W3"/>
    <mergeCell ref="AE3:AE4"/>
    <mergeCell ref="AV3:AW3"/>
    <mergeCell ref="O3:O4"/>
    <mergeCell ref="AC2:AT2"/>
    <mergeCell ref="K2:Z2"/>
    <mergeCell ref="AB3:AB4"/>
    <mergeCell ref="AH3:AH4"/>
    <mergeCell ref="AI3:AI4"/>
    <mergeCell ref="AJ3:AJ4"/>
    <mergeCell ref="AK3:AK4"/>
    <mergeCell ref="AL3:AL4"/>
    <mergeCell ref="I3:I4"/>
    <mergeCell ref="J3:J4"/>
    <mergeCell ref="N3:N4"/>
    <mergeCell ref="AU32:AW32"/>
    <mergeCell ref="AM3:AM4"/>
    <mergeCell ref="AN3:AN4"/>
    <mergeCell ref="AC3:AC4"/>
    <mergeCell ref="AD3:AD4"/>
    <mergeCell ref="AR3:AT3"/>
    <mergeCell ref="AO3:AQ3"/>
    <mergeCell ref="AG3:AG4"/>
    <mergeCell ref="AC32:AN32"/>
    <mergeCell ref="AF3:AF4"/>
    <mergeCell ref="AU3:AU4"/>
    <mergeCell ref="I32:J32"/>
  </mergeCells>
  <phoneticPr fontId="28" type="noConversion"/>
  <conditionalFormatting sqref="AU32 AX3:XFD3 AX32:XFD32 AV3 AV4:XFD4 U3:Z3 V32:AA32 K33:Z33 I3:L3 AU5:XFD31 AO3:AT31 AC33:XFD33 A27:C27 A22:B26 A28:B31 E22:E31 A4:E21 A35 F32 G34:XFD35 G5:AN31 A36:XFD1048576 AB3:AD3 U4 W4:X4 Z4">
    <cfRule type="containsText" dxfId="55" priority="58" operator="containsText" text="n.d.">
      <formula>NOT(ISERROR(SEARCH("n.d.",A3)))</formula>
    </cfRule>
  </conditionalFormatting>
  <conditionalFormatting sqref="F2">
    <cfRule type="containsText" dxfId="54" priority="57" operator="containsText" text="n.d.">
      <formula>NOT(ISERROR(SEARCH("n.d.",F2)))</formula>
    </cfRule>
  </conditionalFormatting>
  <conditionalFormatting sqref="K2">
    <cfRule type="containsText" dxfId="53" priority="56" operator="containsText" text="n.d.">
      <formula>NOT(ISERROR(SEARCH("n.d.",K2)))</formula>
    </cfRule>
  </conditionalFormatting>
  <conditionalFormatting sqref="L3 N3">
    <cfRule type="containsText" dxfId="52" priority="55" operator="containsText" text="n.d.">
      <formula>NOT(ISERROR(SEARCH("n.d.",L3)))</formula>
    </cfRule>
  </conditionalFormatting>
  <conditionalFormatting sqref="O3">
    <cfRule type="containsText" dxfId="51" priority="54" operator="containsText" text="n.d.">
      <formula>NOT(ISERROR(SEARCH("n.d.",O3)))</formula>
    </cfRule>
  </conditionalFormatting>
  <conditionalFormatting sqref="P3">
    <cfRule type="containsText" dxfId="50" priority="53" operator="containsText" text="n.d.">
      <formula>NOT(ISERROR(SEARCH("n.d.",P3)))</formula>
    </cfRule>
  </conditionalFormatting>
  <conditionalFormatting sqref="Q3">
    <cfRule type="containsText" dxfId="49" priority="52" operator="containsText" text="n.d.">
      <formula>NOT(ISERROR(SEARCH("n.d.",Q3)))</formula>
    </cfRule>
  </conditionalFormatting>
  <conditionalFormatting sqref="R3">
    <cfRule type="containsText" dxfId="48" priority="51" operator="containsText" text="n.d.">
      <formula>NOT(ISERROR(SEARCH("n.d.",R3)))</formula>
    </cfRule>
  </conditionalFormatting>
  <conditionalFormatting sqref="S3">
    <cfRule type="containsText" dxfId="47" priority="50" operator="containsText" text="n.d.">
      <formula>NOT(ISERROR(SEARCH("n.d.",S3)))</formula>
    </cfRule>
  </conditionalFormatting>
  <conditionalFormatting sqref="T3:W3">
    <cfRule type="containsText" dxfId="46" priority="49" operator="containsText" text="n.d.">
      <formula>NOT(ISERROR(SEARCH("n.d.",T3)))</formula>
    </cfRule>
  </conditionalFormatting>
  <conditionalFormatting sqref="K3">
    <cfRule type="containsText" dxfId="45" priority="48" operator="containsText" text="n.d.">
      <formula>NOT(ISERROR(SEARCH("n.d.",K3)))</formula>
    </cfRule>
  </conditionalFormatting>
  <conditionalFormatting sqref="H3">
    <cfRule type="containsText" dxfId="44" priority="47" operator="containsText" text="n.d.">
      <formula>NOT(ISERROR(SEARCH("n.d.",H3)))</formula>
    </cfRule>
  </conditionalFormatting>
  <conditionalFormatting sqref="G3">
    <cfRule type="containsText" dxfId="43" priority="46" operator="containsText" text="n.d.">
      <formula>NOT(ISERROR(SEARCH("n.d.",G3)))</formula>
    </cfRule>
  </conditionalFormatting>
  <conditionalFormatting sqref="A32">
    <cfRule type="containsText" dxfId="42" priority="31" operator="containsText" text="n.d.">
      <formula>NOT(ISERROR(SEARCH("n.d.",A32)))</formula>
    </cfRule>
  </conditionalFormatting>
  <conditionalFormatting sqref="AD3">
    <cfRule type="containsText" dxfId="41" priority="44" operator="containsText" text="n.d.">
      <formula>NOT(ISERROR(SEARCH("n.d.",AD3)))</formula>
    </cfRule>
  </conditionalFormatting>
  <conditionalFormatting sqref="AC3">
    <cfRule type="containsText" dxfId="40" priority="43" operator="containsText" text="n.d.">
      <formula>NOT(ISERROR(SEARCH("n.d.",AC3)))</formula>
    </cfRule>
  </conditionalFormatting>
  <conditionalFormatting sqref="AN3">
    <cfRule type="containsText" dxfId="39" priority="42" operator="containsText" text="n.d.">
      <formula>NOT(ISERROR(SEARCH("n.d.",AN3)))</formula>
    </cfRule>
  </conditionalFormatting>
  <conditionalFormatting sqref="AM3">
    <cfRule type="containsText" dxfId="38" priority="41" operator="containsText" text="n.d.">
      <formula>NOT(ISERROR(SEARCH("n.d.",AM3)))</formula>
    </cfRule>
  </conditionalFormatting>
  <conditionalFormatting sqref="AL3">
    <cfRule type="containsText" dxfId="37" priority="40" operator="containsText" text="n.d.">
      <formula>NOT(ISERROR(SEARCH("n.d.",AL3)))</formula>
    </cfRule>
  </conditionalFormatting>
  <conditionalFormatting sqref="AK3">
    <cfRule type="containsText" dxfId="36" priority="39" operator="containsText" text="n.d.">
      <formula>NOT(ISERROR(SEARCH("n.d.",AK3)))</formula>
    </cfRule>
  </conditionalFormatting>
  <conditionalFormatting sqref="AJ3">
    <cfRule type="containsText" dxfId="35" priority="38" operator="containsText" text="n.d.">
      <formula>NOT(ISERROR(SEARCH("n.d.",AJ3)))</formula>
    </cfRule>
  </conditionalFormatting>
  <conditionalFormatting sqref="AI3">
    <cfRule type="containsText" dxfId="34" priority="37" operator="containsText" text="n.d.">
      <formula>NOT(ISERROR(SEARCH("n.d.",AI3)))</formula>
    </cfRule>
  </conditionalFormatting>
  <conditionalFormatting sqref="AH3">
    <cfRule type="containsText" dxfId="33" priority="36" operator="containsText" text="n.d.">
      <formula>NOT(ISERROR(SEARCH("n.d.",AH3)))</formula>
    </cfRule>
  </conditionalFormatting>
  <conditionalFormatting sqref="AG3">
    <cfRule type="containsText" dxfId="32" priority="35" operator="containsText" text="n.d.">
      <formula>NOT(ISERROR(SEARCH("n.d.",AG3)))</formula>
    </cfRule>
  </conditionalFormatting>
  <conditionalFormatting sqref="AF3">
    <cfRule type="containsText" dxfId="31" priority="34" operator="containsText" text="n.d.">
      <formula>NOT(ISERROR(SEARCH("n.d.",AF3)))</formula>
    </cfRule>
  </conditionalFormatting>
  <conditionalFormatting sqref="AB2">
    <cfRule type="containsText" dxfId="30" priority="33" operator="containsText" text="n.d.">
      <formula>NOT(ISERROR(SEARCH("n.d.",AB2)))</formula>
    </cfRule>
  </conditionalFormatting>
  <conditionalFormatting sqref="AA2">
    <cfRule type="containsText" dxfId="29" priority="32" operator="containsText" text="n.d.">
      <formula>NOT(ISERROR(SEARCH("n.d.",AA2)))</formula>
    </cfRule>
  </conditionalFormatting>
  <conditionalFormatting sqref="F1">
    <cfRule type="containsText" dxfId="28" priority="30" operator="containsText" text="n.d.">
      <formula>NOT(ISERROR(SEARCH("n.d.",F1)))</formula>
    </cfRule>
  </conditionalFormatting>
  <conditionalFormatting sqref="AA1">
    <cfRule type="containsText" dxfId="27" priority="29" operator="containsText" text="n.d.">
      <formula>NOT(ISERROR(SEARCH("n.d.",AA1)))</formula>
    </cfRule>
  </conditionalFormatting>
  <conditionalFormatting sqref="AU3">
    <cfRule type="containsText" dxfId="26" priority="28" operator="containsText" text="n.d.">
      <formula>NOT(ISERROR(SEARCH("n.d.",AU3)))</formula>
    </cfRule>
  </conditionalFormatting>
  <conditionalFormatting sqref="M3">
    <cfRule type="containsText" dxfId="25" priority="26" operator="containsText" text="n.d.">
      <formula>NOT(ISERROR(SEARCH("n.d.",M3)))</formula>
    </cfRule>
  </conditionalFormatting>
  <conditionalFormatting sqref="AA3">
    <cfRule type="containsText" dxfId="24" priority="24" operator="containsText" text="n.d.">
      <formula>NOT(ISERROR(SEARCH("n.d.",AA3)))</formula>
    </cfRule>
  </conditionalFormatting>
  <conditionalFormatting sqref="AE3">
    <cfRule type="containsText" dxfId="23" priority="20" operator="containsText" text="n.d.">
      <formula>NOT(ISERROR(SEARCH("n.d.",AE3)))</formula>
    </cfRule>
  </conditionalFormatting>
  <conditionalFormatting sqref="A35">
    <cfRule type="containsText" dxfId="22" priority="19" operator="containsText" text="n.d.">
      <formula>NOT(ISERROR(SEARCH("n.d.",A35)))</formula>
    </cfRule>
  </conditionalFormatting>
  <conditionalFormatting sqref="C22">
    <cfRule type="containsText" dxfId="21" priority="18" operator="containsText" text="n.d.">
      <formula>NOT(ISERROR(SEARCH("n.d.",C22)))</formula>
    </cfRule>
  </conditionalFormatting>
  <conditionalFormatting sqref="C23:C24">
    <cfRule type="containsText" dxfId="20" priority="17" operator="containsText" text="n.d.">
      <formula>NOT(ISERROR(SEARCH("n.d.",C23)))</formula>
    </cfRule>
  </conditionalFormatting>
  <conditionalFormatting sqref="C25:C26">
    <cfRule type="containsText" dxfId="19" priority="16" operator="containsText" text="n.d.">
      <formula>NOT(ISERROR(SEARCH("n.d.",C25)))</formula>
    </cfRule>
  </conditionalFormatting>
  <conditionalFormatting sqref="C28:C31">
    <cfRule type="containsText" dxfId="18" priority="15" operator="containsText" text="n.d.">
      <formula>NOT(ISERROR(SEARCH("n.d.",C28)))</formula>
    </cfRule>
  </conditionalFormatting>
  <conditionalFormatting sqref="D22">
    <cfRule type="containsText" dxfId="17" priority="14" operator="containsText" text="n.d.">
      <formula>NOT(ISERROR(SEARCH("n.d.",D22)))</formula>
    </cfRule>
  </conditionalFormatting>
  <conditionalFormatting sqref="D23:D24">
    <cfRule type="containsText" dxfId="16" priority="13" operator="containsText" text="n.d.">
      <formula>NOT(ISERROR(SEARCH("n.d.",D23)))</formula>
    </cfRule>
  </conditionalFormatting>
  <conditionalFormatting sqref="D25">
    <cfRule type="containsText" dxfId="15" priority="12" operator="containsText" text="n.d.">
      <formula>NOT(ISERROR(SEARCH("n.d.",D25)))</formula>
    </cfRule>
  </conditionalFormatting>
  <conditionalFormatting sqref="D26">
    <cfRule type="containsText" dxfId="14" priority="11" operator="containsText" text="n.d.">
      <formula>NOT(ISERROR(SEARCH("n.d.",D26)))</formula>
    </cfRule>
  </conditionalFormatting>
  <conditionalFormatting sqref="D27">
    <cfRule type="containsText" dxfId="13" priority="10" operator="containsText" text="n.d.">
      <formula>NOT(ISERROR(SEARCH("n.d.",D27)))</formula>
    </cfRule>
  </conditionalFormatting>
  <conditionalFormatting sqref="D28:D30">
    <cfRule type="containsText" dxfId="12" priority="9" operator="containsText" text="n.d.">
      <formula>NOT(ISERROR(SEARCH("n.d.",D28)))</formula>
    </cfRule>
  </conditionalFormatting>
  <conditionalFormatting sqref="D31">
    <cfRule type="containsText" dxfId="11" priority="8" operator="containsText" text="n.d.">
      <formula>NOT(ISERROR(SEARCH("n.d.",D31)))</formula>
    </cfRule>
  </conditionalFormatting>
  <conditionalFormatting sqref="A1">
    <cfRule type="containsText" dxfId="10" priority="7" operator="containsText" text="n.d.">
      <formula>NOT(ISERROR(SEARCH("n.d.",A1)))</formula>
    </cfRule>
  </conditionalFormatting>
  <conditionalFormatting sqref="F5:F31">
    <cfRule type="containsText" dxfId="9" priority="6" operator="containsText" text="n.d.">
      <formula>NOT(ISERROR(SEARCH("n.d.",F5)))</formula>
    </cfRule>
  </conditionalFormatting>
  <conditionalFormatting sqref="F3">
    <cfRule type="containsText" dxfId="8" priority="5" operator="containsText" text="n.d.">
      <formula>NOT(ISERROR(SEARCH("n.d.",F3)))</formula>
    </cfRule>
  </conditionalFormatting>
  <conditionalFormatting sqref="I32">
    <cfRule type="containsText" dxfId="7" priority="4" operator="containsText" text="n.d.">
      <formula>NOT(ISERROR(SEARCH("n.d.",I32)))</formula>
    </cfRule>
  </conditionalFormatting>
  <conditionalFormatting sqref="I33">
    <cfRule type="containsText" dxfId="6" priority="3" operator="containsText" text="n.d.">
      <formula>NOT(ISERROR(SEARCH("n.d.",I33)))</formula>
    </cfRule>
  </conditionalFormatting>
  <conditionalFormatting sqref="V4">
    <cfRule type="containsText" dxfId="5" priority="2" operator="containsText" text="n.d.">
      <formula>NOT(ISERROR(SEARCH("n.d.",V4)))</formula>
    </cfRule>
  </conditionalFormatting>
  <conditionalFormatting sqref="Y4">
    <cfRule type="containsText" dxfId="4" priority="1" operator="containsText" text="n.d.">
      <formula>NOT(ISERROR(SEARCH("n.d.",Y4)))</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33A337-33E8-43AC-B052-41553F1B47DC}">
  <dimension ref="A1:F34"/>
  <sheetViews>
    <sheetView zoomScale="70" zoomScaleNormal="70" workbookViewId="0">
      <selection activeCell="A3" sqref="A3"/>
    </sheetView>
  </sheetViews>
  <sheetFormatPr defaultColWidth="8.88671875" defaultRowHeight="14.4" x14ac:dyDescent="0.3"/>
  <cols>
    <col min="1" max="1" width="35.88671875" style="1" bestFit="1" customWidth="1"/>
    <col min="2" max="2" width="19.109375" style="1" bestFit="1" customWidth="1"/>
    <col min="3" max="5" width="15.109375" style="1" customWidth="1"/>
    <col min="6" max="6" width="20.88671875" style="1" customWidth="1"/>
    <col min="7" max="16384" width="8.88671875" style="1"/>
  </cols>
  <sheetData>
    <row r="1" spans="1:6" ht="38.4" customHeight="1" x14ac:dyDescent="0.3">
      <c r="A1" s="723" t="s">
        <v>392</v>
      </c>
      <c r="B1" s="724"/>
      <c r="C1" s="724"/>
      <c r="D1" s="724"/>
      <c r="E1" s="724"/>
      <c r="F1" s="802"/>
    </row>
    <row r="2" spans="1:6" ht="46.5" customHeight="1" thickBot="1" x14ac:dyDescent="0.35">
      <c r="A2" s="794"/>
      <c r="B2" s="795"/>
      <c r="C2" s="795"/>
      <c r="D2" s="795"/>
      <c r="E2" s="795"/>
      <c r="F2" s="803"/>
    </row>
    <row r="3" spans="1:6" ht="15" thickBot="1" x14ac:dyDescent="0.35">
      <c r="A3" s="308" t="s">
        <v>120</v>
      </c>
      <c r="B3" s="409" t="s">
        <v>248</v>
      </c>
      <c r="C3" s="410" t="s">
        <v>249</v>
      </c>
      <c r="D3" s="410" t="s">
        <v>27</v>
      </c>
      <c r="E3" s="410" t="s">
        <v>148</v>
      </c>
      <c r="F3" s="411" t="s">
        <v>250</v>
      </c>
    </row>
    <row r="4" spans="1:6" ht="18.600000000000001" customHeight="1" x14ac:dyDescent="0.3">
      <c r="A4" s="309" t="s">
        <v>251</v>
      </c>
      <c r="B4" s="804">
        <v>20.55</v>
      </c>
      <c r="C4" s="301">
        <v>30855.1</v>
      </c>
      <c r="D4" s="301">
        <v>30856</v>
      </c>
      <c r="E4" s="301">
        <f t="shared" ref="E4:E31" si="0">(C4-D4)/C4*1000000</f>
        <v>-29.168597735915789</v>
      </c>
      <c r="F4" s="302">
        <v>1.2497469244568914E-2</v>
      </c>
    </row>
    <row r="5" spans="1:6" ht="18.600000000000001" customHeight="1" x14ac:dyDescent="0.3">
      <c r="A5" s="310" t="s">
        <v>252</v>
      </c>
      <c r="B5" s="805"/>
      <c r="C5" s="300">
        <v>31001.200000000001</v>
      </c>
      <c r="D5" s="300">
        <v>31001.67</v>
      </c>
      <c r="E5" s="300">
        <f t="shared" si="0"/>
        <v>-15.16070345656059</v>
      </c>
      <c r="F5" s="303">
        <v>1.7320975574315112E-2</v>
      </c>
    </row>
    <row r="6" spans="1:6" ht="18.600000000000001" customHeight="1" x14ac:dyDescent="0.3">
      <c r="A6" s="310" t="s">
        <v>253</v>
      </c>
      <c r="B6" s="805"/>
      <c r="C6" s="300">
        <v>30489.8</v>
      </c>
      <c r="D6" s="300">
        <v>30490.04</v>
      </c>
      <c r="E6" s="300">
        <f t="shared" si="0"/>
        <v>-7.8714848900812964</v>
      </c>
      <c r="F6" s="303">
        <v>2.3693742657286149E-2</v>
      </c>
    </row>
    <row r="7" spans="1:6" ht="18.600000000000001" customHeight="1" x14ac:dyDescent="0.3">
      <c r="A7" s="310" t="s">
        <v>254</v>
      </c>
      <c r="B7" s="805"/>
      <c r="C7" s="300">
        <v>30635.9</v>
      </c>
      <c r="D7" s="300">
        <v>30635.99</v>
      </c>
      <c r="E7" s="300">
        <f t="shared" si="0"/>
        <v>-2.9377299181726508</v>
      </c>
      <c r="F7" s="303">
        <v>5.4593855443249767E-2</v>
      </c>
    </row>
    <row r="8" spans="1:6" ht="18.600000000000001" customHeight="1" x14ac:dyDescent="0.3">
      <c r="A8" s="310" t="s">
        <v>255</v>
      </c>
      <c r="B8" s="805"/>
      <c r="C8" s="300">
        <v>30530.799999999999</v>
      </c>
      <c r="D8" s="300">
        <v>30530.58</v>
      </c>
      <c r="E8" s="300">
        <f t="shared" si="0"/>
        <v>7.2058380388829049</v>
      </c>
      <c r="F8" s="303">
        <v>3.2826383679277607E-2</v>
      </c>
    </row>
    <row r="9" spans="1:6" ht="18.600000000000001" customHeight="1" x14ac:dyDescent="0.3">
      <c r="A9" s="310" t="s">
        <v>256</v>
      </c>
      <c r="B9" s="805"/>
      <c r="C9" s="300">
        <v>30677</v>
      </c>
      <c r="D9" s="300">
        <v>30676.93</v>
      </c>
      <c r="E9" s="300">
        <f t="shared" si="0"/>
        <v>2.2818398148355108</v>
      </c>
      <c r="F9" s="303">
        <v>6.5833306322950522E-2</v>
      </c>
    </row>
    <row r="10" spans="1:6" ht="18.600000000000001" customHeight="1" x14ac:dyDescent="0.3">
      <c r="A10" s="310" t="s">
        <v>257</v>
      </c>
      <c r="B10" s="805">
        <v>20.73</v>
      </c>
      <c r="C10" s="300">
        <v>30303.599999999999</v>
      </c>
      <c r="D10" s="300">
        <v>30303.97</v>
      </c>
      <c r="E10" s="300">
        <f t="shared" si="0"/>
        <v>-12.209770456401857</v>
      </c>
      <c r="F10" s="303">
        <v>1.8992096213958552E-2</v>
      </c>
    </row>
    <row r="11" spans="1:6" ht="18.600000000000001" customHeight="1" x14ac:dyDescent="0.3">
      <c r="A11" s="310" t="s">
        <v>258</v>
      </c>
      <c r="B11" s="805"/>
      <c r="C11" s="300">
        <v>30344.6</v>
      </c>
      <c r="D11" s="300">
        <v>30344.49</v>
      </c>
      <c r="E11" s="300">
        <f t="shared" si="0"/>
        <v>3.6250271876032016</v>
      </c>
      <c r="F11" s="303">
        <v>1.7808610847401041E-2</v>
      </c>
    </row>
    <row r="12" spans="1:6" ht="18.600000000000001" customHeight="1" x14ac:dyDescent="0.3">
      <c r="A12" s="310" t="s">
        <v>259</v>
      </c>
      <c r="B12" s="805"/>
      <c r="C12" s="300">
        <v>30385.7</v>
      </c>
      <c r="D12" s="300">
        <v>30385.06</v>
      </c>
      <c r="E12" s="300">
        <f t="shared" si="0"/>
        <v>21.062539286553143</v>
      </c>
      <c r="F12" s="303">
        <v>1.7399736284714796E-2</v>
      </c>
    </row>
    <row r="13" spans="1:6" ht="18.600000000000001" customHeight="1" x14ac:dyDescent="0.3">
      <c r="A13" s="310" t="s">
        <v>260</v>
      </c>
      <c r="B13" s="805"/>
      <c r="C13" s="300">
        <v>30207.599999999999</v>
      </c>
      <c r="D13" s="300">
        <v>30207.97</v>
      </c>
      <c r="E13" s="300">
        <f t="shared" si="0"/>
        <v>-12.248573206829386</v>
      </c>
      <c r="F13" s="303">
        <v>2.418423555058042E-2</v>
      </c>
    </row>
    <row r="14" spans="1:6" ht="18.600000000000001" customHeight="1" x14ac:dyDescent="0.3">
      <c r="A14" s="310" t="s">
        <v>261</v>
      </c>
      <c r="B14" s="805">
        <v>20.77</v>
      </c>
      <c r="C14" s="300">
        <v>30197.5</v>
      </c>
      <c r="D14" s="300">
        <v>30198.01</v>
      </c>
      <c r="E14" s="300">
        <f t="shared" si="0"/>
        <v>-16.888815299226732</v>
      </c>
      <c r="F14" s="303">
        <v>1.5025171328032407E-2</v>
      </c>
    </row>
    <row r="15" spans="1:6" ht="18.600000000000001" customHeight="1" x14ac:dyDescent="0.3">
      <c r="A15" s="310" t="s">
        <v>262</v>
      </c>
      <c r="B15" s="805"/>
      <c r="C15" s="300">
        <v>30092.400000000001</v>
      </c>
      <c r="D15" s="300">
        <v>30092.57</v>
      </c>
      <c r="E15" s="300">
        <f t="shared" si="0"/>
        <v>-5.6492669244810569</v>
      </c>
      <c r="F15" s="303">
        <v>6.0661405200680862E-2</v>
      </c>
    </row>
    <row r="16" spans="1:6" ht="18.600000000000001" customHeight="1" x14ac:dyDescent="0.3">
      <c r="A16" s="310" t="s">
        <v>263</v>
      </c>
      <c r="B16" s="805"/>
      <c r="C16" s="300">
        <v>30156.5</v>
      </c>
      <c r="D16" s="300">
        <v>30156.400000000001</v>
      </c>
      <c r="E16" s="300">
        <f t="shared" si="0"/>
        <v>3.3160346856745582</v>
      </c>
      <c r="F16" s="303">
        <v>1.5701174661974845E-2</v>
      </c>
    </row>
    <row r="17" spans="1:6" ht="18.600000000000001" customHeight="1" x14ac:dyDescent="0.3">
      <c r="A17" s="310" t="s">
        <v>264</v>
      </c>
      <c r="B17" s="805">
        <v>20.83</v>
      </c>
      <c r="C17" s="300">
        <v>29946.2</v>
      </c>
      <c r="D17" s="300">
        <v>29945.96</v>
      </c>
      <c r="E17" s="300">
        <f t="shared" si="0"/>
        <v>8.0143724412980841</v>
      </c>
      <c r="F17" s="303">
        <v>3.2693837076189475E-2</v>
      </c>
    </row>
    <row r="18" spans="1:6" ht="18.600000000000001" customHeight="1" x14ac:dyDescent="0.3">
      <c r="A18" s="310" t="s">
        <v>265</v>
      </c>
      <c r="B18" s="805"/>
      <c r="C18" s="300">
        <v>29743</v>
      </c>
      <c r="D18" s="300">
        <v>29742.55</v>
      </c>
      <c r="E18" s="300">
        <f t="shared" si="0"/>
        <v>15.129610328505114</v>
      </c>
      <c r="F18" s="303">
        <v>1.3892418506543476E-2</v>
      </c>
    </row>
    <row r="19" spans="1:6" ht="18.600000000000001" customHeight="1" x14ac:dyDescent="0.3">
      <c r="A19" s="310" t="s">
        <v>266</v>
      </c>
      <c r="B19" s="805"/>
      <c r="C19" s="300">
        <v>29889.1</v>
      </c>
      <c r="D19" s="300">
        <v>29889.52</v>
      </c>
      <c r="E19" s="300">
        <f t="shared" si="0"/>
        <v>-14.051945358070057</v>
      </c>
      <c r="F19" s="303">
        <v>1.7141493537942067E-2</v>
      </c>
    </row>
    <row r="20" spans="1:6" ht="18.600000000000001" customHeight="1" x14ac:dyDescent="0.3">
      <c r="A20" s="310" t="s">
        <v>267</v>
      </c>
      <c r="B20" s="805">
        <v>20.87</v>
      </c>
      <c r="C20" s="300">
        <v>30133.5</v>
      </c>
      <c r="D20" s="300">
        <v>30133.63</v>
      </c>
      <c r="E20" s="300">
        <f t="shared" si="0"/>
        <v>-4.3141354307006701</v>
      </c>
      <c r="F20" s="303">
        <v>1.7264527788829847E-2</v>
      </c>
    </row>
    <row r="21" spans="1:6" ht="18.600000000000001" customHeight="1" x14ac:dyDescent="0.3">
      <c r="A21" s="310" t="s">
        <v>268</v>
      </c>
      <c r="B21" s="805"/>
      <c r="C21" s="300">
        <v>29891.3</v>
      </c>
      <c r="D21" s="300">
        <v>29891.59</v>
      </c>
      <c r="E21" s="300">
        <f t="shared" si="0"/>
        <v>-9.7018195930211508</v>
      </c>
      <c r="F21" s="303">
        <v>2.2815748634644719E-2</v>
      </c>
    </row>
    <row r="22" spans="1:6" ht="18.600000000000001" customHeight="1" x14ac:dyDescent="0.3">
      <c r="A22" s="310" t="s">
        <v>269</v>
      </c>
      <c r="B22" s="312">
        <v>21</v>
      </c>
      <c r="C22" s="300">
        <v>29851.3</v>
      </c>
      <c r="D22" s="300">
        <v>29852.04</v>
      </c>
      <c r="E22" s="300">
        <f t="shared" si="0"/>
        <v>-24.789540154083767</v>
      </c>
      <c r="F22" s="303">
        <v>3.6008872245273688E-2</v>
      </c>
    </row>
    <row r="23" spans="1:6" ht="18.600000000000001" customHeight="1" x14ac:dyDescent="0.3">
      <c r="A23" s="310" t="s">
        <v>270</v>
      </c>
      <c r="B23" s="312">
        <v>21.05</v>
      </c>
      <c r="C23" s="300">
        <v>29744</v>
      </c>
      <c r="D23" s="300">
        <v>29743.46</v>
      </c>
      <c r="E23" s="300">
        <f t="shared" si="0"/>
        <v>18.154922001105199</v>
      </c>
      <c r="F23" s="303">
        <v>1.7468319169714919E-2</v>
      </c>
    </row>
    <row r="24" spans="1:6" ht="18.600000000000001" customHeight="1" x14ac:dyDescent="0.3">
      <c r="A24" s="310" t="s">
        <v>271</v>
      </c>
      <c r="B24" s="805">
        <v>21.08</v>
      </c>
      <c r="C24" s="300">
        <v>29809.1</v>
      </c>
      <c r="D24" s="300">
        <v>29809.53</v>
      </c>
      <c r="E24" s="300">
        <f t="shared" si="0"/>
        <v>-14.425125213451297</v>
      </c>
      <c r="F24" s="303">
        <v>8.0298344944666283E-2</v>
      </c>
    </row>
    <row r="25" spans="1:6" ht="18.600000000000001" customHeight="1" x14ac:dyDescent="0.3">
      <c r="A25" s="310" t="s">
        <v>272</v>
      </c>
      <c r="B25" s="805"/>
      <c r="C25" s="300">
        <v>29606</v>
      </c>
      <c r="D25" s="300">
        <v>29605.34</v>
      </c>
      <c r="E25" s="300">
        <f t="shared" si="0"/>
        <v>22.292778490841535</v>
      </c>
      <c r="F25" s="303">
        <v>1.2599482371458368E-2</v>
      </c>
    </row>
    <row r="26" spans="1:6" ht="18.600000000000001" customHeight="1" x14ac:dyDescent="0.3">
      <c r="A26" s="310" t="s">
        <v>273</v>
      </c>
      <c r="B26" s="805"/>
      <c r="C26" s="300">
        <v>29500.9</v>
      </c>
      <c r="D26" s="300">
        <v>29501.02</v>
      </c>
      <c r="E26" s="300">
        <f t="shared" si="0"/>
        <v>-4.0676725116515549</v>
      </c>
      <c r="F26" s="303">
        <v>9.5660598020835708E-2</v>
      </c>
    </row>
    <row r="27" spans="1:6" ht="18.600000000000001" customHeight="1" x14ac:dyDescent="0.3">
      <c r="A27" s="310" t="s">
        <v>274</v>
      </c>
      <c r="B27" s="805"/>
      <c r="C27" s="300">
        <v>29647</v>
      </c>
      <c r="D27" s="300">
        <v>29647</v>
      </c>
      <c r="E27" s="300">
        <f t="shared" si="0"/>
        <v>0</v>
      </c>
      <c r="F27" s="303">
        <v>0.21446478809062894</v>
      </c>
    </row>
    <row r="28" spans="1:6" ht="18.600000000000001" customHeight="1" x14ac:dyDescent="0.3">
      <c r="A28" s="310" t="s">
        <v>275</v>
      </c>
      <c r="B28" s="805"/>
      <c r="C28" s="300">
        <v>29665.1</v>
      </c>
      <c r="D28" s="300">
        <v>29665.01</v>
      </c>
      <c r="E28" s="300">
        <f t="shared" si="0"/>
        <v>3.033868080678829</v>
      </c>
      <c r="F28" s="303">
        <v>1.6792354981254792E-2</v>
      </c>
    </row>
    <row r="29" spans="1:6" ht="18.600000000000001" customHeight="1" x14ac:dyDescent="0.3">
      <c r="A29" s="310" t="s">
        <v>276</v>
      </c>
      <c r="B29" s="805">
        <v>21.25</v>
      </c>
      <c r="C29" s="300">
        <v>29355.8</v>
      </c>
      <c r="D29" s="300">
        <v>29356.46</v>
      </c>
      <c r="E29" s="300">
        <f t="shared" si="0"/>
        <v>-22.482780234224734</v>
      </c>
      <c r="F29" s="303">
        <v>1.4610072633659505E-2</v>
      </c>
    </row>
    <row r="30" spans="1:6" ht="18.600000000000001" customHeight="1" x14ac:dyDescent="0.3">
      <c r="A30" s="310" t="s">
        <v>277</v>
      </c>
      <c r="B30" s="805"/>
      <c r="C30" s="300">
        <v>29193.599999999999</v>
      </c>
      <c r="D30" s="300">
        <v>29193.53</v>
      </c>
      <c r="E30" s="300">
        <f t="shared" si="0"/>
        <v>2.3977858160593062</v>
      </c>
      <c r="F30" s="303">
        <v>1.7074006726446513E-2</v>
      </c>
    </row>
    <row r="31" spans="1:6" ht="18.600000000000001" customHeight="1" thickBot="1" x14ac:dyDescent="0.35">
      <c r="A31" s="311" t="s">
        <v>278</v>
      </c>
      <c r="B31" s="806"/>
      <c r="C31" s="304">
        <v>28990.400000000001</v>
      </c>
      <c r="D31" s="304">
        <v>28991.22</v>
      </c>
      <c r="E31" s="304">
        <f t="shared" si="0"/>
        <v>-28.285225453933336</v>
      </c>
      <c r="F31" s="305">
        <v>1.4676972262920472E-2</v>
      </c>
    </row>
    <row r="32" spans="1:6" x14ac:dyDescent="0.3">
      <c r="A32" s="807" t="s">
        <v>279</v>
      </c>
      <c r="B32" s="182"/>
      <c r="C32" s="182"/>
      <c r="D32" s="786" t="s">
        <v>280</v>
      </c>
      <c r="E32" s="786"/>
      <c r="F32" s="179" t="s">
        <v>281</v>
      </c>
    </row>
    <row r="33" spans="1:6" ht="15" thickBot="1" x14ac:dyDescent="0.35">
      <c r="A33" s="808"/>
      <c r="D33" s="801">
        <f>COUNT(D4:D31)</f>
        <v>28</v>
      </c>
      <c r="E33" s="801"/>
      <c r="F33" s="313">
        <f>SUM(F4:F31)</f>
        <v>0.99999999999999978</v>
      </c>
    </row>
    <row r="34" spans="1:6" ht="49.2" customHeight="1" thickBot="1" x14ac:dyDescent="0.35">
      <c r="A34" s="798" t="s">
        <v>282</v>
      </c>
      <c r="B34" s="799"/>
      <c r="C34" s="799"/>
      <c r="D34" s="799"/>
      <c r="E34" s="799"/>
      <c r="F34" s="800"/>
    </row>
  </sheetData>
  <mergeCells count="12">
    <mergeCell ref="A34:F34"/>
    <mergeCell ref="D32:E32"/>
    <mergeCell ref="D33:E33"/>
    <mergeCell ref="A1:F2"/>
    <mergeCell ref="B4:B9"/>
    <mergeCell ref="B10:B13"/>
    <mergeCell ref="B17:B19"/>
    <mergeCell ref="B20:B21"/>
    <mergeCell ref="B14:B16"/>
    <mergeCell ref="B24:B28"/>
    <mergeCell ref="B29:B31"/>
    <mergeCell ref="A32:A33"/>
  </mergeCells>
  <conditionalFormatting sqref="E4:E31">
    <cfRule type="cellIs" dxfId="3" priority="1" operator="greaterThan">
      <formula>30</formula>
    </cfRule>
    <cfRule type="cellIs" dxfId="2" priority="2" operator="lessThan">
      <formula>-30</formula>
    </cfRule>
    <cfRule type="cellIs" dxfId="1" priority="3" operator="between">
      <formula>-30</formula>
      <formula>-25</formula>
    </cfRule>
    <cfRule type="cellIs" dxfId="0" priority="4" operator="between">
      <formula>25</formula>
      <formula>30</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of Contents</vt:lpstr>
      <vt:lpstr>Table S1</vt:lpstr>
      <vt:lpstr>Table S2</vt:lpstr>
      <vt:lpstr>Table S3</vt:lpstr>
      <vt:lpstr>Table S4</vt:lpstr>
      <vt:lpstr>Table S5</vt:lpstr>
      <vt:lpstr>Table S6</vt:lpstr>
      <vt:lpstr>Table S7</vt:lpstr>
      <vt:lpstr>Table S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ageveen-Kammeijer, G.S.M. (CPM)</dc:creator>
  <cp:keywords/>
  <dc:description/>
  <cp:lastModifiedBy>Moran, A.B. (CPM)</cp:lastModifiedBy>
  <cp:revision/>
  <dcterms:created xsi:type="dcterms:W3CDTF">2022-08-24T06:43:15Z</dcterms:created>
  <dcterms:modified xsi:type="dcterms:W3CDTF">2023-02-14T20:59:27Z</dcterms:modified>
  <cp:category/>
  <cp:contentStatus/>
</cp:coreProperties>
</file>